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ichem/生物信息/Project2_高盐对于不同代谢组织的代谢影响/高盐多组学-paper/"/>
    </mc:Choice>
  </mc:AlternateContent>
  <xr:revisionPtr revIDLastSave="0" documentId="13_ncr:1_{51D63234-6E6B-414D-B59B-54E30432E688}" xr6:coauthVersionLast="47" xr6:coauthVersionMax="47" xr10:uidLastSave="{00000000-0000-0000-0000-000000000000}"/>
  <bookViews>
    <workbookView xWindow="-27780" yWindow="640" windowWidth="27240" windowHeight="16440" firstSheet="3" activeTab="8" xr2:uid="{17117993-5963-5D4F-9BEC-51F13D333C7A}"/>
  </bookViews>
  <sheets>
    <sheet name="GO_BP_Up_Liver" sheetId="1" r:id="rId1"/>
    <sheet name="GO_BP_Down_Liver" sheetId="2" r:id="rId2"/>
    <sheet name="KEGG_Up_Liver" sheetId="3" r:id="rId3"/>
    <sheet name="KEGG_Down_Liver" sheetId="4" r:id="rId4"/>
    <sheet name="GO_BP_Up_eWAT" sheetId="5" r:id="rId5"/>
    <sheet name="GO_BP_Down_eWAT" sheetId="6" r:id="rId6"/>
    <sheet name="KEGG_Up_eWAT" sheetId="8" r:id="rId7"/>
    <sheet name="KEGG_Down_eWAT" sheetId="9" r:id="rId8"/>
    <sheet name="GO_BP_Up_QU" sheetId="11" r:id="rId9"/>
    <sheet name="GO_BP_Down_QU" sheetId="10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AE915D0-086C-4A49-87FA-9F6087B1894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1D619B6-D45B-704D-98AF-8EDE6C3751A7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1" authorId="0" shapeId="0" xr:uid="{3F89F8A4-A410-224E-963C-B5DDFCA67D2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3080EF2-0E6A-3E4E-A4DA-D3F6AE6F277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4C17F4B6-D4CB-F640-A577-5A9D82DD447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CA4B394-C729-AA45-9EC9-3A2409D610B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9756263C-961F-B045-9921-6D49224A6A8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3A7D9CB9-81CF-5F4D-8AD3-707213E2395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B6A9882-016F-A74E-8B76-8206812A5EE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C4E6FF2-0A6A-2A47-8B5D-615CE14EA6C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A8623AC-59CB-A849-A80E-601A2C7CD0A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DBCBF5C0-5E8C-C344-9DE0-63CEE82E116C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56F04755-0C4B-0447-8F2E-DF0DE0707F2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28403EF-3D2C-7044-89F7-96CEA532B36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96046585-CEAF-2B42-B1FD-37EB6971A08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5AF0674A-AB32-4D44-9357-2A7E462BDBD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87A106C-7797-EC43-9885-94FF98D7A2D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27C2164-756B-B44E-81EA-BF6C27EE38C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F45270E-8FC5-C04F-97A9-D309EADC1A1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CAA1F16-C845-BC4E-B625-220D80C7CCE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E7F35701-411A-0542-81A1-E22EDD68704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7227319-D305-2C49-9B80-38526447C7F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C3603CD2-1BC6-8C4C-A00C-7AF5AF0C788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60D4F2C6-7D8D-2748-A635-A01366FABF8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6E1CAF8-B3A6-C644-B5CF-F9B7B8D9356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D827273-4C28-F342-B034-18D76A141B6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DC22715-81EA-EF45-82FD-374DDE0A74E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67D6D955-4EA8-1542-818B-92086F2DBEF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8FE9DD1-6A48-AF45-BDB3-BC08D80D9CA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7613407-6AA6-5544-8200-69321820C50E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H1" authorId="0" shapeId="0" xr:uid="{4D6557A6-537B-3C48-B479-9E077E8D2FE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7C668C99-73FD-A245-A915-803AE46053B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563C0B4-D7BD-F349-8495-20ED26A9248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89E83A8-9690-DD46-8435-4F514A604EF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CAB1739-6274-DB4A-8BEA-2AD0F3F2328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F95D0A8B-EEF1-284A-A0D4-61C4F937060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74803A-C90D-C14D-8276-22AA0969B20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0B4C0FD-D938-BD4C-8DC1-5CE492DE1ED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1AE22D18-A41C-494F-84DF-2036DCCFD81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E6EF66C-F391-6A4A-979C-93D5ABFB400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63B75B9-5FFE-B047-A9C1-F1D584AB32C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7CF2372-A94B-5D43-BBBE-B6E1EFD0105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B2693CB-DA60-B347-9E64-11C29F03BBC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49AB0594-5947-5748-87AF-7C51523558C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106BA4B1-53BE-9D45-9A4E-55E71118A15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D735FB4-596B-4747-BCA3-05676AC7FE5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C7EA410-4D21-0B4A-BBA8-7D563D4517B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DC321EFE-779E-A14C-81E6-7C5931A4845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0371C23-BA53-8148-916B-FF0CC448111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5677212-D3AD-9943-BD81-EE48C4C1FB5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481EB85-9B55-B64E-AC14-651384ACE63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FC90EA5F-9472-CE42-9885-1D238238C17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C8F141E3-0FE3-2043-A739-83E95609661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03CBA65-3AA7-614C-986A-3552C367EB5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A759745-BB38-A245-99A5-8B939AEB1C9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4207E1D0-3D18-8E4C-B231-8C2882E8E00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2C06EC3-930E-C34A-AEB2-4557BA07D78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F164E1D-8F91-2F49-87E3-2EF63C6EF35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315D20E1-2AF2-1647-A15E-F70192ECA77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78F2534E-D3D8-C74F-945B-C82FE19B1C6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A13B2B1-7021-2C4B-9952-143CFC83053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D3E7341-4DD2-974B-AE0B-02E3554FC0B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AB71BCC-E2CD-7343-813F-83EBB232B30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45D7DE82-EA81-0140-8903-4071A207078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461C5D9-90A2-C34E-9DB5-E7973B4199D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0463DA6-1090-0242-BAAF-76D8862B651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F93BDBF-DED9-E245-A896-A1A814E6A04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638277C9-D301-0D44-9E0B-0E5C77915D0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E364400-1C74-6B49-B6D4-18B23CE0C306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78903225-13F2-144A-96CD-F4B472CDA45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304BA91-2B58-1640-9E6B-92CB137F965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72FAF1B7-4886-5E4D-A764-4DA1B5FA603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9556844-A8F3-F149-83CE-11999926F36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D6BCF83-AD4A-514A-B968-49A8A7FC287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E703A63-4073-A744-969C-EB613D1A9F3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7D70DEE-56E8-B64C-BDE5-7680137B8A8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29050BDC-B1C5-1F43-AE48-81477FCA5E3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5A7BE88-D688-9D4B-B17B-E8F50A33637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3D444934-7296-D044-8272-592F8805A7D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54B74725-B3AE-5F4F-8167-646CB7F20E3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516" uniqueCount="3302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19752</t>
  </si>
  <si>
    <t>carboxylic acid metabolic process</t>
  </si>
  <si>
    <t>58/799</t>
  </si>
  <si>
    <t>11409,11611,11615,11720,12266,12896,12908,13095,13106,13109,13117,13119,13123,13244,13361,13849,13850,14079,14635,14775,14873,16828,17448,17449,18478,18648,20751,21991,51798,52538,54326,54608,56050,56451,56690,58810,66841,66885,66945,68133,70456,70789,72094,74114,74147,83702,93747,102632,104174,105387,107869,109801,110446,110959,268860,269378,269951,666168,18950,20778,22262,76974,66350,67732,114664,238055</t>
  </si>
  <si>
    <t>Acads,Agxt,Ahcyl,Mat1a,C3,Cpt2,Crat,Cyp2c29,Cyp2e1,Cyp2j5,Cyp4a10,Cyp4a14,Cyp7b1,Degs1,Dhfr,Ephx1,Ephx2,Fabp2,Galk1,Gpx1,Gsto1,Ldha,Mdh2,Mdh1,Pah,Pgam1,Spr,Tpi1,Ech1,Acaa2,Elovl2,Abhd2,Cyp39a1,Suclg1,Mlycd,Akr1a1,Etfdh,Acadsb,Sdha,Gcsh,Mpc2,Kynu,Ugt2a3,Crot,Ehhadh,Akr1c6,Echs1,Acad11,Gldc,Akr1c14,Cth,Glo1,Acat1,Nudt19,Abat,Ahcy,Idh2,Cyp4a31,Pnp,Scarb1,Uox,Urah,Pla2g12a,Iah1,Hsd17b11,Apob</t>
  </si>
  <si>
    <t>1_Member</t>
  </si>
  <si>
    <t>11409,11611,11615,11720,12266,12896,12908,13095,13106,13109,13117,13119,13123,13244,13361,13849,13850,14079,14635,14775,14873,16828,17448,17449,18478,18648,20751,21991,51798,52538,54326,54608,56050,56451,56690,58810,66841,66885,66945,68133,70456,70789,72094,74114,74147,83702,93747,102632,104174,105387,107869,109801,110446,110959,268860,269378,269951,666168</t>
  </si>
  <si>
    <t>Acads,Agxt,Ahcyl,Mat1a,C3,Cpt2,Crat,Cyp2c29,Cyp2e1,Cyp2j5,Cyp4a10,Cyp4a14,Cyp7b1,Degs1,Dhfr,Ephx1,Ephx2,Fabp2,Galk1,Gpx1,Gsto1,Ldha,Mdh2,Mdh1,Pah,Pgam1,Spr,Tpi1,Ech1,Acaa2,Elovl2,Abhd2,Cyp39a1,Suclg1,Mlycd,Akr1a1,Etfdh,Acadsb,Sdha,Gcsh,Mpc2,Kynu,Ugt2a3,Crot,Ehhadh,Akr1c6,Echs1,Acad11,Gldc,Akr1c14,Cth,Glo1,Acat1,Nudt19,Abat,Ahcy,Idh2,Cyp4a31</t>
  </si>
  <si>
    <t>GO:0032787</t>
  </si>
  <si>
    <t>monocarboxylic acid metabolic process</t>
  </si>
  <si>
    <t>44/520</t>
  </si>
  <si>
    <t>11409,11611,12266,12896,12908,13095,13106,13109,13117,13119,13123,13244,13849,13850,14079,14635,14775,16828,18648,21991,51798,52538,54326,54608,56050,56690,58810,66841,66885,70456,70789,72094,74114,74147,83702,93747,102632,105387,109801,110446,110959,268860,269951,666168</t>
  </si>
  <si>
    <t>Acads,Agxt,C3,Cpt2,Crat,Cyp2c29,Cyp2e1,Cyp2j5,Cyp4a10,Cyp4a14,Cyp7b1,Degs1,Ephx1,Ephx2,Fabp2,Galk1,Gpx1,Ldha,Pgam1,Tpi1,Ech1,Acaa2,Elovl2,Abhd2,Cyp39a1,Mlycd,Akr1a1,Etfdh,Acadsb,Mpc2,Kynu,Ugt2a3,Crot,Ehhadh,Akr1c6,Echs1,Acad11,Akr1c14,Glo1,Acat1,Nudt19,Abat,Idh2,Cyp4a31</t>
  </si>
  <si>
    <t>GO:0044282</t>
  </si>
  <si>
    <t>small molecule catabolic process</t>
  </si>
  <si>
    <t>32/314</t>
  </si>
  <si>
    <t>11409,11611,11615,11720,12896,12908,14635,16828,18478,18950,20778,21991,22262,52538,54608,56050,58810,66841,66885,68133,70789,74114,74147,76974,93747,102632,104174,109801,110446,110959,268860,269378</t>
  </si>
  <si>
    <t>Acads,Agxt,Ahcyl,Mat1a,Cpt2,Crat,Galk1,Ldha,Pah,Pnp,Scarb1,Tpi1,Uox,Acaa2,Abhd2,Cyp39a1,Akr1a1,Etfdh,Acadsb,Gcsh,Kynu,Crot,Ehhadh,Urah,Echs1,Acad11,Gldc,Glo1,Acat1,Nudt19,Abat,Ahcy</t>
  </si>
  <si>
    <t>GO:0046395</t>
  </si>
  <si>
    <t>carboxylic acid catabolic process</t>
  </si>
  <si>
    <t>24/198</t>
  </si>
  <si>
    <t>11409,11611,11615,11720,12896,12908,18478,52538,54608,56050,58810,66841,66885,68133,70789,74114,74147,93747,102632,104174,110446,110959,268860,269378</t>
  </si>
  <si>
    <t>Acads,Agxt,Ahcyl,Mat1a,Cpt2,Crat,Pah,Acaa2,Abhd2,Cyp39a1,Akr1a1,Etfdh,Acadsb,Gcsh,Kynu,Crot,Ehhadh,Echs1,Acad11,Gldc,Acat1,Nudt19,Abat,Ahcy</t>
  </si>
  <si>
    <t>GO:0016054</t>
  </si>
  <si>
    <t>organic acid catabolic process</t>
  </si>
  <si>
    <t>24/200</t>
  </si>
  <si>
    <t>GO:0006631</t>
  </si>
  <si>
    <t>fatty acid metabolic process</t>
  </si>
  <si>
    <t>30/368</t>
  </si>
  <si>
    <t>11409,12266,12896,12908,13095,13106,13109,13117,13119,13244,13849,13850,14079,14775,51798,52538,54326,54608,56690,66841,66885,74114,74147,83702,93747,102632,105387,110446,110959,666168</t>
  </si>
  <si>
    <t>Acads,C3,Cpt2,Crat,Cyp2c29,Cyp2e1,Cyp2j5,Cyp4a10,Cyp4a14,Degs1,Ephx1,Ephx2,Fabp2,Gpx1,Ech1,Acaa2,Elovl2,Abhd2,Mlycd,Etfdh,Acadsb,Crot,Ehhadh,Akr1c6,Echs1,Acad11,Akr1c14,Acat1,Nudt19,Cyp4a31</t>
  </si>
  <si>
    <t>GO:0072329</t>
  </si>
  <si>
    <t>monocarboxylic acid catabolic process</t>
  </si>
  <si>
    <t>15/102</t>
  </si>
  <si>
    <t>11409,11611,12896,12908,52538,54608,56050,58810,66841,74114,74147,93747,102632,110446,110959</t>
  </si>
  <si>
    <t>Acads,Agxt,Cpt2,Crat,Acaa2,Abhd2,Cyp39a1,Akr1a1,Etfdh,Crot,Ehhadh,Echs1,Acad11,Acat1,Nudt19</t>
  </si>
  <si>
    <t>GO:0009062</t>
  </si>
  <si>
    <t>fatty acid catabolic process</t>
  </si>
  <si>
    <t>12/81</t>
  </si>
  <si>
    <t>11409,12896,12908,52538,54608,66841,74114,74147,93747,102632,110446,110959</t>
  </si>
  <si>
    <t>Acads,Cpt2,Crat,Acaa2,Abhd2,Etfdh,Crot,Ehhadh,Echs1,Acad11,Acat1,Nudt19</t>
  </si>
  <si>
    <t>GO:0006635</t>
  </si>
  <si>
    <t>fatty acid beta-oxidation</t>
  </si>
  <si>
    <t>10/56</t>
  </si>
  <si>
    <t>11409,12896,12908,52538,66841,74114,74147,93747,102632,110446</t>
  </si>
  <si>
    <t>Acads,Cpt2,Crat,Acaa2,Etfdh,Crot,Ehhadh,Echs1,Acad11,Acat1</t>
  </si>
  <si>
    <t>GO:0019395</t>
  </si>
  <si>
    <t>fatty acid oxidation</t>
  </si>
  <si>
    <t>11/80</t>
  </si>
  <si>
    <t>11409,12896,12908,52538,56690,66841,74114,74147,93747,102632,110446</t>
  </si>
  <si>
    <t>Acads,Cpt2,Crat,Acaa2,Mlycd,Etfdh,Crot,Ehhadh,Echs1,Acad11,Acat1</t>
  </si>
  <si>
    <t>GO:0034440</t>
  </si>
  <si>
    <t>lipid oxidation</t>
  </si>
  <si>
    <t>11/87</t>
  </si>
  <si>
    <t>GO:0016042</t>
  </si>
  <si>
    <t>lipid catabolic process</t>
  </si>
  <si>
    <t>18/278</t>
  </si>
  <si>
    <t>11409,12896,12908,20778,52538,54608,56050,66350,66841,67732,74114,74147,93747,102632,110446,110959,114664,238055</t>
  </si>
  <si>
    <t>Acads,Cpt2,Crat,Scarb1,Acaa2,Abhd2,Cyp39a1,Pla2g12a,Etfdh,Iah1,Crot,Ehhadh,Echs1,Acad11,Acat1,Nudt19,Hsd17b11,Apob</t>
  </si>
  <si>
    <t>GO:0030258</t>
  </si>
  <si>
    <t>lipid modification</t>
  </si>
  <si>
    <t>13/170</t>
  </si>
  <si>
    <t>11409,12896,12908,13106,13850,52538,56690,66841,74114,74147,93747,102632,110446</t>
  </si>
  <si>
    <t>Acads,Cpt2,Crat,Cyp2e1,Ephx2,Acaa2,Mlycd,Etfdh,Crot,Ehhadh,Echs1,Acad11,Acat1</t>
  </si>
  <si>
    <t>GO:0044242</t>
  </si>
  <si>
    <t>cellular lipid catabolic process</t>
  </si>
  <si>
    <t>13/190</t>
  </si>
  <si>
    <t>11409,12896,12908,52538,54608,66841,74114,74147,93747,102632,110446,110959,238055</t>
  </si>
  <si>
    <t>Acads,Cpt2,Crat,Acaa2,Abhd2,Etfdh,Crot,Ehhadh,Echs1,Acad11,Acat1,Nudt19,Apob</t>
  </si>
  <si>
    <t>2_Summary</t>
  </si>
  <si>
    <t>GO:0043603</t>
  </si>
  <si>
    <t>cellular amide metabolic process</t>
  </si>
  <si>
    <t>56/758</t>
  </si>
  <si>
    <t>11837,13036,13244,13361,13627,13629,14694,14775,14873,15360,18113,18553,18950,19934,19951,19981,19988,19989,20055,20091,20102,20103,20116,22262,26961,27050,27370,50887,50935,52538,56040,56451,56690,65019,66085,66475,66612,66885,67891,68052,68184,69163,70456,70789,74147,74442,76846,76974,79044,94065,107869,109801,110446,110959,240028,100503670</t>
  </si>
  <si>
    <t>Rplp0,Ctsh,Degs1,Dhfr,Eef1a1,Eef2,Rack1,Gpx1,Gsto1,Hmgcs2,Nnmt,Pcsk6,Pnp,Rpl22,Rpl32,Rpl37a,Rpl6,Rpl7,Rps16,Rps3a1,Rps4x,Rps5,Rps8,Uox,Rpl8,Rps3,Rps26,Hmgn5,St6galnac6,Acaa2,Rplp1,Suclg1,Mlycd,Rpl23,Eif3f,Rps23,Ormdl3,Acadsb,Rpl4,Rps13,Denr,Mrpl44,Mpc2,Kynu,Ehhadh,Sgms2,Rps9,Urah,Mrps34,Mrpl34,Cth,Glo1,Acat1,Nudt19,Lnpep,Rpl5</t>
  </si>
  <si>
    <t>2_Member</t>
  </si>
  <si>
    <t>GO:0043604</t>
  </si>
  <si>
    <t>amide biosynthetic process</t>
  </si>
  <si>
    <t>36/478</t>
  </si>
  <si>
    <t>11837,13244,13627,13629,14694,19934,19951,19981,19988,19989,20055,20091,20102,20103,20116,26961,27050,27370,50935,56040,56690,65019,66085,66475,66612,67891,68052,68184,69163,70456,74442,76846,79044,94065,110446,100503670</t>
  </si>
  <si>
    <t>Rplp0,Degs1,Eef1a1,Eef2,Rack1,Rpl22,Rpl32,Rpl37a,Rpl6,Rpl7,Rps16,Rps3a1,Rps4x,Rps5,Rps8,Rpl8,Rps3,Rps26,St6galnac6,Rplp1,Mlycd,Rpl23,Eif3f,Rps23,Ormdl3,Rpl4,Rps13,Denr,Mrpl44,Mpc2,Sgms2,Rps9,Mrps34,Mrpl34,Acat1,Rpl5</t>
  </si>
  <si>
    <t>GO:0006518</t>
  </si>
  <si>
    <t>peptide metabolic process</t>
  </si>
  <si>
    <t>37/519</t>
  </si>
  <si>
    <t>11837,13036,13627,13629,14694,14775,14873,18553,19934,19951,19981,19988,19989,20055,20091,20102,20103,20116,26961,27050,27370,50887,56040,65019,66085,66475,67891,68052,68184,69163,76846,79044,94065,107869,109801,240028,100503670</t>
  </si>
  <si>
    <t>Rplp0,Ctsh,Eef1a1,Eef2,Rack1,Gpx1,Gsto1,Pcsk6,Rpl22,Rpl32,Rpl37a,Rpl6,Rpl7,Rps16,Rps3a1,Rps4x,Rps5,Rps8,Rpl8,Rps3,Rps26,Hmgn5,Rplp1,Rpl23,Eif3f,Rps23,Rpl4,Rps13,Denr,Mrpl44,Rps9,Mrps34,Mrpl34,Cth,Glo1,Lnpep,Rpl5</t>
  </si>
  <si>
    <t>GO:0006412</t>
  </si>
  <si>
    <t>translation</t>
  </si>
  <si>
    <t>29/355</t>
  </si>
  <si>
    <t>11837,13627,13629,14694,19934,19951,19981,19988,19989,20055,20091,20102,20103,20116,26961,27050,27370,56040,65019,66085,66475,67891,68052,68184,69163,76846,79044,94065,100503670</t>
  </si>
  <si>
    <t>Rplp0,Eef1a1,Eef2,Rack1,Rpl22,Rpl32,Rpl37a,Rpl6,Rpl7,Rps16,Rps3a1,Rps4x,Rps5,Rps8,Rpl8,Rps3,Rps26,Rplp1,Rpl23,Eif3f,Rps23,Rpl4,Rps13,Denr,Mrpl44,Rps9,Mrps34,Mrpl34,Rpl5</t>
  </si>
  <si>
    <t>GO:0043043</t>
  </si>
  <si>
    <t>peptide biosynthetic process</t>
  </si>
  <si>
    <t>29/376</t>
  </si>
  <si>
    <t>GO:0002181</t>
  </si>
  <si>
    <t>cytoplasmic translation</t>
  </si>
  <si>
    <t>9/70</t>
  </si>
  <si>
    <t>11837,19934,19951,19988,26961,27370,56040,66475,68184</t>
  </si>
  <si>
    <t>Rplp0,Rpl22,Rpl32,Rpl6,Rpl8,Rps26,Rplp1,Rps23,Denr</t>
  </si>
  <si>
    <t>3_Summary</t>
  </si>
  <si>
    <t>GO:0072521</t>
  </si>
  <si>
    <t>purine-containing compound metabolic process</t>
  </si>
  <si>
    <t>27/317</t>
  </si>
  <si>
    <t>11615,11946,11947,11950,14635,15360,18648,18950,21991,22262,52538,56451,56690,66885,67054,70456,70789,71207,74114,74143,74147,76974,110446,110959,228033,269378,328099,269951,11611,11720,14775,14873,15526,50887,59010,73046,107869,109801,211389,19210,26943,56442,66350,66612,74442,212862</t>
  </si>
  <si>
    <t>Ahcyl,Atp5a1,Atp5b,Atp5pb,Galk1,Hmgcs2,Pgam1,Pnp,Tpi1,Uox,Acaa2,Suclg1,Mlycd,Acadsb,Paics,Mpc2,Kynu,Nudt4,Crot,Opa1,Ehhadh,Urah,Acat1,Nudt19,Atp5g3,Ahcy,Prps1l3,Idh2,Agxt,Mat1a,Gpx1,Gsto1,Hspa9,Hmgn5,Sqor,Glrx5,Cth,Glo1,Suox,Ptdss1,Serinc3,Serinc1,Pla2g12a,Ormdl3,Sgms2,Chpt1</t>
  </si>
  <si>
    <t>3_Member</t>
  </si>
  <si>
    <t>11615,11946,11947,11950,14635,15360,18648,18950,21991,22262,52538,56451,56690,66885,67054,70456,70789,71207,74114,74143,74147,76974,110446,110959,228033,269378,328099</t>
  </si>
  <si>
    <t>Ahcyl,Atp5a1,Atp5b,Atp5pb,Galk1,Hmgcs2,Pgam1,Pnp,Tpi1,Uox,Acaa2,Suclg1,Mlycd,Acadsb,Paics,Mpc2,Kynu,Nudt4,Crot,Opa1,Ehhadh,Urah,Acat1,Nudt19,Atp5g3,Ahcy,Prps1l3</t>
  </si>
  <si>
    <t>GO:0006163</t>
  </si>
  <si>
    <t>purine nucleotide metabolic process</t>
  </si>
  <si>
    <t>25/295</t>
  </si>
  <si>
    <t>11946,11947,11950,14635,15360,18648,18950,21991,22262,52538,56451,56690,66885,67054,70456,70789,71207,74114,74143,74147,76974,110446,110959,228033,328099</t>
  </si>
  <si>
    <t>Atp5a1,Atp5b,Atp5pb,Galk1,Hmgcs2,Pgam1,Pnp,Tpi1,Uox,Acaa2,Suclg1,Mlycd,Acadsb,Paics,Mpc2,Kynu,Nudt4,Crot,Opa1,Ehhadh,Urah,Acat1,Nudt19,Atp5g3,Prps1l3</t>
  </si>
  <si>
    <t>GO:0009150</t>
  </si>
  <si>
    <t>purine ribonucleotide metabolic process</t>
  </si>
  <si>
    <t>24/280</t>
  </si>
  <si>
    <t>11946,11947,11950,14635,15360,18648,18950,21991,22262,52538,56451,56690,66885,67054,70456,70789,71207,74114,74143,74147,76974,110446,110959,228033</t>
  </si>
  <si>
    <t>Atp5a1,Atp5b,Atp5pb,Galk1,Hmgcs2,Pgam1,Pnp,Tpi1,Uox,Acaa2,Suclg1,Mlycd,Acadsb,Paics,Mpc2,Kynu,Nudt4,Crot,Opa1,Ehhadh,Urah,Acat1,Nudt19,Atp5g3</t>
  </si>
  <si>
    <t>GO:0019693</t>
  </si>
  <si>
    <t>ribose phosphate metabolic process</t>
  </si>
  <si>
    <t>25/311</t>
  </si>
  <si>
    <t>GO:0009259</t>
  </si>
  <si>
    <t>ribonucleotide metabolic process</t>
  </si>
  <si>
    <t>24/299</t>
  </si>
  <si>
    <t>GO:0009117</t>
  </si>
  <si>
    <t>nucleotide metabolic process</t>
  </si>
  <si>
    <t>26/374</t>
  </si>
  <si>
    <t>11946,11947,11950,14635,15360,18648,18950,21991,22262,52538,56451,56690,66885,67054,70456,70789,71207,74114,74143,74147,76974,110446,110959,228033,269951,328099</t>
  </si>
  <si>
    <t>Atp5a1,Atp5b,Atp5pb,Galk1,Hmgcs2,Pgam1,Pnp,Tpi1,Uox,Acaa2,Suclg1,Mlycd,Acadsb,Paics,Mpc2,Kynu,Nudt4,Crot,Opa1,Ehhadh,Urah,Acat1,Nudt19,Atp5g3,Idh2,Prps1l3</t>
  </si>
  <si>
    <t>GO:0055086</t>
  </si>
  <si>
    <t>nucleobase-containing small molecule metabolic process</t>
  </si>
  <si>
    <t>28/434</t>
  </si>
  <si>
    <t>11615,11946,11947,11950,14635,15360,18648,18950,21991,22262,52538,56451,56690,66885,67054,70456,70789,71207,74114,74143,74147,76974,110446,110959,228033,269378,269951,328099</t>
  </si>
  <si>
    <t>Ahcyl,Atp5a1,Atp5b,Atp5pb,Galk1,Hmgcs2,Pgam1,Pnp,Tpi1,Uox,Acaa2,Suclg1,Mlycd,Acadsb,Paics,Mpc2,Kynu,Nudt4,Crot,Opa1,Ehhadh,Urah,Acat1,Nudt19,Atp5g3,Ahcy,Idh2,Prps1l3</t>
  </si>
  <si>
    <t>GO:0006753</t>
  </si>
  <si>
    <t>nucleoside phosphate metabolic process</t>
  </si>
  <si>
    <t>26/383</t>
  </si>
  <si>
    <t>GO:0006790</t>
  </si>
  <si>
    <t>sulfur compound metabolic process</t>
  </si>
  <si>
    <t>23/318</t>
  </si>
  <si>
    <t>11611,11615,11720,14775,14873,15360,15526,50887,52538,56451,56690,59010,66885,70456,70789,73046,74147,107869,109801,110446,110959,211389,269378</t>
  </si>
  <si>
    <t>Agxt,Ahcyl,Mat1a,Gpx1,Gsto1,Hmgcs2,Hspa9,Hmgn5,Acaa2,Suclg1,Mlycd,Sqor,Acadsb,Mpc2,Kynu,Glrx5,Ehhadh,Cth,Glo1,Acat1,Nudt19,Suox,Ahcy</t>
  </si>
  <si>
    <t>GO:0019637</t>
  </si>
  <si>
    <t>organophosphate metabolic process</t>
  </si>
  <si>
    <t>33/766</t>
  </si>
  <si>
    <t>11946,11947,11950,14635,15360,18648,18950,19210,21991,22262,26943,52538,56442,56451,56690,66350,66612,66885,67054,70456,70789,71207,74114,74143,74147,74442,76974,110446,110959,212862,228033,269951,328099</t>
  </si>
  <si>
    <t>Atp5a1,Atp5b,Atp5pb,Galk1,Hmgcs2,Pgam1,Pnp,Ptdss1,Tpi1,Uox,Serinc3,Acaa2,Serinc1,Suclg1,Mlycd,Pla2g12a,Ormdl3,Acadsb,Paics,Mpc2,Kynu,Nudt4,Crot,Opa1,Ehhadh,Sgms2,Urah,Acat1,Nudt19,Chpt1,Atp5g3,Idh2,Prps1l3</t>
  </si>
  <si>
    <t>GO:0006637</t>
  </si>
  <si>
    <t>acyl-CoA metabolic process</t>
  </si>
  <si>
    <t>10/83</t>
  </si>
  <si>
    <t>15360,52538,56451,56690,66885,70456,70789,74147,110446,110959</t>
  </si>
  <si>
    <t>Hmgcs2,Acaa2,Suclg1,Mlycd,Acadsb,Mpc2,Kynu,Ehhadh,Acat1,Nudt19</t>
  </si>
  <si>
    <t>GO:0035383</t>
  </si>
  <si>
    <t>thioester metabolic process</t>
  </si>
  <si>
    <t>GO:0033865</t>
  </si>
  <si>
    <t>nucleoside bisphosphate metabolic process</t>
  </si>
  <si>
    <t>11/105</t>
  </si>
  <si>
    <t>15360,52538,56451,56690,66885,70456,70789,74114,74147,110446,110959</t>
  </si>
  <si>
    <t>Hmgcs2,Acaa2,Suclg1,Mlycd,Acadsb,Mpc2,Kynu,Crot,Ehhadh,Acat1,Nudt19</t>
  </si>
  <si>
    <t>GO:0033875</t>
  </si>
  <si>
    <t>ribonucleoside bisphosphate metabolic process</t>
  </si>
  <si>
    <t>GO:0034032</t>
  </si>
  <si>
    <t>purine nucleoside bisphosphate metabolic process</t>
  </si>
  <si>
    <t>GO:0006084</t>
  </si>
  <si>
    <t>acetyl-CoA metabolic process</t>
  </si>
  <si>
    <t>6/31</t>
  </si>
  <si>
    <t>15360,52538,56690,70456,70789,110446</t>
  </si>
  <si>
    <t>Hmgcs2,Acaa2,Mlycd,Mpc2,Kynu,Acat1</t>
  </si>
  <si>
    <t>4_Summary</t>
  </si>
  <si>
    <t>GO:0044283</t>
  </si>
  <si>
    <t>small molecule biosynthetic process</t>
  </si>
  <si>
    <t>27/396</t>
  </si>
  <si>
    <t>11611,12952,13117,13119,13123,13244,13361,13849,14873,15360,16828,18478,18950,19662,20751,21991,54326,54608,56050,56690,58810,66108,70789,107869,268860,328099,666168</t>
  </si>
  <si>
    <t>Agxt,Cry1,Cyp4a10,Cyp4a14,Cyp7b1,Degs1,Dhfr,Ephx1,Gsto1,Hmgcs2,Ldha,Pah,Pnp,Rbp4,Spr,Tpi1,Elovl2,Abhd2,Cyp39a1,Mlycd,Akr1a1,Ndufa9,Kynu,Cth,Abat,Prps1l3,Cyp4a31</t>
  </si>
  <si>
    <t>4_Member</t>
  </si>
  <si>
    <t>GO:0046394</t>
  </si>
  <si>
    <t>carboxylic acid biosynthetic process</t>
  </si>
  <si>
    <t>18/236</t>
  </si>
  <si>
    <t>11611,13117,13119,13123,13244,13361,14873,16828,18478,54326,54608,56050,56690,58810,70789,107869,268860,666168</t>
  </si>
  <si>
    <t>Agxt,Cyp4a10,Cyp4a14,Cyp7b1,Degs1,Dhfr,Gsto1,Ldha,Pah,Elovl2,Abhd2,Cyp39a1,Mlycd,Akr1a1,Kynu,Cth,Abat,Cyp4a31</t>
  </si>
  <si>
    <t>GO:0016053</t>
  </si>
  <si>
    <t>organic acid biosynthetic process</t>
  </si>
  <si>
    <t>18/237</t>
  </si>
  <si>
    <t>GO:0072330</t>
  </si>
  <si>
    <t>monocarboxylic acid biosynthetic process</t>
  </si>
  <si>
    <t>8/151</t>
  </si>
  <si>
    <t>11611,13123,13244,16828,54326,54608,56050,56690</t>
  </si>
  <si>
    <t>Agxt,Cyp7b1,Degs1,Ldha,Elovl2,Abhd2,Cyp39a1,Mlycd</t>
  </si>
  <si>
    <t>5_Summary</t>
  </si>
  <si>
    <t>GO:0006575</t>
  </si>
  <si>
    <t>cellular modified amino acid metabolic process</t>
  </si>
  <si>
    <t>18/194</t>
  </si>
  <si>
    <t>11615,12896,12908,13039,13361,14775,14873,19210,26943,50887,56442,72472,74114,74129,107869,109801,170442,269378</t>
  </si>
  <si>
    <t>Ahcyl,Cpt2,Crat,Ctsl,Dhfr,Gpx1,Gsto1,Ptdss1,Serinc3,Hmgn5,Serinc1,Slc16a10,Crot,Dmgdh,Cth,Glo1,Bbox1,Ahcy</t>
  </si>
  <si>
    <t>5_Member</t>
  </si>
  <si>
    <t>GO:0009437</t>
  </si>
  <si>
    <t>carnitine metabolic process</t>
  </si>
  <si>
    <t>4/13</t>
  </si>
  <si>
    <t>12896,12908,74114,170442</t>
  </si>
  <si>
    <t>Cpt2,Crat,Crot,Bbox1</t>
  </si>
  <si>
    <t>GO:0006577</t>
  </si>
  <si>
    <t>amino-acid betaine metabolic process</t>
  </si>
  <si>
    <t>4/15</t>
  </si>
  <si>
    <t>6_Summary</t>
  </si>
  <si>
    <t>GO:0072523</t>
  </si>
  <si>
    <t>purine-containing compound catabolic process</t>
  </si>
  <si>
    <t>9/46</t>
  </si>
  <si>
    <t>11615,18950,22262,56690,71207,76974,110446,110959,269378,58810,71665,83702,105387,13039,13850,18478,20778,56050,56463,56629,70789,114664,13849,330260,328099,67054</t>
  </si>
  <si>
    <t>Ahcyl,Pnp,Uox,Mlycd,Nudt4,Urah,Acat1,Nudt19,Ahcy,Akr1a1,Fuca1,Akr1c6,Akr1c14,Ctsl,Ephx2,Pah,Scarb1,Cyp39a1,Snd1,Dnase2b,Kynu,Hsd17b11,Ephx1,Pon2,Prps1l3,Paics</t>
  </si>
  <si>
    <t>6_Member</t>
  </si>
  <si>
    <t>11615,18950,22262,56690,71207,76974,110446,110959,269378</t>
  </si>
  <si>
    <t>Ahcyl,Pnp,Uox,Mlycd,Nudt4,Urah,Acat1,Nudt19,Ahcy</t>
  </si>
  <si>
    <t>GO:0046130</t>
  </si>
  <si>
    <t>purine ribonucleoside catabolic process</t>
  </si>
  <si>
    <t>5/10</t>
  </si>
  <si>
    <t>11615,18950,22262,76974,269378</t>
  </si>
  <si>
    <t>Ahcyl,Pnp,Uox,Urah,Ahcy</t>
  </si>
  <si>
    <t>GO:0006152</t>
  </si>
  <si>
    <t>purine nucleoside catabolic process</t>
  </si>
  <si>
    <t>5/12</t>
  </si>
  <si>
    <t>GO:0009154</t>
  </si>
  <si>
    <t>purine ribonucleotide catabolic process</t>
  </si>
  <si>
    <t>7/36</t>
  </si>
  <si>
    <t>18950,22262,56690,71207,76974,110446,110959</t>
  </si>
  <si>
    <t>Pnp,Uox,Mlycd,Nudt4,Urah,Acat1,Nudt19</t>
  </si>
  <si>
    <t>GO:0006195</t>
  </si>
  <si>
    <t>purine nucleotide catabolic process</t>
  </si>
  <si>
    <t>7/40</t>
  </si>
  <si>
    <t>GO:0042454</t>
  </si>
  <si>
    <t>ribonucleoside catabolic process</t>
  </si>
  <si>
    <t>5/16</t>
  </si>
  <si>
    <t>GO:1901657</t>
  </si>
  <si>
    <t>glycosyl compound metabolic process</t>
  </si>
  <si>
    <t>9/79</t>
  </si>
  <si>
    <t>11615,18950,22262,58810,71665,76974,83702,105387,269378</t>
  </si>
  <si>
    <t>Ahcyl,Pnp,Uox,Akr1a1,Fuca1,Urah,Akr1c6,Akr1c14,Ahcy</t>
  </si>
  <si>
    <t>GO:1901658</t>
  </si>
  <si>
    <t>glycosyl compound catabolic process</t>
  </si>
  <si>
    <t>6/30</t>
  </si>
  <si>
    <t>11615,18950,22262,71665,76974,269378</t>
  </si>
  <si>
    <t>Ahcyl,Pnp,Uox,Fuca1,Urah,Ahcy</t>
  </si>
  <si>
    <t>GO:0009261</t>
  </si>
  <si>
    <t>ribonucleotide catabolic process</t>
  </si>
  <si>
    <t>7/45</t>
  </si>
  <si>
    <t>GO:0009164</t>
  </si>
  <si>
    <t>nucleoside catabolic process</t>
  </si>
  <si>
    <t>5/22</t>
  </si>
  <si>
    <t>GO:1901136</t>
  </si>
  <si>
    <t>carbohydrate derivative catabolic process</t>
  </si>
  <si>
    <t>11/146</t>
  </si>
  <si>
    <t>11615,13039,18950,22262,56690,71207,71665,76974,110446,110959,269378</t>
  </si>
  <si>
    <t>Ahcyl,Ctsl,Pnp,Uox,Mlycd,Nudt4,Fuca1,Urah,Acat1,Nudt19,Ahcy</t>
  </si>
  <si>
    <t>GO:0006148</t>
  </si>
  <si>
    <t>inosine catabolic process</t>
  </si>
  <si>
    <t>3/5</t>
  </si>
  <si>
    <t>18950,22262,76974</t>
  </si>
  <si>
    <t>Pnp,Uox,Urah</t>
  </si>
  <si>
    <t>GO:0006149</t>
  </si>
  <si>
    <t>deoxyinosine catabolic process</t>
  </si>
  <si>
    <t>GO:0046094</t>
  </si>
  <si>
    <t>deoxyinosine metabolic process</t>
  </si>
  <si>
    <t>GO:1901361</t>
  </si>
  <si>
    <t>organic cyclic compound catabolic process</t>
  </si>
  <si>
    <t>17/333</t>
  </si>
  <si>
    <t>11615,13850,18478,18950,20778,22262,56050,56463,56629,56690,70789,71207,76974,110446,110959,114664,269378</t>
  </si>
  <si>
    <t>Ahcyl,Ephx2,Pah,Pnp,Scarb1,Uox,Cyp39a1,Snd1,Dnase2b,Mlycd,Kynu,Nudt4,Urah,Acat1,Nudt19,Hsd17b11,Ahcy</t>
  </si>
  <si>
    <t>GO:0034656</t>
  </si>
  <si>
    <t>nucleobase-containing small molecule catabolic process</t>
  </si>
  <si>
    <t>5/26</t>
  </si>
  <si>
    <t>GO:0019439</t>
  </si>
  <si>
    <t>aromatic compound catabolic process</t>
  </si>
  <si>
    <t>16/308</t>
  </si>
  <si>
    <t>11615,13849,13850,18478,18950,22262,56463,56629,56690,70789,71207,76974,110446,110959,269378,330260</t>
  </si>
  <si>
    <t>Ahcyl,Ephx1,Ephx2,Pah,Pnp,Uox,Snd1,Dnase2b,Mlycd,Kynu,Nudt4,Urah,Acat1,Nudt19,Ahcy,Pon2</t>
  </si>
  <si>
    <t>GO:0046128</t>
  </si>
  <si>
    <t>purine ribonucleoside metabolic process</t>
  </si>
  <si>
    <t>5/27</t>
  </si>
  <si>
    <t>GO:0006157</t>
  </si>
  <si>
    <t>deoxyadenosine catabolic process</t>
  </si>
  <si>
    <t>3/6</t>
  </si>
  <si>
    <t>GO:0006161</t>
  </si>
  <si>
    <t>deoxyguanosine catabolic process</t>
  </si>
  <si>
    <t>GO:0042453</t>
  </si>
  <si>
    <t>deoxyguanosine metabolic process</t>
  </si>
  <si>
    <t>GO:0046090</t>
  </si>
  <si>
    <t>deoxyadenosine metabolic process</t>
  </si>
  <si>
    <t>GO:0009166</t>
  </si>
  <si>
    <t>nucleotide catabolic process</t>
  </si>
  <si>
    <t>7/65</t>
  </si>
  <si>
    <t>GO:0046415</t>
  </si>
  <si>
    <t>urate metabolic process</t>
  </si>
  <si>
    <t>4/17</t>
  </si>
  <si>
    <t>18950,22262,76974,328099</t>
  </si>
  <si>
    <t>Pnp,Uox,Urah,Prps1l3</t>
  </si>
  <si>
    <t>GO:0006154</t>
  </si>
  <si>
    <t>adenosine catabolic process</t>
  </si>
  <si>
    <t>3/7</t>
  </si>
  <si>
    <t>GO:0046059</t>
  </si>
  <si>
    <t>dAMP catabolic process</t>
  </si>
  <si>
    <t>GO:0046124</t>
  </si>
  <si>
    <t>purine deoxyribonucleoside catabolic process</t>
  </si>
  <si>
    <t>GO:0009119</t>
  </si>
  <si>
    <t>ribonucleoside metabolic process</t>
  </si>
  <si>
    <t>5/33</t>
  </si>
  <si>
    <t>GO:0042278</t>
  </si>
  <si>
    <t>purine nucleoside metabolic process</t>
  </si>
  <si>
    <t>5/34</t>
  </si>
  <si>
    <t>GO:0006204</t>
  </si>
  <si>
    <t>IMP catabolic process</t>
  </si>
  <si>
    <t>3/8</t>
  </si>
  <si>
    <t>GO:0046098</t>
  </si>
  <si>
    <t>guanine metabolic process</t>
  </si>
  <si>
    <t>GO:0046100</t>
  </si>
  <si>
    <t>hypoxanthine metabolic process</t>
  </si>
  <si>
    <t>22262,76974,328099</t>
  </si>
  <si>
    <t>Uox,Urah,Prps1l3</t>
  </si>
  <si>
    <t>GO:0046102</t>
  </si>
  <si>
    <t>inosine metabolic process</t>
  </si>
  <si>
    <t>GO:0046122</t>
  </si>
  <si>
    <t>purine deoxyribonucleoside metabolic process</t>
  </si>
  <si>
    <t>GO:1901292</t>
  </si>
  <si>
    <t>nucleoside phosphate catabolic process</t>
  </si>
  <si>
    <t>7/75</t>
  </si>
  <si>
    <t>GO:0006144</t>
  </si>
  <si>
    <t>purine nucleobase metabolic process</t>
  </si>
  <si>
    <t>4/20</t>
  </si>
  <si>
    <t>GO:0046038</t>
  </si>
  <si>
    <t>GMP catabolic process</t>
  </si>
  <si>
    <t>3/9</t>
  </si>
  <si>
    <t>GO:0046121</t>
  </si>
  <si>
    <t>deoxyribonucleoside catabolic process</t>
  </si>
  <si>
    <t>GO:0006196</t>
  </si>
  <si>
    <t>AMP catabolic process</t>
  </si>
  <si>
    <t>3/10</t>
  </si>
  <si>
    <t>GO:0046053</t>
  </si>
  <si>
    <t>dAMP metabolic process</t>
  </si>
  <si>
    <t>GO:0046055</t>
  </si>
  <si>
    <t>dGMP catabolic process</t>
  </si>
  <si>
    <t>GO:0046040</t>
  </si>
  <si>
    <t>IMP metabolic process</t>
  </si>
  <si>
    <t>4/24</t>
  </si>
  <si>
    <t>18950,22262,67054,76974</t>
  </si>
  <si>
    <t>Pnp,Uox,Paics,Urah</t>
  </si>
  <si>
    <t>GO:0009172</t>
  </si>
  <si>
    <t>purine deoxyribonucleoside monophosphate catabolic process</t>
  </si>
  <si>
    <t>3/11</t>
  </si>
  <si>
    <t>GO:0046037</t>
  </si>
  <si>
    <t>GMP metabolic process</t>
  </si>
  <si>
    <t>4/25</t>
  </si>
  <si>
    <t>GO:0000255</t>
  </si>
  <si>
    <t>allantoin metabolic process</t>
  </si>
  <si>
    <t>3/12</t>
  </si>
  <si>
    <t>GO:0009120</t>
  </si>
  <si>
    <t>deoxyribonucleoside metabolic process</t>
  </si>
  <si>
    <t>3/13</t>
  </si>
  <si>
    <t>GO:0046054</t>
  </si>
  <si>
    <t>dGMP metabolic process</t>
  </si>
  <si>
    <t>GO:0046033</t>
  </si>
  <si>
    <t>AMP metabolic process</t>
  </si>
  <si>
    <t>4/30</t>
  </si>
  <si>
    <t>GO:0009155</t>
  </si>
  <si>
    <t>purine deoxyribonucleotide catabolic process</t>
  </si>
  <si>
    <t>3/15</t>
  </si>
  <si>
    <t>GO:0009169</t>
  </si>
  <si>
    <t>purine ribonucleoside monophosphate catabolic process</t>
  </si>
  <si>
    <t>GO:0009170</t>
  </si>
  <si>
    <t>purine deoxyribonucleoside monophosphate metabolic process</t>
  </si>
  <si>
    <t>GO:0046085</t>
  </si>
  <si>
    <t>adenosine metabolic process</t>
  </si>
  <si>
    <t>GO:0009112</t>
  </si>
  <si>
    <t>nucleobase metabolic process</t>
  </si>
  <si>
    <t>4/33</t>
  </si>
  <si>
    <t>GO:0009128</t>
  </si>
  <si>
    <t>purine nucleoside monophosphate catabolic process</t>
  </si>
  <si>
    <t>3/16</t>
  </si>
  <si>
    <t>GO:0009116</t>
  </si>
  <si>
    <t>nucleoside metabolic process</t>
  </si>
  <si>
    <t>5/55</t>
  </si>
  <si>
    <t>GO:0044270</t>
  </si>
  <si>
    <t>cellular nitrogen compound catabolic process</t>
  </si>
  <si>
    <t>12/284</t>
  </si>
  <si>
    <t>11615,18950,22262,56463,56629,56690,70789,71207,76974,110446,110959,269378</t>
  </si>
  <si>
    <t>Ahcyl,Pnp,Uox,Snd1,Dnase2b,Mlycd,Kynu,Nudt4,Urah,Acat1,Nudt19,Ahcy</t>
  </si>
  <si>
    <t>GO:0046700</t>
  </si>
  <si>
    <t>heterocycle catabolic process</t>
  </si>
  <si>
    <t>12/285</t>
  </si>
  <si>
    <t>GO:0009167</t>
  </si>
  <si>
    <t>purine ribonucleoside monophosphate metabolic process</t>
  </si>
  <si>
    <t>4/39</t>
  </si>
  <si>
    <t>GO:0034655</t>
  </si>
  <si>
    <t>nucleobase-containing compound catabolic process</t>
  </si>
  <si>
    <t>11/256</t>
  </si>
  <si>
    <t>11615,18950,22262,56463,56629,56690,71207,76974,110446,110959,269378</t>
  </si>
  <si>
    <t>Ahcyl,Pnp,Uox,Snd1,Dnase2b,Mlycd,Nudt4,Urah,Acat1,Nudt19,Ahcy</t>
  </si>
  <si>
    <t>GO:0009159</t>
  </si>
  <si>
    <t>deoxyribonucleoside monophosphate catabolic process</t>
  </si>
  <si>
    <t>3/20</t>
  </si>
  <si>
    <t>GO:0009126</t>
  </si>
  <si>
    <t>purine nucleoside monophosphate metabolic process</t>
  </si>
  <si>
    <t>4/42</t>
  </si>
  <si>
    <t>GO:0009158</t>
  </si>
  <si>
    <t>ribonucleoside monophosphate catabolic process</t>
  </si>
  <si>
    <t>3/22</t>
  </si>
  <si>
    <t>GO:0009151</t>
  </si>
  <si>
    <t>purine deoxyribonucleotide metabolic process</t>
  </si>
  <si>
    <t>3/23</t>
  </si>
  <si>
    <t>GO:0009125</t>
  </si>
  <si>
    <t>nucleoside monophosphate catabolic process</t>
  </si>
  <si>
    <t>3/25</t>
  </si>
  <si>
    <t>GO:0046386</t>
  </si>
  <si>
    <t>deoxyribose phosphate catabolic process</t>
  </si>
  <si>
    <t>3/26</t>
  </si>
  <si>
    <t>GO:0009264</t>
  </si>
  <si>
    <t>deoxyribonucleotide catabolic process</t>
  </si>
  <si>
    <t>3/27</t>
  </si>
  <si>
    <t>7_Summary</t>
  </si>
  <si>
    <t>GO:0044273</t>
  </si>
  <si>
    <t>sulfur compound catabolic process</t>
  </si>
  <si>
    <t>7/25</t>
  </si>
  <si>
    <t>11611,11615,11720,56690,110446,110959,269378,18478,66885,68133,70789,104174,268860,13361,20751,107869</t>
  </si>
  <si>
    <t>Agxt,Ahcyl,Mat1a,Mlycd,Acat1,Nudt19,Ahcy,Pah,Acadsb,Gcsh,Kynu,Gldc,Abat,Dhfr,Spr,Cth</t>
  </si>
  <si>
    <t>7_Member</t>
  </si>
  <si>
    <t>11611,11615,11720,56690,110446,110959,269378</t>
  </si>
  <si>
    <t>Agxt,Ahcyl,Mat1a,Mlycd,Acat1,Nudt19,Ahcy</t>
  </si>
  <si>
    <t>GO:0009063</t>
  </si>
  <si>
    <t>cellular amino acid catabolic process</t>
  </si>
  <si>
    <t>11/94</t>
  </si>
  <si>
    <t>11611,11615,11720,18478,66885,68133,70789,104174,110446,268860,269378</t>
  </si>
  <si>
    <t>Agxt,Ahcyl,Mat1a,Pah,Acadsb,Gcsh,Kynu,Gldc,Acat1,Abat,Ahcy</t>
  </si>
  <si>
    <t>GO:1901606</t>
  </si>
  <si>
    <t>alpha-amino acid catabolic process</t>
  </si>
  <si>
    <t>10/77</t>
  </si>
  <si>
    <t>11611,11615,11720,18478,66885,68133,70789,104174,110446,269378</t>
  </si>
  <si>
    <t>Agxt,Ahcyl,Mat1a,Pah,Acadsb,Gcsh,Kynu,Gldc,Acat1,Ahcy</t>
  </si>
  <si>
    <t>GO:1901605</t>
  </si>
  <si>
    <t>alpha-amino acid metabolic process</t>
  </si>
  <si>
    <t>13/174</t>
  </si>
  <si>
    <t>11611,11615,11720,13361,18478,20751,66885,68133,70789,104174,107869,110446,269378</t>
  </si>
  <si>
    <t>Agxt,Ahcyl,Mat1a,Dhfr,Pah,Spr,Acadsb,Gcsh,Kynu,Gldc,Cth,Acat1,Ahcy</t>
  </si>
  <si>
    <t>GO:0006520</t>
  </si>
  <si>
    <t>cellular amino acid metabolic process</t>
  </si>
  <si>
    <t>14/249</t>
  </si>
  <si>
    <t>11611,11615,11720,13361,18478,20751,66885,68133,70789,104174,107869,110446,268860,269378</t>
  </si>
  <si>
    <t>Agxt,Ahcyl,Mat1a,Dhfr,Pah,Spr,Acadsb,Gcsh,Kynu,Gldc,Cth,Acat1,Abat,Ahcy</t>
  </si>
  <si>
    <t>GO:0006544</t>
  </si>
  <si>
    <t>glycine metabolic process</t>
  </si>
  <si>
    <t>4/16</t>
  </si>
  <si>
    <t>11611,13361,68133,104174</t>
  </si>
  <si>
    <t>Agxt,Dhfr,Gcsh,Gldc</t>
  </si>
  <si>
    <t>GO:0009069</t>
  </si>
  <si>
    <t>serine family amino acid metabolic process</t>
  </si>
  <si>
    <t>5/36</t>
  </si>
  <si>
    <t>11611,13361,68133,104174,107869</t>
  </si>
  <si>
    <t>Agxt,Dhfr,Gcsh,Gldc,Cth</t>
  </si>
  <si>
    <t>GO:0009071</t>
  </si>
  <si>
    <t>serine family amino acid catabolic process</t>
  </si>
  <si>
    <t>11611,68133,104174</t>
  </si>
  <si>
    <t>Agxt,Gcsh,Gldc</t>
  </si>
  <si>
    <t>GO:0009070</t>
  </si>
  <si>
    <t>serine family amino acid biosynthetic process</t>
  </si>
  <si>
    <t>11611,13361,107869</t>
  </si>
  <si>
    <t>Agxt,Dhfr,Cth</t>
  </si>
  <si>
    <t>GO:0008652</t>
  </si>
  <si>
    <t>cellular amino acid biosynthetic process</t>
  </si>
  <si>
    <t>5/59</t>
  </si>
  <si>
    <t>11611,13361,18478,107869,268860</t>
  </si>
  <si>
    <t>Agxt,Dhfr,Pah,Cth,Abat</t>
  </si>
  <si>
    <t>8_Summary</t>
  </si>
  <si>
    <t>GO:0035966</t>
  </si>
  <si>
    <t>response to topologically incorrect protein</t>
  </si>
  <si>
    <t>13/124</t>
  </si>
  <si>
    <t>12759,14828,15526,54197,56334,56491,64136,74840,109815,110920,214424,226641,100037258,20316,54609,66753,77006,17713,67943,270166</t>
  </si>
  <si>
    <t>Clu,Hspa5,Hspa9,Rnf5,Tmed2,Vapb,Sdf2l1,Manf,Selenos,Hspa13,Parp16,Atf6,Dnajc3,Sdf2,Ubqln2,Erlec1,Ddrgk1,Grpel1,Mesd,Clpx</t>
  </si>
  <si>
    <t>8_Member</t>
  </si>
  <si>
    <t>12759,14828,15526,54197,56334,56491,64136,74840,109815,110920,214424,226641,100037258</t>
  </si>
  <si>
    <t>Clu,Hspa5,Hspa9,Rnf5,Tmed2,Vapb,Sdf2l1,Manf,Selenos,Hspa13,Parp16,Atf6,Dnajc3</t>
  </si>
  <si>
    <t>GO:0035967</t>
  </si>
  <si>
    <t>cellular response to topologically incorrect protein</t>
  </si>
  <si>
    <t>11/91</t>
  </si>
  <si>
    <t>14828,15526,54197,56334,56491,64136,109815,110920,214424,226641,100037258</t>
  </si>
  <si>
    <t>Hspa5,Hspa9,Rnf5,Tmed2,Vapb,Sdf2l1,Selenos,Hspa13,Parp16,Atf6,Dnajc3</t>
  </si>
  <si>
    <t>GO:0034620</t>
  </si>
  <si>
    <t>cellular response to unfolded protein</t>
  </si>
  <si>
    <t>9/71</t>
  </si>
  <si>
    <t>14828,15526,56334,56491,109815,110920,214424,226641,100037258</t>
  </si>
  <si>
    <t>Hspa5,Hspa9,Tmed2,Vapb,Selenos,Hspa13,Parp16,Atf6,Dnajc3</t>
  </si>
  <si>
    <t>GO:0006986</t>
  </si>
  <si>
    <t>response to unfolded protein</t>
  </si>
  <si>
    <t>10/102</t>
  </si>
  <si>
    <t>14828,15526,56334,56491,74840,109815,110920,214424,226641,100037258</t>
  </si>
  <si>
    <t>Hspa5,Hspa9,Tmed2,Vapb,Manf,Selenos,Hspa13,Parp16,Atf6,Dnajc3</t>
  </si>
  <si>
    <t>GO:0030968</t>
  </si>
  <si>
    <t>endoplasmic reticulum unfolded protein response</t>
  </si>
  <si>
    <t>7/50</t>
  </si>
  <si>
    <t>14828,56334,56491,109815,214424,226641,100037258</t>
  </si>
  <si>
    <t>Hspa5,Tmed2,Vapb,Selenos,Parp16,Atf6,Dnajc3</t>
  </si>
  <si>
    <t>GO:0036498</t>
  </si>
  <si>
    <t>IRE1-mediated unfolded protein response</t>
  </si>
  <si>
    <t>14828,56491,214424</t>
  </si>
  <si>
    <t>Hspa5,Vapb,Parp16</t>
  </si>
  <si>
    <t>GO:0051085</t>
  </si>
  <si>
    <t>chaperone cofactor-dependent protein refolding</t>
  </si>
  <si>
    <t>5/32</t>
  </si>
  <si>
    <t>14828,15526,20316,64136,110920</t>
  </si>
  <si>
    <t>Hspa5,Hspa9,Sdf2,Sdf2l1,Hspa13</t>
  </si>
  <si>
    <t>GO:0034976</t>
  </si>
  <si>
    <t>response to endoplasmic reticulum stress</t>
  </si>
  <si>
    <t>12/218</t>
  </si>
  <si>
    <t>14828,54197,54609,56334,56491,64136,66753,77006,109815,214424,226641,100037258</t>
  </si>
  <si>
    <t>Hspa5,Rnf5,Ubqln2,Tmed2,Vapb,Sdf2l1,Erlec1,Ddrgk1,Selenos,Parp16,Atf6,Dnajc3</t>
  </si>
  <si>
    <t>GO:0006457</t>
  </si>
  <si>
    <t>protein folding</t>
  </si>
  <si>
    <t>10/159</t>
  </si>
  <si>
    <t>12759,14828,15526,17713,20316,64136,67943,110920,270166,100037258</t>
  </si>
  <si>
    <t>Clu,Hspa5,Hspa9,Grpel1,Sdf2,Sdf2l1,Mesd,Hspa13,Clpx,Dnajc3</t>
  </si>
  <si>
    <t>GO:0051084</t>
  </si>
  <si>
    <t>'de novo' posttranslational protein folding</t>
  </si>
  <si>
    <t>5/37</t>
  </si>
  <si>
    <t>GO:0006458</t>
  </si>
  <si>
    <t>'de novo' protein folding</t>
  </si>
  <si>
    <t>5/38</t>
  </si>
  <si>
    <t>GO:0061077</t>
  </si>
  <si>
    <t>chaperone-mediated protein folding</t>
  </si>
  <si>
    <t>6/63</t>
  </si>
  <si>
    <t>12759,14828,15526,20316,64136,110920</t>
  </si>
  <si>
    <t>Clu,Hspa5,Hspa9,Sdf2,Sdf2l1,Hspa13</t>
  </si>
  <si>
    <t>GO:0042026</t>
  </si>
  <si>
    <t>protein refolding</t>
  </si>
  <si>
    <t>14828,15526,110920</t>
  </si>
  <si>
    <t>Hspa5,Hspa9,Hspa13</t>
  </si>
  <si>
    <t>9_Summary</t>
  </si>
  <si>
    <t>GO:0007005</t>
  </si>
  <si>
    <t>mitochondrion organization</t>
  </si>
  <si>
    <t>24/447</t>
  </si>
  <si>
    <t>11740,12176,12866,14004,17713,17993,18950,20463,28185,52538,53600,56486,57436,65114,66075,66108,66270,66734,68033,69773,70397,74143,104130,224904</t>
  </si>
  <si>
    <t>Slc25a5,Bnip3,Cox7a2,Chchd2,Grpel1,Ndufs4,Pnp,Cox7a2l,Tomm70a,Acaa2,Timm23,Gabarap,Gabarapl1,Vps35,Chchd3,Ndufa9,Retreg1,Map1lc3a,Cox19,Timm29,Tmem70,Opa1,Ndufb11,Micos13</t>
  </si>
  <si>
    <t>9_Member</t>
  </si>
  <si>
    <t>10_Summary</t>
  </si>
  <si>
    <t>GO:0006091</t>
  </si>
  <si>
    <t>generation of precursor metabolites and energy</t>
  </si>
  <si>
    <t>19/305</t>
  </si>
  <si>
    <t>11946,11947,11950,12858,14635,15360,16828,17448,17449,17993,18648,21991,56451,66576,66841,66945,74114,110446,269951,228033,270166,13361,70789</t>
  </si>
  <si>
    <t>Atp5a1,Atp5b,Atp5pb,Cox5a,Galk1,Hmgcs2,Ldha,Mdh2,Mdh1,Ndufs4,Pgam1,Tpi1,Suclg1,Uqcrh,Etfdh,Sdha,Crot,Acat1,Idh2,Atp5g3,Clpx,Dhfr,Kynu</t>
  </si>
  <si>
    <t>10_Member</t>
  </si>
  <si>
    <t>11946,11947,11950,12858,14635,15360,16828,17448,17449,17993,18648,21991,56451,66576,66841,66945,74114,110446,269951</t>
  </si>
  <si>
    <t>Atp5a1,Atp5b,Atp5pb,Cox5a,Galk1,Hmgcs2,Ldha,Mdh2,Mdh1,Ndufs4,Pgam1,Tpi1,Suclg1,Uqcrh,Etfdh,Sdha,Crot,Acat1,Idh2</t>
  </si>
  <si>
    <t>GO:0009060</t>
  </si>
  <si>
    <t>aerobic respiration</t>
  </si>
  <si>
    <t>11/122</t>
  </si>
  <si>
    <t>11946,11947,11950,12858,17448,17449,17993,56451,66576,66945,269951</t>
  </si>
  <si>
    <t>Atp5a1,Atp5b,Atp5pb,Cox5a,Mdh2,Mdh1,Ndufs4,Suclg1,Uqcrh,Sdha,Idh2</t>
  </si>
  <si>
    <t>GO:0006099</t>
  </si>
  <si>
    <t>tricarboxylic acid cycle</t>
  </si>
  <si>
    <t>6/33</t>
  </si>
  <si>
    <t>17448,17449,17993,56451,66945,269951</t>
  </si>
  <si>
    <t>Mdh2,Mdh1,Ndufs4,Suclg1,Sdha,Idh2</t>
  </si>
  <si>
    <t>GO:0046034</t>
  </si>
  <si>
    <t>ATP metabolic process</t>
  </si>
  <si>
    <t>12/177</t>
  </si>
  <si>
    <t>11946,11947,11950,12858,14635,16828,18648,21991,66576,66945,228033,270166</t>
  </si>
  <si>
    <t>Atp5a1,Atp5b,Atp5pb,Cox5a,Galk1,Ldha,Pgam1,Tpi1,Uqcrh,Sdha,Atp5g3,Clpx</t>
  </si>
  <si>
    <t>GO:0045333</t>
  </si>
  <si>
    <t>cellular respiration</t>
  </si>
  <si>
    <t>11/156</t>
  </si>
  <si>
    <t>GO:0015980</t>
  </si>
  <si>
    <t>energy derivation by oxidation of organic compounds</t>
  </si>
  <si>
    <t>12/216</t>
  </si>
  <si>
    <t>11946,11947,11950,12858,16828,17448,17449,17993,56451,66576,66945,269951</t>
  </si>
  <si>
    <t>Atp5a1,Atp5b,Atp5pb,Cox5a,Ldha,Mdh2,Mdh1,Ndufs4,Suclg1,Uqcrh,Sdha,Idh2</t>
  </si>
  <si>
    <t>GO:0006119</t>
  </si>
  <si>
    <t>oxidative phosphorylation</t>
  </si>
  <si>
    <t>6/81</t>
  </si>
  <si>
    <t>11946,11947,11950,12858,66576,66945</t>
  </si>
  <si>
    <t>Atp5a1,Atp5b,Atp5pb,Cox5a,Uqcrh,Sdha</t>
  </si>
  <si>
    <t>GO:0043648</t>
  </si>
  <si>
    <t>dicarboxylic acid metabolic process</t>
  </si>
  <si>
    <t>6/82</t>
  </si>
  <si>
    <t>13361,17448,17449,56451,66945,70789</t>
  </si>
  <si>
    <t>Dhfr,Mdh2,Mdh1,Suclg1,Sdha,Kynu</t>
  </si>
  <si>
    <t>11_Summary</t>
  </si>
  <si>
    <t>GO:0120254</t>
  </si>
  <si>
    <t>olefinic compound metabolic process</t>
  </si>
  <si>
    <t>13/146</t>
  </si>
  <si>
    <t>13095,13106,13109,13117,13119,13849,13850,14775,19662,67442,83702,105387,666168,12908,54608,74114,12896</t>
  </si>
  <si>
    <t>Cyp2c29,Cyp2e1,Cyp2j5,Cyp4a10,Cyp4a14,Ephx1,Ephx2,Gpx1,Rbp4,Retsat,Akr1c6,Akr1c14,Cyp4a31,Crat,Abhd2,Crot,Cpt2</t>
  </si>
  <si>
    <t>11_Member</t>
  </si>
  <si>
    <t>13095,13106,13109,13117,13119,13849,13850,14775,19662,67442,83702,105387,666168</t>
  </si>
  <si>
    <t>Cyp2c29,Cyp2e1,Cyp2j5,Cyp4a10,Cyp4a14,Ephx1,Ephx2,Gpx1,Rbp4,Retsat,Akr1c6,Akr1c14,Cyp4a31</t>
  </si>
  <si>
    <t>GO:0051791</t>
  </si>
  <si>
    <t>medium-chain fatty acid metabolic process</t>
  </si>
  <si>
    <t>6/25</t>
  </si>
  <si>
    <t>12908,13117,13119,54608,74114,666168</t>
  </si>
  <si>
    <t>Crat,Cyp4a10,Cyp4a14,Abhd2,Crot,Cyp4a31</t>
  </si>
  <si>
    <t>GO:0033559</t>
  </si>
  <si>
    <t>unsaturated fatty acid metabolic process</t>
  </si>
  <si>
    <t>13095,13106,13109,13117,13119,13849,13850,14775,83702,105387,666168</t>
  </si>
  <si>
    <t>Cyp2c29,Cyp2e1,Cyp2j5,Cyp4a10,Cyp4a14,Ephx1,Ephx2,Gpx1,Akr1c6,Akr1c14,Cyp4a31</t>
  </si>
  <si>
    <t>GO:0001676</t>
  </si>
  <si>
    <t>long-chain fatty acid metabolic process</t>
  </si>
  <si>
    <t>10/124</t>
  </si>
  <si>
    <t>12896,13095,13106,13109,13117,13119,13849,13850,14775,666168</t>
  </si>
  <si>
    <t>Cpt2,Cyp2c29,Cyp2e1,Cyp2j5,Cyp4a10,Cyp4a14,Ephx1,Ephx2,Gpx1,Cyp4a31</t>
  </si>
  <si>
    <t>GO:0019369</t>
  </si>
  <si>
    <t>arachidonic acid metabolic process</t>
  </si>
  <si>
    <t>8/78</t>
  </si>
  <si>
    <t>13095,13106,13109,13117,13119,13849,14775,666168</t>
  </si>
  <si>
    <t>Cyp2c29,Cyp2e1,Cyp2j5,Cyp4a10,Cyp4a14,Ephx1,Gpx1,Cyp4a31</t>
  </si>
  <si>
    <t>GO:0006690</t>
  </si>
  <si>
    <t>icosanoid metabolic process</t>
  </si>
  <si>
    <t>10/134</t>
  </si>
  <si>
    <t>13095,13106,13109,13117,13119,13849,14775,83702,105387,666168</t>
  </si>
  <si>
    <t>Cyp2c29,Cyp2e1,Cyp2j5,Cyp4a10,Cyp4a14,Ephx1,Gpx1,Akr1c6,Akr1c14,Cyp4a31</t>
  </si>
  <si>
    <t>GO:0043651</t>
  </si>
  <si>
    <t>linoleic acid metabolic process</t>
  </si>
  <si>
    <t>5/30</t>
  </si>
  <si>
    <t>13109,13117,13119,13850,666168</t>
  </si>
  <si>
    <t>Cyp2j5,Cyp4a10,Cyp4a14,Ephx2,Cyp4a31</t>
  </si>
  <si>
    <t>GO:0048252</t>
  </si>
  <si>
    <t>lauric acid metabolic process</t>
  </si>
  <si>
    <t>13117,13119,666168</t>
  </si>
  <si>
    <t>Cyp4a10,Cyp4a14,Cyp4a31</t>
  </si>
  <si>
    <t>12_Summary</t>
  </si>
  <si>
    <t>GO:2001233</t>
  </si>
  <si>
    <t>regulation of apoptotic signaling pathway</t>
  </si>
  <si>
    <t>22/402</t>
  </si>
  <si>
    <t>11606,11740,12759,13036,13663,14161,14451,14694,14775,16410,18518,22187,26941,26943,27050,52538,60599,74143,99571,107869,108705,109815,12176,12226,12368,13244,16828,19052,21807,22192,226641</t>
  </si>
  <si>
    <t>Agt,Slc25a5,Clu,Ctsh,Ei24,Fga,Gas1,Rack1,Gpx1,Itgav,Igbp1,Ubb,Slc9a3r1,Serinc3,Rps3,Acaa2,Trp53inp1,Opa1,Fgg,Cth,Pttg1ip,Selenos,Bnip3,Btg1,Casp6,Degs1,Ldha,Ppp2ca,Tsc22d1,Ube2m,Atf6</t>
  </si>
  <si>
    <t>12_Member</t>
  </si>
  <si>
    <t>11606,11740,12759,13036,13663,14161,14451,14694,14775,16410,18518,22187,26941,26943,27050,52538,60599,74143,99571,107869,108705,109815</t>
  </si>
  <si>
    <t>Agt,Slc25a5,Clu,Ctsh,Ei24,Fga,Gas1,Rack1,Gpx1,Itgav,Igbp1,Ubb,Slc9a3r1,Serinc3,Rps3,Acaa2,Trp53inp1,Opa1,Fgg,Cth,Pttg1ip,Selenos</t>
  </si>
  <si>
    <t>GO:2001244</t>
  </si>
  <si>
    <t>positive regulation of intrinsic apoptotic signaling pathway</t>
  </si>
  <si>
    <t>7/71</t>
  </si>
  <si>
    <t>12759,13663,14694,22187,26941,26943,27050</t>
  </si>
  <si>
    <t>Clu,Ei24,Rack1,Ubb,Slc9a3r1,Serinc3,Rps3</t>
  </si>
  <si>
    <t>GO:2001242</t>
  </si>
  <si>
    <t>regulation of intrinsic apoptotic signaling pathway</t>
  </si>
  <si>
    <t>11/177</t>
  </si>
  <si>
    <t>12759,13663,14694,14775,22187,26941,26943,27050,74143,108705,109815</t>
  </si>
  <si>
    <t>Clu,Ei24,Rack1,Gpx1,Ubb,Slc9a3r1,Serinc3,Rps3,Opa1,Pttg1ip,Selenos</t>
  </si>
  <si>
    <t>GO:2001234</t>
  </si>
  <si>
    <t>negative regulation of apoptotic signaling pathway</t>
  </si>
  <si>
    <t>13/242</t>
  </si>
  <si>
    <t>11740,12759,14161,14451,14775,16410,18518,52538,74143,99571,107869,108705,109815</t>
  </si>
  <si>
    <t>Slc25a5,Clu,Fga,Gas1,Gpx1,Itgav,Igbp1,Acaa2,Opa1,Fgg,Cth,Pttg1ip,Selenos</t>
  </si>
  <si>
    <t>GO:2001235</t>
  </si>
  <si>
    <t>positive regulation of apoptotic signaling pathway</t>
  </si>
  <si>
    <t>10/157</t>
  </si>
  <si>
    <t>11606,12759,13036,13663,14694,22187,26941,26943,27050,60599</t>
  </si>
  <si>
    <t>Agt,Clu,Ctsh,Ei24,Rack1,Ubb,Slc9a3r1,Serinc3,Rps3,Trp53inp1</t>
  </si>
  <si>
    <t>GO:0043065</t>
  </si>
  <si>
    <t>positive regulation of apoptotic process</t>
  </si>
  <si>
    <t>19/606</t>
  </si>
  <si>
    <t>11606,12176,12226,12368,12759,13036,13244,13663,14694,16828,19052,21807,22187,22192,26941,26943,27050,60599,226641</t>
  </si>
  <si>
    <t>Agt,Bnip3,Btg1,Casp6,Clu,Ctsh,Degs1,Ei24,Rack1,Ldha,Ppp2ca,Tsc22d1,Ubb,Ube2m,Slc9a3r1,Serinc3,Rps3,Trp53inp1,Atf6</t>
  </si>
  <si>
    <t>GO:0043068</t>
  </si>
  <si>
    <t>positive regulation of programmed cell death</t>
  </si>
  <si>
    <t>19/617</t>
  </si>
  <si>
    <t>13_Summary</t>
  </si>
  <si>
    <t>GO:1901615</t>
  </si>
  <si>
    <t>organic hydroxy compound metabolic process</t>
  </si>
  <si>
    <t>23/451</t>
  </si>
  <si>
    <t>13039,13106,13123,13361,13849,14635,15360,16828,17993,19662,20751,20778,21991,56050,58810,67442,71207,72472,83702,105387,109801,238055,269951</t>
  </si>
  <si>
    <t>Ctsl,Cyp2e1,Cyp7b1,Dhfr,Ephx1,Galk1,Hmgcs2,Ldha,Ndufs4,Rbp4,Spr,Scarb1,Tpi1,Cyp39a1,Akr1a1,Retsat,Nudt4,Slc16a10,Akr1c6,Akr1c14,Glo1,Apob,Idh2</t>
  </si>
  <si>
    <t>13_Member</t>
  </si>
  <si>
    <t>GO:0006066</t>
  </si>
  <si>
    <t>alcohol metabolic process</t>
  </si>
  <si>
    <t>17/302</t>
  </si>
  <si>
    <t>13123,13361,13849,14635,15360,19662,20751,20778,21991,56050,58810,67442,71207,83702,105387,238055,269951</t>
  </si>
  <si>
    <t>Cyp7b1,Dhfr,Ephx1,Galk1,Hmgcs2,Rbp4,Spr,Scarb1,Tpi1,Cyp39a1,Akr1a1,Retsat,Nudt4,Akr1c6,Akr1c14,Apob,Idh2</t>
  </si>
  <si>
    <t>GO:0034312</t>
  </si>
  <si>
    <t>diol biosynthetic process</t>
  </si>
  <si>
    <t>13361,13849,20751</t>
  </si>
  <si>
    <t>Dhfr,Ephx1,Spr</t>
  </si>
  <si>
    <t>GO:0019751</t>
  </si>
  <si>
    <t>polyol metabolic process</t>
  </si>
  <si>
    <t>6/101</t>
  </si>
  <si>
    <t>13361,13849,14635,20751,21991,71207</t>
  </si>
  <si>
    <t>Dhfr,Ephx1,Galk1,Spr,Tpi1,Nudt4</t>
  </si>
  <si>
    <t>14_Summary</t>
  </si>
  <si>
    <t>GO:0016236</t>
  </si>
  <si>
    <t>macroautophagy</t>
  </si>
  <si>
    <t>12/145</t>
  </si>
  <si>
    <t>13663,21767,22320,54609,56486,57436,60599,66048,66270,66734,77006,224647,12759,56374,68184,11984,65114,71900,12266,56629,65019</t>
  </si>
  <si>
    <t>Ei24,Tex264,Vamp8,Ubqln2,Gabarap,Gabarapl1,Trp53inp1,Emc6,Retreg1,Map1lc3a,Ddrgk1,Ilrun,Clu,Tmem59,Denr,Atp6v0c,Vps35,Tmem106b,C3,Dnase2b,Rpl23</t>
  </si>
  <si>
    <t>14_Member</t>
  </si>
  <si>
    <t>13663,21767,22320,54609,56486,57436,60599,66048,66270,66734,77006,224647</t>
  </si>
  <si>
    <t>Ei24,Tex264,Vamp8,Ubqln2,Gabarap,Gabarapl1,Trp53inp1,Emc6,Retreg1,Map1lc3a,Ddrgk1,Ilrun</t>
  </si>
  <si>
    <t>GO:0006914</t>
  </si>
  <si>
    <t>autophagy</t>
  </si>
  <si>
    <t>14/257</t>
  </si>
  <si>
    <t>12759,13663,21767,22320,54609,56374,56486,57436,60599,66048,66270,66734,77006,224647</t>
  </si>
  <si>
    <t>Clu,Ei24,Tex264,Vamp8,Ubqln2,Tmem59,Gabarap,Gabarapl1,Trp53inp1,Emc6,Retreg1,Map1lc3a,Ddrgk1,Ilrun</t>
  </si>
  <si>
    <t>GO:0061919</t>
  </si>
  <si>
    <t>process utilizing autophagic mechanism</t>
  </si>
  <si>
    <t>GO:1903008</t>
  </si>
  <si>
    <t>organelle disassembly</t>
  </si>
  <si>
    <t>7/79</t>
  </si>
  <si>
    <t>21767,56486,57436,66270,66734,68184,77006</t>
  </si>
  <si>
    <t>Tex264,Gabarap,Gabarapl1,Retreg1,Map1lc3a,Denr,Ddrgk1</t>
  </si>
  <si>
    <t>GO:0006995</t>
  </si>
  <si>
    <t>cellular response to nitrogen starvation</t>
  </si>
  <si>
    <t>56486,57436,66734</t>
  </si>
  <si>
    <t>Gabarap,Gabarapl1,Map1lc3a</t>
  </si>
  <si>
    <t>GO:0043562</t>
  </si>
  <si>
    <t>cellular response to nitrogen levels</t>
  </si>
  <si>
    <t>GO:0000045</t>
  </si>
  <si>
    <t>autophagosome assembly</t>
  </si>
  <si>
    <t>6/69</t>
  </si>
  <si>
    <t>54609,56486,57436,60599,66048,66734</t>
  </si>
  <si>
    <t>Ubqln2,Gabarap,Gabarapl1,Trp53inp1,Emc6,Map1lc3a</t>
  </si>
  <si>
    <t>GO:0007033</t>
  </si>
  <si>
    <t>vacuole organization</t>
  </si>
  <si>
    <t>9/154</t>
  </si>
  <si>
    <t>11984,54609,56486,57436,60599,65114,66048,66734,71900</t>
  </si>
  <si>
    <t>Atp6v0c,Ubqln2,Gabarap,Gabarapl1,Trp53inp1,Vps35,Emc6,Map1lc3a,Tmem106b</t>
  </si>
  <si>
    <t>GO:1905037</t>
  </si>
  <si>
    <t>autophagosome organization</t>
  </si>
  <si>
    <t>6/77</t>
  </si>
  <si>
    <t>GO:0022411</t>
  </si>
  <si>
    <t>cellular component disassembly</t>
  </si>
  <si>
    <t>11/252</t>
  </si>
  <si>
    <t>12266,21767,22320,56486,56629,57436,65019,66270,66734,68184,77006</t>
  </si>
  <si>
    <t>C3,Tex264,Vamp8,Gabarap,Dnase2b,Gabarapl1,Rpl23,Retreg1,Map1lc3a,Denr,Ddrgk1</t>
  </si>
  <si>
    <t>GO:0000422</t>
  </si>
  <si>
    <t>autophagy of mitochondrion</t>
  </si>
  <si>
    <t>4/47</t>
  </si>
  <si>
    <t>56486,57436,66270,66734</t>
  </si>
  <si>
    <t>Gabarap,Gabarapl1,Retreg1,Map1lc3a</t>
  </si>
  <si>
    <t>GO:0061726</t>
  </si>
  <si>
    <t>mitochondrion disassembly</t>
  </si>
  <si>
    <t>15_Summary</t>
  </si>
  <si>
    <t>GO:0007029</t>
  </si>
  <si>
    <t>endoplasmic reticulum organization</t>
  </si>
  <si>
    <t>9/88</t>
  </si>
  <si>
    <t>19325,53421,56334,56491,66048,66087,68585,69683,73024,69773,14828,65114,66980,12759,13244,19344,20720,26941,75985,271457</t>
  </si>
  <si>
    <t>Rab10,Sec61a1,Tmed2,Vapb,Emc6,Emc3,Rtn4,Emc10,Emc7,Timm29,Hspa5,Vps35,Zdhhc6,Clu,Degs1,Rab5b,Serpine2,Slc9a3r1,Rab30,Rab5a</t>
  </si>
  <si>
    <t>15_Member</t>
  </si>
  <si>
    <t>19325,53421,56334,56491,66048,66087,68585,69683,73024</t>
  </si>
  <si>
    <t>Rab10,Sec61a1,Tmed2,Vapb,Emc6,Emc3,Rtn4,Emc10,Emc7</t>
  </si>
  <si>
    <t>GO:0045050</t>
  </si>
  <si>
    <t>protein insertion into ER membrane by stop-transfer membrane-anchor sequence</t>
  </si>
  <si>
    <t>4/11</t>
  </si>
  <si>
    <t>66048,66087,69683,73024</t>
  </si>
  <si>
    <t>Emc6,Emc3,Emc10,Emc7</t>
  </si>
  <si>
    <t>GO:0045048</t>
  </si>
  <si>
    <t>protein insertion into ER membrane</t>
  </si>
  <si>
    <t>5/24</t>
  </si>
  <si>
    <t>53421,66048,66087,69683,73024</t>
  </si>
  <si>
    <t>Sec61a1,Emc6,Emc3,Emc10,Emc7</t>
  </si>
  <si>
    <t>GO:0071816</t>
  </si>
  <si>
    <t>tail-anchored membrane protein insertion into ER membrane</t>
  </si>
  <si>
    <t>4/18</t>
  </si>
  <si>
    <t>GO:0051205</t>
  </si>
  <si>
    <t>protein insertion into membrane</t>
  </si>
  <si>
    <t>6/51</t>
  </si>
  <si>
    <t>53421,66048,66087,69683,69773,73024</t>
  </si>
  <si>
    <t>Sec61a1,Emc6,Emc3,Emc10,Timm29,Emc7</t>
  </si>
  <si>
    <t>GO:0090150</t>
  </si>
  <si>
    <t>establishment of protein localization to membrane</t>
  </si>
  <si>
    <t>10/208</t>
  </si>
  <si>
    <t>14828,19325,53421,65114,66048,66087,66980,69683,69773,73024</t>
  </si>
  <si>
    <t>Hspa5,Rab10,Sec61a1,Vps35,Emc6,Emc3,Zdhhc6,Emc10,Timm29,Emc7</t>
  </si>
  <si>
    <t>GO:0010256</t>
  </si>
  <si>
    <t>endomembrane system organization</t>
  </si>
  <si>
    <t>16/466</t>
  </si>
  <si>
    <t>12759,13244,19325,19344,20720,26941,53421,56334,56491,66048,66087,68585,69683,73024,75985,271457</t>
  </si>
  <si>
    <t>Clu,Degs1,Rab10,Rab5b,Serpine2,Slc9a3r1,Sec61a1,Tmed2,Vapb,Emc6,Emc3,Rtn4,Emc10,Emc7,Rab30,Rab5a</t>
  </si>
  <si>
    <t>16_Summary</t>
  </si>
  <si>
    <t>GO:1905550</t>
  </si>
  <si>
    <t>regulation of protein localization to endoplasmic reticulum</t>
  </si>
  <si>
    <t>3/4</t>
  </si>
  <si>
    <t>68585,77006,218490,21767,66270</t>
  </si>
  <si>
    <t>Rtn4,Ddrgk1,Btf3,Tex264,Retreg1</t>
  </si>
  <si>
    <t>16_Member</t>
  </si>
  <si>
    <t>68585,77006,218490</t>
  </si>
  <si>
    <t>Rtn4,Ddrgk1,Btf3</t>
  </si>
  <si>
    <t>GO:0061709</t>
  </si>
  <si>
    <t>reticulophagy</t>
  </si>
  <si>
    <t>3/14</t>
  </si>
  <si>
    <t>21767,66270,77006</t>
  </si>
  <si>
    <t>Tex264,Retreg1,Ddrgk1</t>
  </si>
  <si>
    <t>17_Summary</t>
  </si>
  <si>
    <t>GO:1990542</t>
  </si>
  <si>
    <t>mitochondrial transmembrane transport</t>
  </si>
  <si>
    <t>9/91</t>
  </si>
  <si>
    <t>11740,11946,11947,11950,17713,18408,53600,70456,74143,11928,11973,11984,52466,228033,18950,56690,67054,70789,110446,269951,328099,12176,28185,52538,65114,69773,15360,19210,21991,56442,66612,74442,212862,12445,13135,20454,50935,59048,12892,13361,14873,15259,18148,20751,52530,58810</t>
  </si>
  <si>
    <t>Slc25a5,Atp5a1,Atp5b,Atp5pb,Grpel1,Slc25a15,Timm23,Mpc2,Opa1,Atp1a1,Atp6v1e1,Atp6v0c,Slc46a1,Atp5g3,Pnp,Mlycd,Paics,Kynu,Acat1,Idh2,Prps1l3,Bnip3,Tomm70a,Acaa2,Vps35,Timm29,Hmgcs2,Ptdss1,Tpi1,Serinc1,Ormdl3,Sgms2,Chpt1,Ccnd3,Dad1,St3gal5,St6galnac6,C1galt1c1,Cpox,Dhfr,Gsto1,Hipk3,Npm1,Spr,Nhp2,Akr1a1</t>
  </si>
  <si>
    <t>17_Member</t>
  </si>
  <si>
    <t>11740,11946,11947,11950,17713,18408,53600,70456,74143</t>
  </si>
  <si>
    <t>Slc25a5,Atp5a1,Atp5b,Atp5pb,Grpel1,Slc25a15,Timm23,Mpc2,Opa1</t>
  </si>
  <si>
    <t>GO:1902600</t>
  </si>
  <si>
    <t>proton transmembrane transport</t>
  </si>
  <si>
    <t>8/73</t>
  </si>
  <si>
    <t>11928,11946,11947,11950,11973,11984,52466,228033</t>
  </si>
  <si>
    <t>Atp1a1,Atp5a1,Atp5b,Atp5pb,Atp6v1e1,Atp6v0c,Slc46a1,Atp5g3</t>
  </si>
  <si>
    <t>GO:0009165</t>
  </si>
  <si>
    <t>nucleotide biosynthetic process</t>
  </si>
  <si>
    <t>12/179</t>
  </si>
  <si>
    <t>11946,11947,11950,18950,56690,67054,70456,70789,110446,228033,269951,328099</t>
  </si>
  <si>
    <t>Atp5a1,Atp5b,Atp5pb,Pnp,Mlycd,Paics,Mpc2,Kynu,Acat1,Atp5g3,Idh2,Prps1l3</t>
  </si>
  <si>
    <t>GO:0006839</t>
  </si>
  <si>
    <t>mitochondrial transport</t>
  </si>
  <si>
    <t>11/152</t>
  </si>
  <si>
    <t>11740,11946,11947,11950,12176,17713,28185,52538,53600,65114,69773</t>
  </si>
  <si>
    <t>Slc25a5,Atp5a1,Atp5b,Atp5pb,Bnip3,Grpel1,Tomm70a,Acaa2,Timm23,Vps35,Timm29</t>
  </si>
  <si>
    <t>GO:1901293</t>
  </si>
  <si>
    <t>nucleoside phosphate biosynthetic process</t>
  </si>
  <si>
    <t>12/185</t>
  </si>
  <si>
    <t>GO:0006164</t>
  </si>
  <si>
    <t>purine nucleotide biosynthetic process</t>
  </si>
  <si>
    <t>10/132</t>
  </si>
  <si>
    <t>11946,11947,11950,18950,56690,67054,70456,110446,228033,328099</t>
  </si>
  <si>
    <t>Atp5a1,Atp5b,Atp5pb,Pnp,Mlycd,Paics,Mpc2,Acat1,Atp5g3,Prps1l3</t>
  </si>
  <si>
    <t>GO:0090407</t>
  </si>
  <si>
    <t>organophosphate biosynthetic process</t>
  </si>
  <si>
    <t>19/416</t>
  </si>
  <si>
    <t>11946,11947,11950,15360,18950,19210,21991,56442,56690,66612,67054,70456,70789,74442,110446,212862,228033,269951,328099</t>
  </si>
  <si>
    <t>Atp5a1,Atp5b,Atp5pb,Hmgcs2,Pnp,Ptdss1,Tpi1,Serinc1,Mlycd,Ormdl3,Paics,Mpc2,Kynu,Sgms2,Acat1,Chpt1,Atp5g3,Idh2,Prps1l3</t>
  </si>
  <si>
    <t>GO:0072522</t>
  </si>
  <si>
    <t>purine-containing compound biosynthetic process</t>
  </si>
  <si>
    <t>10/138</t>
  </si>
  <si>
    <t>GO:0046390</t>
  </si>
  <si>
    <t>ribose phosphate biosynthetic process</t>
  </si>
  <si>
    <t>10/144</t>
  </si>
  <si>
    <t>GO:0009152</t>
  </si>
  <si>
    <t>purine ribonucleotide biosynthetic process</t>
  </si>
  <si>
    <t>9/123</t>
  </si>
  <si>
    <t>11946,11947,11950,18950,56690,67054,70456,110446,228033</t>
  </si>
  <si>
    <t>Atp5a1,Atp5b,Atp5pb,Pnp,Mlycd,Paics,Mpc2,Acat1,Atp5g3</t>
  </si>
  <si>
    <t>GO:0015985</t>
  </si>
  <si>
    <t>energy coupled proton transport, down electrochemical gradient</t>
  </si>
  <si>
    <t>4/19</t>
  </si>
  <si>
    <t>11946,11947,11950,228033</t>
  </si>
  <si>
    <t>Atp5a1,Atp5b,Atp5pb,Atp5g3</t>
  </si>
  <si>
    <t>GO:0015986</t>
  </si>
  <si>
    <t>ATP synthesis coupled proton transport</t>
  </si>
  <si>
    <t>GO:0009260</t>
  </si>
  <si>
    <t>ribonucleotide biosynthetic process</t>
  </si>
  <si>
    <t>9/135</t>
  </si>
  <si>
    <t>GO:0009205</t>
  </si>
  <si>
    <t>purine ribonucleoside triphosphate metabolic process</t>
  </si>
  <si>
    <t>6/65</t>
  </si>
  <si>
    <t>11946,11947,11950,18950,74143,228033</t>
  </si>
  <si>
    <t>Atp5a1,Atp5b,Atp5pb,Pnp,Opa1,Atp5g3</t>
  </si>
  <si>
    <t>GO:0009206</t>
  </si>
  <si>
    <t>purine ribonucleoside triphosphate biosynthetic process</t>
  </si>
  <si>
    <t>5/46</t>
  </si>
  <si>
    <t>11946,11947,11950,18950,228033</t>
  </si>
  <si>
    <t>Atp5a1,Atp5b,Atp5pb,Pnp,Atp5g3</t>
  </si>
  <si>
    <t>GO:0009199</t>
  </si>
  <si>
    <t>ribonucleoside triphosphate metabolic process</t>
  </si>
  <si>
    <t>GO:0009145</t>
  </si>
  <si>
    <t>purine nucleoside triphosphate biosynthetic process</t>
  </si>
  <si>
    <t>5/47</t>
  </si>
  <si>
    <t>GO:0009201</t>
  </si>
  <si>
    <t>ribonucleoside triphosphate biosynthetic process</t>
  </si>
  <si>
    <t>5/49</t>
  </si>
  <si>
    <t>GO:0009144</t>
  </si>
  <si>
    <t>purine nucleoside triphosphate metabolic process</t>
  </si>
  <si>
    <t>6/73</t>
  </si>
  <si>
    <t>GO:0042776</t>
  </si>
  <si>
    <t>mitochondrial ATP synthesis coupled proton transport</t>
  </si>
  <si>
    <t>11946,11947,11950</t>
  </si>
  <si>
    <t>Atp5a1,Atp5b,Atp5pb</t>
  </si>
  <si>
    <t>GO:0006754</t>
  </si>
  <si>
    <t>ATP biosynthetic process</t>
  </si>
  <si>
    <t>4/35</t>
  </si>
  <si>
    <t>GO:0009142</t>
  </si>
  <si>
    <t>nucleoside triphosphate biosynthetic process</t>
  </si>
  <si>
    <t>5/60</t>
  </si>
  <si>
    <t>GO:0009141</t>
  </si>
  <si>
    <t>nucleoside triphosphate metabolic process</t>
  </si>
  <si>
    <t>6/93</t>
  </si>
  <si>
    <t>GO:1901137</t>
  </si>
  <si>
    <t>carbohydrate derivative biosynthetic process</t>
  </si>
  <si>
    <t>16/464</t>
  </si>
  <si>
    <t>11946,11947,11950,12445,13135,18950,20454,21991,50935,56690,59048,67054,70456,110446,228033,328099</t>
  </si>
  <si>
    <t>Atp5a1,Atp5b,Atp5pb,Ccnd3,Dad1,Pnp,St3gal5,Tpi1,St6galnac6,Mlycd,C1galt1c1,Paics,Mpc2,Acat1,Atp5g3,Prps1l3</t>
  </si>
  <si>
    <t>GO:0018130</t>
  </si>
  <si>
    <t>heterocycle biosynthetic process</t>
  </si>
  <si>
    <t>20/670</t>
  </si>
  <si>
    <t>11946,11947,11950,12892,13361,14873,15259,18148,18950,20751,52530,56690,58810,67054,70456,70789,110446,228033,269951,328099</t>
  </si>
  <si>
    <t>Atp5a1,Atp5b,Atp5pb,Cpox,Dhfr,Gsto1,Hipk3,Npm1,Pnp,Spr,Nhp2,Mlycd,Akr1a1,Paics,Mpc2,Kynu,Acat1,Atp5g3,Idh2,Prps1l3</t>
  </si>
  <si>
    <t>18_Summary</t>
  </si>
  <si>
    <t>GO:0042273</t>
  </si>
  <si>
    <t>ribosomal large subunit biogenesis</t>
  </si>
  <si>
    <t>8/71</t>
  </si>
  <si>
    <t>11837,18148,19988,19989,27176,52530,59050,100503670,20055,20103,20116,117109,100043813,20630,68184,66078,68045,231413</t>
  </si>
  <si>
    <t>Rplp0,Npm1,Rpl6,Rpl7,Rpl7a,Nhp2,Nsa2,Rpl5,Rps16,Rps5,Rps8,Pop5,Rps27rt,Snrpc,Denr,Tsen34,Rtraf,Grsf1</t>
  </si>
  <si>
    <t>18_Member</t>
  </si>
  <si>
    <t>11837,18148,19988,19989,27176,52530,59050,100503670</t>
  </si>
  <si>
    <t>Rplp0,Npm1,Rpl6,Rpl7,Rpl7a,Nhp2,Nsa2,Rpl5</t>
  </si>
  <si>
    <t>GO:0000470</t>
  </si>
  <si>
    <t>maturation of LSU-rRNA</t>
  </si>
  <si>
    <t>5/29</t>
  </si>
  <si>
    <t>18148,19989,27176,52530,59050</t>
  </si>
  <si>
    <t>Npm1,Rpl7,Rpl7a,Nhp2,Nsa2</t>
  </si>
  <si>
    <t>GO:0042254</t>
  </si>
  <si>
    <t>ribosome biogenesis</t>
  </si>
  <si>
    <t>13/288</t>
  </si>
  <si>
    <t>11837,18148,19988,19989,20055,20103,20116,27176,52530,59050,117109,100043813,100503670</t>
  </si>
  <si>
    <t>Rplp0,Npm1,Rpl6,Rpl7,Rps16,Rps5,Rps8,Rpl7a,Nhp2,Nsa2,Pop5,Rps27rt,Rpl5</t>
  </si>
  <si>
    <t>GO:0006364</t>
  </si>
  <si>
    <t>rRNA processing</t>
  </si>
  <si>
    <t>10/206</t>
  </si>
  <si>
    <t>18148,19989,20055,20116,27176,52530,59050,117109,100043813,100503670</t>
  </si>
  <si>
    <t>Npm1,Rpl7,Rps16,Rps8,Rpl7a,Nhp2,Nsa2,Pop5,Rps27rt,Rpl5</t>
  </si>
  <si>
    <t>GO:0022613</t>
  </si>
  <si>
    <t>ribonucleoprotein complex biogenesis</t>
  </si>
  <si>
    <t>15/403</t>
  </si>
  <si>
    <t>11837,18148,19988,19989,20055,20103,20116,20630,27176,52530,59050,68184,117109,100043813,100503670</t>
  </si>
  <si>
    <t>Rplp0,Npm1,Rpl6,Rpl7,Rps16,Rps5,Rps8,Snrpc,Rpl7a,Nhp2,Nsa2,Denr,Pop5,Rps27rt,Rpl5</t>
  </si>
  <si>
    <t>GO:0016072</t>
  </si>
  <si>
    <t>rRNA metabolic process</t>
  </si>
  <si>
    <t>10/216</t>
  </si>
  <si>
    <t>GO:0034470</t>
  </si>
  <si>
    <t>ncRNA processing</t>
  </si>
  <si>
    <t>13/352</t>
  </si>
  <si>
    <t>18148,19989,20055,20116,27176,52530,59050,66078,68045,117109,231413,100043813,100503670</t>
  </si>
  <si>
    <t>Npm1,Rpl7,Rps16,Rps8,Rpl7a,Nhp2,Nsa2,Tsen34,Rtraf,Pop5,Grsf1,Rps27rt,Rpl5</t>
  </si>
  <si>
    <t>19_Summary</t>
  </si>
  <si>
    <t>GO:0006886</t>
  </si>
  <si>
    <t>intracellular protein transport</t>
  </si>
  <si>
    <t>26/642</t>
  </si>
  <si>
    <t>11606,11843,11861,12492,12759,14828,15526,16647,17713,19325,19344,28185,53421,53600,56334,56433,65114,66397,66980,69773,74325,75423,108705,109815,237082,271457,16783,56350,66048,66087,68585,69683,73024,77006,242785</t>
  </si>
  <si>
    <t>Agt,Arf4,Arl4a,Scarb2,Clu,Hspa5,Hspa9,Kpna2,Grpel1,Rab10,Rab5b,Tomm70a,Sec61a1,Timm23,Tmed2,Vps29,Vps35,Sar1b,Zdhhc6,Timm29,Cltb,Arl5a,Pttg1ip,Selenos,Nxt2,Rab5a,Lamp1,Arl3,Emc6,Emc3,Rtn4,Emc10,Emc7,Ddrgk1,Klhl21</t>
  </si>
  <si>
    <t>19_Member</t>
  </si>
  <si>
    <t>11606,11843,11861,12492,12759,14828,15526,16647,17713,19325,19344,28185,53421,53600,56334,56433,65114,66397,66980,69773,74325,75423,108705,109815,237082,271457</t>
  </si>
  <si>
    <t>Agt,Arf4,Arl4a,Scarb2,Clu,Hspa5,Hspa9,Kpna2,Grpel1,Rab10,Rab5b,Tomm70a,Sec61a1,Timm23,Tmed2,Vps29,Vps35,Sar1b,Zdhhc6,Timm29,Cltb,Arl5a,Pttg1ip,Selenos,Nxt2,Rab5a</t>
  </si>
  <si>
    <t>GO:0033365</t>
  </si>
  <si>
    <t>protein localization to organelle</t>
  </si>
  <si>
    <t>25/684</t>
  </si>
  <si>
    <t>11606,11843,12492,12759,14828,16647,16783,17713,19325,28185,53421,53600,56350,65114,66048,66087,68585,69683,69773,73024,75423,77006,108705,237082,242785</t>
  </si>
  <si>
    <t>Agt,Arf4,Scarb2,Clu,Hspa5,Kpna2,Lamp1,Grpel1,Rab10,Tomm70a,Sec61a1,Timm23,Arl3,Vps35,Emc6,Emc3,Rtn4,Emc10,Timm29,Emc7,Arl5a,Ddrgk1,Pttg1ip,Nxt2,Klhl21</t>
  </si>
  <si>
    <t>GO:0072594</t>
  </si>
  <si>
    <t>establishment of protein localization to organelle</t>
  </si>
  <si>
    <t>14/323</t>
  </si>
  <si>
    <t>11606,12492,12759,14828,16647,16783,17713,19325,28185,53421,53600,69773,108705,237082</t>
  </si>
  <si>
    <t>Agt,Scarb2,Clu,Hspa5,Kpna2,Lamp1,Grpel1,Rab10,Tomm70a,Sec61a1,Timm23,Timm29,Pttg1ip,Nxt2</t>
  </si>
  <si>
    <t>20_Summary</t>
  </si>
  <si>
    <t>GO:1905897</t>
  </si>
  <si>
    <t>regulation of response to endoplasmic reticulum stress</t>
  </si>
  <si>
    <t>8/75</t>
  </si>
  <si>
    <t>12759,26943,54609,74143,74840,77006,109815,226641,12952,13361,14004,14694,14775,15259,18148,18477,18518,18950,27050,56207,56334,68585,69683,107976,108705</t>
  </si>
  <si>
    <t>Clu,Serinc3,Ubqln2,Opa1,Manf,Ddrgk1,Selenos,Atf6,Cry1,Dhfr,Chchd2,Rack1,Gpx1,Hipk3,Npm1,Prdx1,Igbp1,Pnp,Rps3,Uchl5,Tmed2,Rtn4,Emc10,Babam2,Pttg1ip</t>
  </si>
  <si>
    <t>20_Member</t>
  </si>
  <si>
    <t>12759,26943,54609,74143,74840,77006,109815,226641</t>
  </si>
  <si>
    <t>Clu,Serinc3,Ubqln2,Opa1,Manf,Ddrgk1,Selenos,Atf6</t>
  </si>
  <si>
    <t>GO:0080135</t>
  </si>
  <si>
    <t>regulation of cellular response to stress</t>
  </si>
  <si>
    <t>25/705</t>
  </si>
  <si>
    <t>12759,12952,13361,14004,14694,14775,15259,18148,18477,18518,18950,26943,27050,54609,56207,56334,68585,69683,74143,74840,77006,107976,108705,109815,226641</t>
  </si>
  <si>
    <t>Clu,Cry1,Dhfr,Chchd2,Rack1,Gpx1,Hipk3,Npm1,Prdx1,Igbp1,Pnp,Serinc3,Rps3,Ubqln2,Uchl5,Tmed2,Rtn4,Emc10,Opa1,Manf,Ddrgk1,Babam2,Pttg1ip,Selenos,Atf6</t>
  </si>
  <si>
    <t>GO:1903573</t>
  </si>
  <si>
    <t>negative regulation of response to endoplasmic reticulum stress</t>
  </si>
  <si>
    <t>4/40</t>
  </si>
  <si>
    <t>12759,74143,77006,109815</t>
  </si>
  <si>
    <t>Clu,Opa1,Ddrgk1,Selenos</t>
  </si>
  <si>
    <t>GO:0051607</t>
  </si>
  <si>
    <t>defense response to virus</t>
  </si>
  <si>
    <t>19/226</t>
  </si>
  <si>
    <t>15951,15959,18854,20128,20847,22670,23962,54123,54445,56417,67775,76681,80861,94091,209387,234311,246728,276950,319278,71768,76933,671535</t>
  </si>
  <si>
    <t>Ifi204,Ifit3,Pml,Trim30a,Stat2,Trim26,Oasl2,Irf7,Unc93b1,Adar,Rtp4,Trim12a,Dhx58,Trim11,Trim30d,Ddx60,Oas2,Slfn8,Shfl,Vwce,Ifi27l2a,Parp10</t>
  </si>
  <si>
    <t>15951,15959,18854,20128,20847,22670,23962,54123,54445,56417,67775,76681,80861,94091,209387,234311,246728,276950,319278</t>
  </si>
  <si>
    <t>Ifi204,Ifit3,Pml,Trim30a,Stat2,Trim26,Oasl2,Irf7,Unc93b1,Adar,Rtp4,Trim12a,Dhx58,Trim11,Trim30d,Ddx60,Oas2,Slfn8,Shfl</t>
  </si>
  <si>
    <t>GO:0140546</t>
  </si>
  <si>
    <t>defense response to symbiont</t>
  </si>
  <si>
    <t>19/227</t>
  </si>
  <si>
    <t>GO:0009615</t>
  </si>
  <si>
    <t>response to virus</t>
  </si>
  <si>
    <t>21/287</t>
  </si>
  <si>
    <t>15951,15959,18854,20128,20847,22670,23962,54123,54445,56417,67775,71768,76681,76933,80861,94091,209387,234311,246728,276950,319278</t>
  </si>
  <si>
    <t>Ifi204,Ifit3,Pml,Trim30a,Stat2,Trim26,Oasl2,Irf7,Unc93b1,Adar,Rtp4,Vwce,Trim12a,Ifi27l2a,Dhx58,Trim11,Trim30d,Ddx60,Oas2,Slfn8,Shfl</t>
  </si>
  <si>
    <t>GO:0048525</t>
  </si>
  <si>
    <t>negative regulation of viral process</t>
  </si>
  <si>
    <t>11/102</t>
  </si>
  <si>
    <t>15951,20128,22670,23962,56417,76681,94091,209387,246728,319278,671535</t>
  </si>
  <si>
    <t>Ifi204,Trim30a,Trim26,Oasl2,Adar,Trim12a,Trim11,Trim30d,Oas2,Shfl,Parp10</t>
  </si>
  <si>
    <t>GO:1903900</t>
  </si>
  <si>
    <t>regulation of viral life cycle</t>
  </si>
  <si>
    <t>11/147</t>
  </si>
  <si>
    <t>GO:0050792</t>
  </si>
  <si>
    <t>regulation of viral process</t>
  </si>
  <si>
    <t>11/171</t>
  </si>
  <si>
    <t>GO:0045071</t>
  </si>
  <si>
    <t>negative regulation of viral genome replication</t>
  </si>
  <si>
    <t>6/59</t>
  </si>
  <si>
    <t>15951,23962,56417,246728,319278,671535</t>
  </si>
  <si>
    <t>Ifi204,Oasl2,Adar,Oas2,Shfl,Parp10</t>
  </si>
  <si>
    <t>GO:0045069</t>
  </si>
  <si>
    <t>regulation of viral genome replication</t>
  </si>
  <si>
    <t>6/91</t>
  </si>
  <si>
    <t>GO:0042773</t>
  </si>
  <si>
    <t>ATP synthesis coupled electron transport</t>
  </si>
  <si>
    <t>9/61</t>
  </si>
  <si>
    <t>17708,17709,17710,17711,17716,17717,17719,17721,17722,17705,18770,14377</t>
  </si>
  <si>
    <t>COX1,COX2,COX3,CYTB,ND1,ND2,ND4,ND5,ND6,ATP6,Pklr,G6pc</t>
  </si>
  <si>
    <t>17708,17709,17710,17711,17716,17717,17719,17721,17722</t>
  </si>
  <si>
    <t>COX1,COX2,COX3,CYTB,ND1,ND2,ND4,ND5,ND6</t>
  </si>
  <si>
    <t>GO:0015988</t>
  </si>
  <si>
    <t>energy coupled proton transmembrane transport, against electrochemical gradient</t>
  </si>
  <si>
    <t>4/5</t>
  </si>
  <si>
    <t>17708,17711,17719,17721</t>
  </si>
  <si>
    <t>COX1,CYTB,ND4,ND5</t>
  </si>
  <si>
    <t>GO:0015990</t>
  </si>
  <si>
    <t>electron transport coupled proton transport</t>
  </si>
  <si>
    <t>10/81</t>
  </si>
  <si>
    <t>17705,17708,17709,17710,17711,17716,17717,17719,17721,17722</t>
  </si>
  <si>
    <t>ATP6,COX1,COX2,COX3,CYTB,ND1,ND2,ND4,ND5,ND6</t>
  </si>
  <si>
    <t>GO:0019646</t>
  </si>
  <si>
    <t>aerobic electron transport chain</t>
  </si>
  <si>
    <t>8/50</t>
  </si>
  <si>
    <t>17708,17710,17711,17716,17717,17719,17721,17722</t>
  </si>
  <si>
    <t>COX1,COX3,CYTB,ND1,ND2,ND4,ND5,ND6</t>
  </si>
  <si>
    <t>GO:0042775</t>
  </si>
  <si>
    <t>mitochondrial ATP synthesis coupled electron transport</t>
  </si>
  <si>
    <t>8/59</t>
  </si>
  <si>
    <t>GO:0022904</t>
  </si>
  <si>
    <t>respiratory electron transport chain</t>
  </si>
  <si>
    <t>9/86</t>
  </si>
  <si>
    <t>GO:0022900</t>
  </si>
  <si>
    <t>electron transport chain</t>
  </si>
  <si>
    <t>9/96</t>
  </si>
  <si>
    <t>10/122</t>
  </si>
  <si>
    <t>GO:0006120</t>
  </si>
  <si>
    <t>mitochondrial electron transport, NADH to ubiquinone</t>
  </si>
  <si>
    <t>5/25</t>
  </si>
  <si>
    <t>17716,17717,17719,17721,17722</t>
  </si>
  <si>
    <t>ND1,ND2,ND4,ND5,ND6</t>
  </si>
  <si>
    <t>17705,17708,17709,17710,17711,17716,17717,17719,17721,17722,18770</t>
  </si>
  <si>
    <t>ATP6,COX1,COX2,COX3,CYTB,ND1,ND2,ND4,ND5,ND6,Pklr</t>
  </si>
  <si>
    <t>10/156</t>
  </si>
  <si>
    <t>11/216</t>
  </si>
  <si>
    <t>14377,17705,17708,17709,17710,17711,17716,17717,17719,17721,17722</t>
  </si>
  <si>
    <t>G6pc,ATP6,COX1,COX2,COX3,CYTB,ND1,ND2,ND4,ND5,ND6</t>
  </si>
  <si>
    <t>GO:0010257</t>
  </si>
  <si>
    <t>NADH dehydrogenase complex assembly</t>
  </si>
  <si>
    <t>5/58</t>
  </si>
  <si>
    <t>GO:0032981</t>
  </si>
  <si>
    <t>mitochondrial respiratory chain complex I assembly</t>
  </si>
  <si>
    <t>12/305</t>
  </si>
  <si>
    <t>14377,17705,17708,17709,17710,17711,17716,17717,17719,17721,17722,18770</t>
  </si>
  <si>
    <t>G6pc,ATP6,COX1,COX2,COX3,CYTB,ND1,ND2,ND4,ND5,ND6,Pklr</t>
  </si>
  <si>
    <t>5/73</t>
  </si>
  <si>
    <t>17705,17708,17711,17719,17721</t>
  </si>
  <si>
    <t>ATP6,COX1,CYTB,ND4,ND5</t>
  </si>
  <si>
    <t>GO:0044790</t>
  </si>
  <si>
    <t>suppression of viral release by host</t>
  </si>
  <si>
    <t>6/21</t>
  </si>
  <si>
    <t>18854,20128,22670,76681,94091,209387,15950,15951,18024,20847,20963,54123,56417,69635,80861,216190,234311,319955,434341,547253,100040462,14182,101613,216161,14205,380713,672511</t>
  </si>
  <si>
    <t>Pml,Trim30a,Trim26,Trim12a,Trim11,Trim30d,Ifi203,Ifi204,Nfe2l2,Stat2,Syk,Irf7,Adar,Dapk1,Dhx58,Appl2,Ddx60,Ercc6,Nlrc5,Parp14,Mndal,Fgfr1,Nlrp6,Sbno2,Vegfd,Scarf1,Rnf213</t>
  </si>
  <si>
    <t>18854,20128,22670,76681,94091,209387</t>
  </si>
  <si>
    <t>Pml,Trim30a,Trim26,Trim12a,Trim11,Trim30d</t>
  </si>
  <si>
    <t>GO:0002831</t>
  </si>
  <si>
    <t>regulation of response to biotic stimulus</t>
  </si>
  <si>
    <t>19/365</t>
  </si>
  <si>
    <t>15950,15951,18024,18854,20128,20847,20963,54123,56417,69635,76681,80861,209387,216190,234311,319955,434341,547253,100040462</t>
  </si>
  <si>
    <t>Ifi203,Ifi204,Nfe2l2,Pml,Trim30a,Stat2,Syk,Irf7,Adar,Dapk1,Trim12a,Dhx58,Trim30d,Appl2,Ddx60,Ercc6,Nlrc5,Parp14,Mndal</t>
  </si>
  <si>
    <t>GO:0045088</t>
  </si>
  <si>
    <t>regulation of innate immune response</t>
  </si>
  <si>
    <t>15/237</t>
  </si>
  <si>
    <t>15950,15951,18024,20128,20847,20963,54123,56417,76681,80861,209387,216190,434341,547253,100040462</t>
  </si>
  <si>
    <t>Ifi203,Ifi204,Nfe2l2,Trim30a,Stat2,Syk,Irf7,Adar,Trim12a,Dhx58,Trim30d,Appl2,Nlrc5,Parp14,Mndal</t>
  </si>
  <si>
    <t>GO:0002218</t>
  </si>
  <si>
    <t>activation of innate immune response</t>
  </si>
  <si>
    <t>7/58</t>
  </si>
  <si>
    <t>15950,15951,20128,20963,76681,209387,100040462</t>
  </si>
  <si>
    <t>Ifi203,Ifi204,Trim30a,Syk,Trim12a,Trim30d,Mndal</t>
  </si>
  <si>
    <t>GO:0046597</t>
  </si>
  <si>
    <t>negative regulation of viral entry into host cell</t>
  </si>
  <si>
    <t>5/31</t>
  </si>
  <si>
    <t>20128,22670,76681,94091,209387</t>
  </si>
  <si>
    <t>Trim30a,Trim26,Trim12a,Trim11,Trim30d</t>
  </si>
  <si>
    <t>GO:0002833</t>
  </si>
  <si>
    <t>positive regulation of response to biotic stimulus</t>
  </si>
  <si>
    <t>11/188</t>
  </si>
  <si>
    <t>15950,15951,20128,20963,54123,76681,80861,209387,234311,434341,100040462</t>
  </si>
  <si>
    <t>Ifi203,Ifi204,Trim30a,Syk,Irf7,Trim12a,Dhx58,Trim30d,Ddx60,Nlrc5,Mndal</t>
  </si>
  <si>
    <t>GO:1903901</t>
  </si>
  <si>
    <t>negative regulation of viral life cycle</t>
  </si>
  <si>
    <t>GO:0045089</t>
  </si>
  <si>
    <t>positive regulation of innate immune response</t>
  </si>
  <si>
    <t>9/143</t>
  </si>
  <si>
    <t>15950,15951,20128,20963,54123,76681,209387,434341,100040462</t>
  </si>
  <si>
    <t>Ifi203,Ifi204,Trim30a,Syk,Irf7,Trim12a,Trim30d,Nlrc5,Mndal</t>
  </si>
  <si>
    <t>GO:0031347</t>
  </si>
  <si>
    <t>regulation of defense response</t>
  </si>
  <si>
    <t>20/631</t>
  </si>
  <si>
    <t>14182,15950,15951,18024,18854,20128,20847,20963,54123,56417,76681,80861,101613,209387,216161,216190,319955,434341,547253,100040462</t>
  </si>
  <si>
    <t>Fgfr1,Ifi203,Ifi204,Nfe2l2,Pml,Trim30a,Stat2,Syk,Irf7,Adar,Trim12a,Dhx58,Nlrp6,Trim30d,Sbno2,Appl2,Ercc6,Nlrc5,Parp14,Mndal</t>
  </si>
  <si>
    <t>GO:0046596</t>
  </si>
  <si>
    <t>regulation of viral entry into host cell</t>
  </si>
  <si>
    <t>5/52</t>
  </si>
  <si>
    <t>GO:0052372</t>
  </si>
  <si>
    <t>modulation by symbiont of entry into host</t>
  </si>
  <si>
    <t>5/57</t>
  </si>
  <si>
    <t>GO:0043903</t>
  </si>
  <si>
    <t>regulation of biological process involved in symbiotic interaction</t>
  </si>
  <si>
    <t>5/67</t>
  </si>
  <si>
    <t>GO:0032103</t>
  </si>
  <si>
    <t>positive regulation of response to external stimulus</t>
  </si>
  <si>
    <t>14/453</t>
  </si>
  <si>
    <t>14182,14205,15950,15951,20128,20963,54123,76681,80861,209387,234311,380713,434341,100040462</t>
  </si>
  <si>
    <t>Fgfr1,Vegfd,Ifi203,Ifi204,Trim30a,Syk,Irf7,Trim12a,Dhx58,Trim30d,Ddx60,Scarf1,Nlrc5,Mndal</t>
  </si>
  <si>
    <t>GO:0070534</t>
  </si>
  <si>
    <t>protein K63-linked ubiquitination</t>
  </si>
  <si>
    <t>4/52</t>
  </si>
  <si>
    <t>20128,76681,209387,672511</t>
  </si>
  <si>
    <t>Trim30a,Trim12a,Trim30d,Rnf213</t>
  </si>
  <si>
    <t>GO:0031664</t>
  </si>
  <si>
    <t>regulation of lipopolysaccharide-mediated signaling pathway</t>
  </si>
  <si>
    <t>20128,76681,209387</t>
  </si>
  <si>
    <t>Trim30a,Trim12a,Trim30d</t>
  </si>
  <si>
    <t>GO:0031349</t>
  </si>
  <si>
    <t>positive regulation of defense response</t>
  </si>
  <si>
    <t>10/297</t>
  </si>
  <si>
    <t>14182,15950,15951,20128,20963,54123,76681,209387,434341,100040462</t>
  </si>
  <si>
    <t>Fgfr1,Ifi203,Ifi204,Trim30a,Syk,Irf7,Trim12a,Trim30d,Nlrc5,Mndal</t>
  </si>
  <si>
    <t>GO:0035456</t>
  </si>
  <si>
    <t>response to interferon-beta</t>
  </si>
  <si>
    <t>8/64</t>
  </si>
  <si>
    <t>15950,15951,15959,55932,319278,327959,623121,100040462,56417</t>
  </si>
  <si>
    <t>Ifi203,Ifi204,Ifit3,Gbp3,Shfl,Xaf1,Ifi213,Mndal,Adar</t>
  </si>
  <si>
    <t>15950,15951,15959,55932,319278,327959,623121,100040462</t>
  </si>
  <si>
    <t>Ifi203,Ifi204,Ifit3,Gbp3,Shfl,Xaf1,Ifi213,Mndal</t>
  </si>
  <si>
    <t>GO:0035458</t>
  </si>
  <si>
    <t>cellular response to interferon-beta</t>
  </si>
  <si>
    <t>6/56</t>
  </si>
  <si>
    <t>15950,15951,15959,55932,623121,100040462</t>
  </si>
  <si>
    <t>Ifi203,Ifi204,Ifit3,Gbp3,Ifi213,Mndal</t>
  </si>
  <si>
    <t>GO:0035455</t>
  </si>
  <si>
    <t>response to interferon-alpha</t>
  </si>
  <si>
    <t>3/31</t>
  </si>
  <si>
    <t>15951,15959,56417</t>
  </si>
  <si>
    <t>Ifi204,Ifit3,Adar</t>
  </si>
  <si>
    <t>14104,100705,104112,107476,192156,11305,13360,14149,14377,18770,19215,20963,68401,170439,272428,12660,12700,14245,17705,23962,67725,72090,100102,104816,225994,232086,235044,619326,214133</t>
  </si>
  <si>
    <t>Fasn,Acacb,Acly,Acaca,Mvd,Abca2,Dhcr7,Fdxr,G6pc,Pklr,Ptgds,Syk,G6pc3,Elovl6,Acsm5,Chka,Cish,Lpin1,ATP6,Oasl2,Nudt13,Entpd8,Pcsk9,Aspg,Nmrk1,Tmem150a,Plppr2,9130409I23Rik,Tet2</t>
  </si>
  <si>
    <t>14104,100705,104112,107476,192156</t>
  </si>
  <si>
    <t>Fasn,Acacb,Acly,Acaca,Mvd</t>
  </si>
  <si>
    <t>15/396</t>
  </si>
  <si>
    <t>11305,13360,14104,14149,14377,18770,19215,20963,68401,100705,104112,107476,170439,192156,272428</t>
  </si>
  <si>
    <t>Abca2,Dhcr7,Fasn,Fdxr,G6pc,Pklr,Ptgds,Syk,G6pc3,Acacb,Acly,Acaca,Elovl6,Mvd,Acsm5</t>
  </si>
  <si>
    <t>GO:0006633</t>
  </si>
  <si>
    <t>fatty acid biosynthetic process</t>
  </si>
  <si>
    <t>7/112</t>
  </si>
  <si>
    <t>14104,19215,100705,104112,107476,170439,272428</t>
  </si>
  <si>
    <t>Fasn,Ptgds,Acacb,Acly,Acaca,Elovl6,Acsm5</t>
  </si>
  <si>
    <t>6/83</t>
  </si>
  <si>
    <t>14104,100705,104112,107476,192156,272428</t>
  </si>
  <si>
    <t>Fasn,Acacb,Acly,Acaca,Mvd,Acsm5</t>
  </si>
  <si>
    <t>22/766</t>
  </si>
  <si>
    <t>11305,12660,12700,14104,14245,14377,17705,18770,23962,67725,68401,72090,100102,100705,104112,104816,107476,192156,225994,232086,235044,272428</t>
  </si>
  <si>
    <t>Abca2,Chka,Cish,Fasn,Lpin1,G6pc,ATP6,Pklr,Oasl2,Nudt13,G6pc3,Entpd8,Pcsk9,Acacb,Acly,Aspg,Acaca,Mvd,Nmrk1,Tmem150a,Plppr2,Acsm5</t>
  </si>
  <si>
    <t>14104,18770,19215,100705,104112,107476,170439,272428</t>
  </si>
  <si>
    <t>Fasn,Pklr,Ptgds,Acacb,Acly,Acaca,Elovl6,Acsm5</t>
  </si>
  <si>
    <t>6/105</t>
  </si>
  <si>
    <t>9/236</t>
  </si>
  <si>
    <t>14104,18770,19215,20963,100705,104112,107476,170439,272428</t>
  </si>
  <si>
    <t>Fasn,Pklr,Ptgds,Syk,Acacb,Acly,Acaca,Elovl6,Acsm5</t>
  </si>
  <si>
    <t>9/237</t>
  </si>
  <si>
    <t>GO:0008610</t>
  </si>
  <si>
    <t>lipid biosynthetic process</t>
  </si>
  <si>
    <t>15/517</t>
  </si>
  <si>
    <t>11305,12660,12700,13360,14104,14245,19215,100705,104112,107476,170439,192156,232086,272428,619326</t>
  </si>
  <si>
    <t>Abca2,Chka,Cish,Dhcr7,Fasn,Lpin1,Ptgds,Acacb,Acly,Acaca,Elovl6,Mvd,Tmem150a,Acsm5,9130409I23Rik</t>
  </si>
  <si>
    <t>12/383</t>
  </si>
  <si>
    <t>14104,17705,18770,23962,67725,72090,100705,104112,107476,192156,225994,272428</t>
  </si>
  <si>
    <t>Fasn,ATP6,Pklr,Oasl2,Nudt13,Entpd8,Acacb,Acly,Acaca,Mvd,Nmrk1,Acsm5</t>
  </si>
  <si>
    <t>13/434</t>
  </si>
  <si>
    <t>14104,17705,18770,23962,67725,72090,100705,104112,107476,192156,214133,225994,272428</t>
  </si>
  <si>
    <t>Fasn,ATP6,Pklr,Oasl2,Nudt13,Entpd8,Acacb,Acly,Acaca,Mvd,Tet2,Nmrk1,Acsm5</t>
  </si>
  <si>
    <t>GO:0070212</t>
  </si>
  <si>
    <t>protein poly-ADP-ribosylation</t>
  </si>
  <si>
    <t>235587,547253,671535,232811,319955</t>
  </si>
  <si>
    <t>Parp3,Parp14,Parp10,Kmt5c,Ercc6</t>
  </si>
  <si>
    <t>235587,547253,671535</t>
  </si>
  <si>
    <t>Parp3,Parp14,Parp10</t>
  </si>
  <si>
    <t>GO:0140289</t>
  </si>
  <si>
    <t>protein mono-ADP-ribosylation</t>
  </si>
  <si>
    <t>GO:0006471</t>
  </si>
  <si>
    <t>protein ADP-ribosylation</t>
  </si>
  <si>
    <t>3/28</t>
  </si>
  <si>
    <t>GO:2001032</t>
  </si>
  <si>
    <t>regulation of double-strand break repair via nonhomologous end joining</t>
  </si>
  <si>
    <t>3/30</t>
  </si>
  <si>
    <t>232811,235587,319955</t>
  </si>
  <si>
    <t>Kmt5c,Parp3,Ercc6</t>
  </si>
  <si>
    <t>GO:0032372</t>
  </si>
  <si>
    <t>negative regulation of sterol transport</t>
  </si>
  <si>
    <t>11305,27409,100102,14377,68385,107476,231103,244152,13360,14149,14182,192156</t>
  </si>
  <si>
    <t>Abca2,Abcg5,Pcsk9,G6pc,Tlcd1,Acaca,Gckr,Tsku,Dhcr7,Fdxr,Fgfr1,Mvd</t>
  </si>
  <si>
    <t>11305,27409,100102</t>
  </si>
  <si>
    <t>Abca2,Abcg5,Pcsk9</t>
  </si>
  <si>
    <t>GO:0032375</t>
  </si>
  <si>
    <t>negative regulation of cholesterol transport</t>
  </si>
  <si>
    <t>GO:0055088</t>
  </si>
  <si>
    <t>lipid homeostasis</t>
  </si>
  <si>
    <t>8/174</t>
  </si>
  <si>
    <t>11305,14377,27409,68385,100102,107476,231103,244152</t>
  </si>
  <si>
    <t>Abca2,G6pc,Abcg5,Tlcd1,Pcsk9,Acaca,Gckr,Tsku</t>
  </si>
  <si>
    <t>GO:1902652</t>
  </si>
  <si>
    <t>secondary alcohol metabolic process</t>
  </si>
  <si>
    <t>7/138</t>
  </si>
  <si>
    <t>11305,13360,14149,14182,100102,192156,244152</t>
  </si>
  <si>
    <t>Abca2,Dhcr7,Fdxr,Fgfr1,Pcsk9,Mvd,Tsku</t>
  </si>
  <si>
    <t>GO:0008203</t>
  </si>
  <si>
    <t>cholesterol metabolic process</t>
  </si>
  <si>
    <t>6/125</t>
  </si>
  <si>
    <t>11305,13360,14149,100102,192156,244152</t>
  </si>
  <si>
    <t>Abca2,Dhcr7,Fdxr,Pcsk9,Mvd,Tsku</t>
  </si>
  <si>
    <t>GO:0020027</t>
  </si>
  <si>
    <t>hemoglobin metabolic process</t>
  </si>
  <si>
    <t>11655,16323,214133,21752,244152</t>
  </si>
  <si>
    <t>Alas1,Inhba,Tet2,Tert,Tsku</t>
  </si>
  <si>
    <t>11655,16323,214133</t>
  </si>
  <si>
    <t>Alas1,Inhba,Tet2</t>
  </si>
  <si>
    <t>GO:0042634</t>
  </si>
  <si>
    <t>regulation of hair cycle</t>
  </si>
  <si>
    <t>16323,21752,244152</t>
  </si>
  <si>
    <t>Inhba,Tert,Tsku</t>
  </si>
  <si>
    <t>GO:0045824</t>
  </si>
  <si>
    <t>negative regulation of innate immune response</t>
  </si>
  <si>
    <t>6/84</t>
  </si>
  <si>
    <t>15951,20847,56417,80861,434341,547253,12825,101613,235587,54123,17951,20963</t>
  </si>
  <si>
    <t>Ifi204,Stat2,Adar,Dhx58,Nlrc5,Parp14,Col3a1,Nlrp6,Parp3,Irf7,Naip5,Syk</t>
  </si>
  <si>
    <t>15951,20847,56417,80861,434341,547253</t>
  </si>
  <si>
    <t>Ifi204,Stat2,Adar,Dhx58,Nlrc5,Parp14</t>
  </si>
  <si>
    <t>GO:0050777</t>
  </si>
  <si>
    <t>negative regulation of immune response</t>
  </si>
  <si>
    <t>9/189</t>
  </si>
  <si>
    <t>12825,15951,20847,56417,80861,101613,235587,434341,547253</t>
  </si>
  <si>
    <t>Col3a1,Ifi204,Stat2,Adar,Dhx58,Nlrp6,Parp3,Nlrc5,Parp14</t>
  </si>
  <si>
    <t>GO:0060338</t>
  </si>
  <si>
    <t>regulation of type I interferon-mediated signaling pathway</t>
  </si>
  <si>
    <t>20847,54123,56417,434341</t>
  </si>
  <si>
    <t>Stat2,Irf7,Adar,Nlrc5</t>
  </si>
  <si>
    <t>GO:0001960</t>
  </si>
  <si>
    <t>negative regulation of cytokine-mediated signaling pathway</t>
  </si>
  <si>
    <t>5/69</t>
  </si>
  <si>
    <t>17951,20847,56417,434341,547253</t>
  </si>
  <si>
    <t>Naip5,Stat2,Adar,Nlrc5,Parp14</t>
  </si>
  <si>
    <t>GO:0001959</t>
  </si>
  <si>
    <t>regulation of cytokine-mediated signaling pathway</t>
  </si>
  <si>
    <t>7/135</t>
  </si>
  <si>
    <t>17951,20847,20963,54123,56417,434341,547253</t>
  </si>
  <si>
    <t>Naip5,Stat2,Syk,Irf7,Adar,Nlrc5,Parp14</t>
  </si>
  <si>
    <t>GO:0060761</t>
  </si>
  <si>
    <t>negative regulation of response to cytokine stimulus</t>
  </si>
  <si>
    <t>GO:0060339</t>
  </si>
  <si>
    <t>negative regulation of type I interferon-mediated signaling pathway</t>
  </si>
  <si>
    <t>3/24</t>
  </si>
  <si>
    <t>20847,56417,434341</t>
  </si>
  <si>
    <t>Stat2,Adar,Nlrc5</t>
  </si>
  <si>
    <t>GO:0060759</t>
  </si>
  <si>
    <t>regulation of response to cytokine stimulus</t>
  </si>
  <si>
    <t>7/145</t>
  </si>
  <si>
    <t>GO:0002832</t>
  </si>
  <si>
    <t>negative regulation of response to biotic stimulus</t>
  </si>
  <si>
    <t>6/118</t>
  </si>
  <si>
    <t>GO:0034340</t>
  </si>
  <si>
    <t>response to type I interferon</t>
  </si>
  <si>
    <t>4/34</t>
  </si>
  <si>
    <t>20847,54123,246728,319278,20963,80861,216877</t>
  </si>
  <si>
    <t>Stat2,Irf7,Oas2,Shfl,Syk,Dhx58,Dhx33</t>
  </si>
  <si>
    <t>20847,54123,246728,319278</t>
  </si>
  <si>
    <t>Stat2,Irf7,Oas2,Shfl</t>
  </si>
  <si>
    <t>GO:0032481</t>
  </si>
  <si>
    <t>positive regulation of type I interferon production</t>
  </si>
  <si>
    <t>5/68</t>
  </si>
  <si>
    <t>20963,54123,80861,216877,246728</t>
  </si>
  <si>
    <t>Syk,Irf7,Dhx58,Dhx33,Oas2</t>
  </si>
  <si>
    <t>GO:0060337</t>
  </si>
  <si>
    <t>type I interferon signaling pathway</t>
  </si>
  <si>
    <t>20847,54123,246728</t>
  </si>
  <si>
    <t>Stat2,Irf7,Oas2</t>
  </si>
  <si>
    <t>GO:0071357</t>
  </si>
  <si>
    <t>cellular response to type I interferon</t>
  </si>
  <si>
    <t>3/17</t>
  </si>
  <si>
    <t>14377,68732,231103</t>
  </si>
  <si>
    <t>G6pc,Carmil1,Gckr</t>
  </si>
  <si>
    <t>GO:0062207</t>
  </si>
  <si>
    <t>regulation of pattern recognition receptor signaling pathway</t>
  </si>
  <si>
    <t>6/99</t>
  </si>
  <si>
    <t>20128,54123,80861,101613,216190,234311</t>
  </si>
  <si>
    <t>Trim30a,Irf7,Dhx58,Nlrp6,Appl2,Ddx60</t>
  </si>
  <si>
    <t>GO:0001510</t>
  </si>
  <si>
    <t>RNA methylation</t>
  </si>
  <si>
    <t>5/70</t>
  </si>
  <si>
    <t>57773,67302,72167,98685,212728</t>
  </si>
  <si>
    <t>Wdr4,Zc3h13,Thumpd2,Trmt1l,Tarbp1</t>
  </si>
  <si>
    <t>GO:0031063</t>
  </si>
  <si>
    <t>regulation of histone deacetylation</t>
  </si>
  <si>
    <t>4/44</t>
  </si>
  <si>
    <t>14245,18854,54194,217031,67367,213389</t>
  </si>
  <si>
    <t>Lpin1,Pml,Akap8l,Tada2a,Paxbp1,Prdm9</t>
  </si>
  <si>
    <t>14245,18854,54194,217031</t>
  </si>
  <si>
    <t>Lpin1,Pml,Akap8l,Tada2a</t>
  </si>
  <si>
    <t>GO:0031058</t>
  </si>
  <si>
    <t>positive regulation of histone modification</t>
  </si>
  <si>
    <t>14245,18854,54194,67367,213389,217031</t>
  </si>
  <si>
    <t>Lpin1,Pml,Akap8l,Paxbp1,Prdm9,Tada2a</t>
  </si>
  <si>
    <t>GO:0031065</t>
  </si>
  <si>
    <t>positive regulation of histone deacetylation</t>
  </si>
  <si>
    <t>14245,18854,54194</t>
  </si>
  <si>
    <t>Lpin1,Pml,Akap8l</t>
  </si>
  <si>
    <t>GO:0015850</t>
  </si>
  <si>
    <t>organic hydroxy compound transport</t>
  </si>
  <si>
    <t>7/150</t>
  </si>
  <si>
    <t>20963,27409,64652,74152,207798,244152,332110</t>
  </si>
  <si>
    <t>Syk,Abcg5,Nisch,Stra6l,Gramd1c,Tsku,Mapk15</t>
  </si>
  <si>
    <t>GO:0015844</t>
  </si>
  <si>
    <t>monoamine transport</t>
  </si>
  <si>
    <t>20963,64652,332110</t>
  </si>
  <si>
    <t>Syk,Nisch,Mapk15</t>
  </si>
  <si>
    <t>GO:0051289</t>
  </si>
  <si>
    <t>protein homotetramerization</t>
  </si>
  <si>
    <t>4/51</t>
  </si>
  <si>
    <t>70461,100705,107476,216190</t>
  </si>
  <si>
    <t>Crtc3,Acacb,Acaca,Appl2</t>
  </si>
  <si>
    <t>GO:0045995</t>
  </si>
  <si>
    <t>regulation of embryonic development</t>
  </si>
  <si>
    <t>5/87</t>
  </si>
  <si>
    <t>12457,16774,18024,20671,217031</t>
  </si>
  <si>
    <t>Noct,Lama3,Nfe2l2,Sox17,Tada2a</t>
  </si>
  <si>
    <t>GO:0050768</t>
  </si>
  <si>
    <t>negative regulation of neurogenesis</t>
  </si>
  <si>
    <t>7/163</t>
  </si>
  <si>
    <t>14184,21752,22241,26456,94091,214968,216190</t>
  </si>
  <si>
    <t>Fgfr3,Tert,Ulk1,Sema4g,Trim11,Sema6d,Appl2</t>
  </si>
  <si>
    <t>GO:0051961</t>
  </si>
  <si>
    <t>negative regulation of nervous system development</t>
  </si>
  <si>
    <t>7/167</t>
  </si>
  <si>
    <t>GO:0051446</t>
  </si>
  <si>
    <t>positive regulation of meiotic cell cycle</t>
  </si>
  <si>
    <t>213389,230861,332110</t>
  </si>
  <si>
    <t>Prdm9,Eif4g3,Mapk15</t>
  </si>
  <si>
    <t>GO:0006974</t>
  </si>
  <si>
    <t>cellular response to DNA damage stimulus</t>
  </si>
  <si>
    <t>18/690</t>
  </si>
  <si>
    <t>11438,15951,17920,18854,20184,22592,56739,57773,74153,75570,213389,227099,232811,235587,319955,332110,381921,671535</t>
  </si>
  <si>
    <t>Chrna4,Ifi204,Myo6,Pml,Uimc1,Ercc5,Rec8,Wdr4,Uba7,Nhej1,Prdm9,Pms1,Kmt5c,Parp3,Ercc6,Mapk15,Taok2,Parp10</t>
  </si>
  <si>
    <t>KEGG Pathway</t>
  </si>
  <si>
    <t>mmu03010</t>
  </si>
  <si>
    <t>Ribosome</t>
  </si>
  <si>
    <t>24/179</t>
  </si>
  <si>
    <t>11837,19934,19951,19981,19988,19989,20055,20091,20102,20103,20116,26961,27050,27176,27370,56040,65019,66475,67891,68052,76846,94065,100043813,100503670,12266,14161,17195,99571</t>
  </si>
  <si>
    <t>Rplp0,Rpl22,Rpl32,Rpl37a,Rpl6,Rpl7,Rps16,Rps3a1,Rps4x,Rps5,Rps8,Rpl8,Rps3,Rpl7a,Rps26,Rplp1,Rpl23,Rps23,Rpl4,Rps13,Rps9,Mrpl34,Rps27rt,Rpl5,C3,Fga,Mbl2,Fgg</t>
  </si>
  <si>
    <t>11837,19934,19951,19981,19988,19989,20055,20091,20102,20103,20116,26961,27050,27176,27370,56040,65019,66475,67891,68052,76846,94065,100043813,100503670</t>
  </si>
  <si>
    <t>Rplp0,Rpl22,Rpl32,Rpl37a,Rpl6,Rpl7,Rps16,Rps3a1,Rps4x,Rps5,Rps8,Rpl8,Rps3,Rpl7a,Rps26,Rplp1,Rpl23,Rps23,Rpl4,Rps13,Rps9,Mrpl34,Rps27rt,Rpl5</t>
  </si>
  <si>
    <t>mmu05171</t>
  </si>
  <si>
    <t>Coronavirus disease - COVID-19</t>
  </si>
  <si>
    <t>27/247</t>
  </si>
  <si>
    <t>11837,12266,14161,17195,19934,19951,19981,19988,19989,20055,20091,20102,20103,20116,26961,27050,27176,27370,56040,65019,66475,67891,68052,76846,99571,100043813,100503670</t>
  </si>
  <si>
    <t>Rplp0,C3,Fga,Mbl2,Rpl22,Rpl32,Rpl37a,Rpl6,Rpl7,Rps16,Rps3a1,Rps4x,Rps5,Rps8,Rpl8,Rps3,Rpl7a,Rps26,Rplp1,Rpl23,Rps23,Rpl4,Rps13,Rps9,Fgg,Rps27rt,Rpl5</t>
  </si>
  <si>
    <t>mmu00190</t>
  </si>
  <si>
    <t>Oxidative phosphorylation</t>
  </si>
  <si>
    <t>18/135</t>
  </si>
  <si>
    <t>11946,11947,11950,11973,11984,12858,12866,12868,17992,17993,20463,66108,66576,66945,67003,67895,104130,228033,11740,13106,13849,13850,14873,58810,11606,12896,70456,14775,14828,19172,19177,54609,56491,66734,226641,237082,271457,22187,74325,68033,68585,11928</t>
  </si>
  <si>
    <t>Atp5a1,Atp5b,Atp5pb,Atp6v1e1,Atp6v0c,Cox5a,Cox7a2,Cox8a,Ndufa4,Ndufs4,Cox7a2l,Ndufa9,Uqcrh,Sdha,Uqcrc2,Ppa1,Ndufb11,Atp5g3,Slc25a5,Cyp2e1,Ephx1,Ephx2,Gsto1,Akr1a1,Agt,Cpt2,Mpc2,Gpx1,Hspa5,Psmb4,Psmb7,Ubqln2,Vapb,Map1lc3a,Atf6,Nxt2,Rab5a,Ubb,Cltb,Cox19,Rtn4,Atp1a1</t>
  </si>
  <si>
    <t>11946,11947,11950,11973,11984,12858,12866,12868,17992,17993,20463,66108,66576,66945,67003,67895,104130,228033</t>
  </si>
  <si>
    <t>Atp5a1,Atp5b,Atp5pb,Atp6v1e1,Atp6v0c,Cox5a,Cox7a2,Cox8a,Ndufa4,Ndufs4,Cox7a2l,Ndufa9,Uqcrh,Sdha,Uqcrc2,Ppa1,Ndufb11,Atp5g3</t>
  </si>
  <si>
    <t>mmu05208</t>
  </si>
  <si>
    <t>Chemical carcinogenesis - reactive oxygen species</t>
  </si>
  <si>
    <t>21/222</t>
  </si>
  <si>
    <t>11740,11946,11947,11950,12858,12866,12868,13106,13849,13850,14873,17992,17993,20463,58810,66108,66576,66945,67003,104130,228033</t>
  </si>
  <si>
    <t>Slc25a5,Atp5a1,Atp5b,Atp5pb,Cox5a,Cox7a2,Cox8a,Cyp2e1,Ephx1,Ephx2,Gsto1,Ndufa4,Ndufs4,Cox7a2l,Akr1a1,Ndufa9,Uqcrh,Sdha,Uqcrc2,Ndufb11,Atp5g3</t>
  </si>
  <si>
    <t>mmu05415</t>
  </si>
  <si>
    <t>Diabetic cardiomyopathy</t>
  </si>
  <si>
    <t>19/211</t>
  </si>
  <si>
    <t>11606,11740,11946,11947,11950,12858,12866,12868,12896,17992,17993,20463,66108,66576,66945,67003,70456,104130,228033</t>
  </si>
  <si>
    <t>Agt,Slc25a5,Atp5a1,Atp5b,Atp5pb,Cox5a,Cox7a2,Cox8a,Cpt2,Ndufa4,Ndufs4,Cox7a2l,Ndufa9,Uqcrh,Sdha,Uqcrc2,Mpc2,Ndufb11,Atp5g3</t>
  </si>
  <si>
    <t>mmu05014</t>
  </si>
  <si>
    <t>Amyotrophic lateral sclerosis</t>
  </si>
  <si>
    <t>25/369</t>
  </si>
  <si>
    <t>11946,11947,11950,12858,12866,12868,14775,14828,17992,17993,19172,19177,20463,54609,56491,66108,66576,66734,66945,67003,104130,226641,228033,237082,271457</t>
  </si>
  <si>
    <t>Atp5a1,Atp5b,Atp5pb,Cox5a,Cox7a2,Cox8a,Gpx1,Hspa5,Ndufa4,Ndufs4,Psmb4,Psmb7,Cox7a2l,Ubqln2,Vapb,Ndufa9,Uqcrh,Map1lc3a,Sdha,Uqcrc2,Ndufb11,Atf6,Atp5g3,Nxt2,Rab5a</t>
  </si>
  <si>
    <t>mmu05012</t>
  </si>
  <si>
    <t>Parkinson disease</t>
  </si>
  <si>
    <t>21/264</t>
  </si>
  <si>
    <t>11740,11946,11947,11950,12858,12866,12868,14828,17992,17993,19172,19177,20463,22187,66108,66576,66945,67003,104130,226641,228033</t>
  </si>
  <si>
    <t>Slc25a5,Atp5a1,Atp5b,Atp5pb,Cox5a,Cox7a2,Cox8a,Hspa5,Ndufa4,Ndufs4,Psmb4,Psmb7,Cox7a2l,Ubb,Ndufa9,Uqcrh,Sdha,Uqcrc2,Ndufb11,Atf6,Atp5g3</t>
  </si>
  <si>
    <t>mmu05020</t>
  </si>
  <si>
    <t>Prion disease</t>
  </si>
  <si>
    <t>19/268</t>
  </si>
  <si>
    <t>11740,11946,11947,11950,12858,12866,12868,14828,17992,17993,19172,19177,20463,66108,66576,66945,67003,104130,228033</t>
  </si>
  <si>
    <t>Slc25a5,Atp5a1,Atp5b,Atp5pb,Cox5a,Cox7a2,Cox8a,Hspa5,Ndufa4,Ndufs4,Psmb4,Psmb7,Cox7a2l,Ndufa9,Uqcrh,Sdha,Uqcrc2,Ndufb11,Atp5g3</t>
  </si>
  <si>
    <t>mmu05016</t>
  </si>
  <si>
    <t>Huntington disease</t>
  </si>
  <si>
    <t>20/302</t>
  </si>
  <si>
    <t>11740,11946,11947,11950,12858,12866,12868,14775,17992,17993,19172,19177,20463,66108,66576,66945,67003,74325,104130,228033</t>
  </si>
  <si>
    <t>Slc25a5,Atp5a1,Atp5b,Atp5pb,Cox5a,Cox7a2,Cox8a,Gpx1,Ndufa4,Ndufs4,Psmb4,Psmb7,Cox7a2l,Ndufa9,Uqcrh,Sdha,Uqcrc2,Cltb,Ndufb11,Atp5g3</t>
  </si>
  <si>
    <t>mmu04714</t>
  </si>
  <si>
    <t>Thermogenesis</t>
  </si>
  <si>
    <t>17/231</t>
  </si>
  <si>
    <t>11946,11947,11950,12858,12866,12868,12896,17992,17993,20463,66108,66576,66945,67003,68033,104130,228033</t>
  </si>
  <si>
    <t>Atp5a1,Atp5b,Atp5pb,Cox5a,Cox7a2,Cox8a,Cpt2,Ndufa4,Ndufs4,Cox7a2l,Ndufa9,Uqcrh,Sdha,Uqcrc2,Cox19,Ndufb11,Atp5g3</t>
  </si>
  <si>
    <t>mmu05022</t>
  </si>
  <si>
    <t>Pathways of neurodegeneration - multiple diseases</t>
  </si>
  <si>
    <t>25/471</t>
  </si>
  <si>
    <t>11740,11946,11947,11950,12858,12866,12868,14775,14828,17992,17993,19172,19177,20463,22187,56491,66108,66576,66734,66945,67003,104130,226641,228033,271457</t>
  </si>
  <si>
    <t>Slc25a5,Atp5a1,Atp5b,Atp5pb,Cox5a,Cox7a2,Cox8a,Gpx1,Hspa5,Ndufa4,Ndufs4,Psmb4,Psmb7,Cox7a2l,Ubb,Vapb,Ndufa9,Uqcrh,Map1lc3a,Sdha,Uqcrc2,Ndufb11,Atf6,Atp5g3,Rab5a</t>
  </si>
  <si>
    <t>mmu05010</t>
  </si>
  <si>
    <t>Alzheimer disease</t>
  </si>
  <si>
    <t>20/383</t>
  </si>
  <si>
    <t>11740,11946,11947,11950,12858,12866,12868,17992,17993,19172,19177,20463,66108,66576,66945,67003,68585,104130,226641,228033</t>
  </si>
  <si>
    <t>Slc25a5,Atp5a1,Atp5b,Atp5pb,Cox5a,Cox7a2,Cox8a,Ndufa4,Ndufs4,Psmb4,Psmb7,Cox7a2l,Ndufa9,Uqcrh,Sdha,Uqcrc2,Rtn4,Ndufb11,Atf6,Atp5g3</t>
  </si>
  <si>
    <t>mmu04932</t>
  </si>
  <si>
    <t>Non-alcoholic fatty liver disease</t>
  </si>
  <si>
    <t>12/156</t>
  </si>
  <si>
    <t>12858,12866,12868,13106,17992,17993,20463,66108,66576,66945,67003,104130</t>
  </si>
  <si>
    <t>Cox5a,Cox7a2,Cox8a,Cyp2e1,Ndufa4,Ndufs4,Cox7a2l,Ndufa9,Uqcrh,Sdha,Uqcrc2,Ndufb11</t>
  </si>
  <si>
    <t>mmu04260</t>
  </si>
  <si>
    <t>Cardiac muscle contraction</t>
  </si>
  <si>
    <t>7/87</t>
  </si>
  <si>
    <t>11928,12858,12866,12868,20463,66576,67003</t>
  </si>
  <si>
    <t>Atp1a1,Cox5a,Cox7a2,Cox8a,Cox7a2l,Uqcrh,Uqcrc2</t>
  </si>
  <si>
    <t>mmu00071</t>
  </si>
  <si>
    <t>Fatty acid degradation</t>
  </si>
  <si>
    <t>10/52</t>
  </si>
  <si>
    <t>11409,12896,13117,13119,52538,66885,74147,93747,110446,666168,15360,71911,268860,16828,56451,56690,54326</t>
  </si>
  <si>
    <t>Acads,Cpt2,Cyp4a10,Cyp4a14,Acaa2,Acadsb,Ehhadh,Echs1,Acat1,Cyp4a31,Hmgcs2,Bdh1,Abat,Ldha,Suclg1,Mlycd,Elovl2</t>
  </si>
  <si>
    <t>11409,12896,13117,13119,52538,66885,74147,93747,110446,666168</t>
  </si>
  <si>
    <t>Acads,Cpt2,Cyp4a10,Cyp4a14,Acaa2,Acadsb,Ehhadh,Echs1,Acat1,Cyp4a31</t>
  </si>
  <si>
    <t>mmu00650</t>
  </si>
  <si>
    <t>Butanoate metabolism</t>
  </si>
  <si>
    <t>7/28</t>
  </si>
  <si>
    <t>11409,15360,71911,74147,93747,110446,268860</t>
  </si>
  <si>
    <t>Acads,Hmgcs2,Bdh1,Ehhadh,Echs1,Acat1,Abat</t>
  </si>
  <si>
    <t>mmu00640</t>
  </si>
  <si>
    <t>Propanoate metabolism</t>
  </si>
  <si>
    <t>7/31</t>
  </si>
  <si>
    <t>11409,16828,56451,56690,74147,93747,268860</t>
  </si>
  <si>
    <t>Acads,Ldha,Suclg1,Mlycd,Ehhadh,Echs1,Abat</t>
  </si>
  <si>
    <t>mmu00280</t>
  </si>
  <si>
    <t>Valine, leucine and isoleucine degradation</t>
  </si>
  <si>
    <t>8/57</t>
  </si>
  <si>
    <t>11409,15360,52538,66885,74147,93747,110446,268860</t>
  </si>
  <si>
    <t>Acads,Hmgcs2,Acaa2,Acadsb,Ehhadh,Echs1,Acat1,Abat</t>
  </si>
  <si>
    <t>mmu01212</t>
  </si>
  <si>
    <t>Fatty acid metabolism</t>
  </si>
  <si>
    <t>8/62</t>
  </si>
  <si>
    <t>11409,12896,52538,54326,66885,74147,93747,110446</t>
  </si>
  <si>
    <t>Acads,Cpt2,Acaa2,Elovl2,Acadsb,Ehhadh,Echs1,Acat1</t>
  </si>
  <si>
    <t>mmu00410</t>
  </si>
  <si>
    <t>beta-Alanine metabolism</t>
  </si>
  <si>
    <t>11409,56690,74147,93747,268860</t>
  </si>
  <si>
    <t>Acads,Mlycd,Ehhadh,Echs1,Abat</t>
  </si>
  <si>
    <t>mmu01200</t>
  </si>
  <si>
    <t>Carbon metabolism</t>
  </si>
  <si>
    <t>14/121</t>
  </si>
  <si>
    <t>11409,11611,17448,17449,18648,21991,56451,66945,68133,93747,104174,110446,269951,328099,74129,107869</t>
  </si>
  <si>
    <t>Acads,Agxt,Mdh2,Mdh1,Pgam1,Tpi1,Suclg1,Sdha,Gcsh,Echs1,Gldc,Acat1,Idh2,Prps1l3,Dmgdh,Cth</t>
  </si>
  <si>
    <t>11409,11611,17448,17449,18648,21991,56451,66945,68133,93747,104174,110446,269951,328099</t>
  </si>
  <si>
    <t>Acads,Agxt,Mdh2,Mdh1,Pgam1,Tpi1,Suclg1,Sdha,Gcsh,Echs1,Gldc,Acat1,Idh2,Prps1l3</t>
  </si>
  <si>
    <t>mmu00630</t>
  </si>
  <si>
    <t>Glyoxylate and dicarboxylate metabolism</t>
  </si>
  <si>
    <t>6/32</t>
  </si>
  <si>
    <t>11611,17448,17449,68133,104174,110446</t>
  </si>
  <si>
    <t>Agxt,Mdh2,Mdh1,Gcsh,Gldc,Acat1</t>
  </si>
  <si>
    <t>mmu00260</t>
  </si>
  <si>
    <t>Glycine, serine and threonine metabolism</t>
  </si>
  <si>
    <t>6/40</t>
  </si>
  <si>
    <t>11611,18648,68133,74129,104174,107869</t>
  </si>
  <si>
    <t>Agxt,Pgam1,Gcsh,Dmgdh,Gldc,Cth</t>
  </si>
  <si>
    <t>mmu04146</t>
  </si>
  <si>
    <t>Peroxisome</t>
  </si>
  <si>
    <t>11/86</t>
  </si>
  <si>
    <t>11611,12908,13850,18477,19301,51798,56690,74114,74147,110959,269951</t>
  </si>
  <si>
    <t>Agxt,Crat,Ephx2,Prdx1,Pxmp2,Ech1,Mlycd,Crot,Ehhadh,Nudt19,Idh2</t>
  </si>
  <si>
    <t>mmu00590</t>
  </si>
  <si>
    <t>Arachidonic acid metabolism</t>
  </si>
  <si>
    <t>13095,13106,13109,13117,13119,13850,14775,66350,666168,13113,67442,72094</t>
  </si>
  <si>
    <t>Cyp2c29,Cyp2e1,Cyp2j5,Cyp4a10,Cyp4a14,Ephx2,Gpx1,Pla2g12a,Cyp4a31,Cyp3a13,Retsat,Ugt2a3</t>
  </si>
  <si>
    <t>13095,13106,13109,13117,13119,13850,14775,66350,666168</t>
  </si>
  <si>
    <t>Cyp2c29,Cyp2e1,Cyp2j5,Cyp4a10,Cyp4a14,Ephx2,Gpx1,Pla2g12a,Cyp4a31</t>
  </si>
  <si>
    <t>mmu00830</t>
  </si>
  <si>
    <t>Retinol metabolism</t>
  </si>
  <si>
    <t>7/97</t>
  </si>
  <si>
    <t>13095,13113,13117,13119,67442,72094,666168</t>
  </si>
  <si>
    <t>Cyp2c29,Cyp3a13,Cyp4a10,Cyp4a14,Retsat,Ugt2a3,Cyp4a31</t>
  </si>
  <si>
    <t>mmu00591</t>
  </si>
  <si>
    <t>Linoleic acid metabolism</t>
  </si>
  <si>
    <t>5/50</t>
  </si>
  <si>
    <t>13095,13106,13109,13113,66350</t>
  </si>
  <si>
    <t>Cyp2c29,Cyp2e1,Cyp2j5,Cyp3a13,Pla2g12a</t>
  </si>
  <si>
    <t>mmu00270</t>
  </si>
  <si>
    <t>Cysteine and methionine metabolism</t>
  </si>
  <si>
    <t>7/53</t>
  </si>
  <si>
    <t>11615,11720,16828,17448,17449,107869,269378,58810,109801,110446,56451,66945,269951</t>
  </si>
  <si>
    <t>Ahcyl,Mat1a,Ldha,Mdh2,Mdh1,Cth,Ahcy,Akr1a1,Glo1,Acat1,Suclg1,Sdha,Idh2</t>
  </si>
  <si>
    <t>11615,11720,16828,17448,17449,107869,269378</t>
  </si>
  <si>
    <t>Ahcyl,Mat1a,Ldha,Mdh2,Mdh1,Cth,Ahcy</t>
  </si>
  <si>
    <t>mmu00620</t>
  </si>
  <si>
    <t>Pyruvate metabolism</t>
  </si>
  <si>
    <t>6/44</t>
  </si>
  <si>
    <t>16828,17448,17449,58810,109801,110446</t>
  </si>
  <si>
    <t>Ldha,Mdh2,Mdh1,Akr1a1,Glo1,Acat1</t>
  </si>
  <si>
    <t>mmu00020</t>
  </si>
  <si>
    <t>Citrate cycle (TCA cycle)</t>
  </si>
  <si>
    <t>17448,17449,56451,66945,269951</t>
  </si>
  <si>
    <t>Mdh2,Mdh1,Suclg1,Sdha,Idh2</t>
  </si>
  <si>
    <t>mmu03320</t>
  </si>
  <si>
    <t>PPAR signaling pathway</t>
  </si>
  <si>
    <t>8/89</t>
  </si>
  <si>
    <t>11520,12896,13117,13119,14079,15360,74147,666168</t>
  </si>
  <si>
    <t>Plin2,Cpt2,Cyp4a10,Cyp4a14,Fabp2,Hmgcs2,Ehhadh,Cyp4a31</t>
  </si>
  <si>
    <t>mmu04140</t>
  </si>
  <si>
    <t>Autophagy - animal</t>
  </si>
  <si>
    <t>10/142</t>
  </si>
  <si>
    <t>12176,13039,16783,18518,19052,22320,56486,57436,66734,68441,22187</t>
  </si>
  <si>
    <t>Bnip3,Ctsl,Lamp1,Igbp1,Ppp2ca,Vamp8,Gabarap,Gabarapl1,Map1lc3a,Rraga,Ubb</t>
  </si>
  <si>
    <t>12176,13039,16783,18518,19052,22320,56486,57436,66734,68441</t>
  </si>
  <si>
    <t>Bnip3,Ctsl,Lamp1,Igbp1,Ppp2ca,Vamp8,Gabarap,Gabarapl1,Map1lc3a,Rraga</t>
  </si>
  <si>
    <t>mmu04136</t>
  </si>
  <si>
    <t>Autophagy - other</t>
  </si>
  <si>
    <t>4/32</t>
  </si>
  <si>
    <t>18518,19052,56486,57436</t>
  </si>
  <si>
    <t>Igbp1,Ppp2ca,Gabarap,Gabarapl1</t>
  </si>
  <si>
    <t>mmu04137</t>
  </si>
  <si>
    <t>Mitophagy - animal</t>
  </si>
  <si>
    <t>12176,22187,56486,57436,66734</t>
  </si>
  <si>
    <t>Bnip3,Ubb,Gabarap,Gabarapl1,Map1lc3a</t>
  </si>
  <si>
    <t>mmu04141</t>
  </si>
  <si>
    <t>Protein processing in endoplasmic reticulum</t>
  </si>
  <si>
    <t>11/172</t>
  </si>
  <si>
    <t>13135,14828,53421,54197,54609,66245,66397,66753,109815,226641,100037258</t>
  </si>
  <si>
    <t>Dad1,Hspa5,Sec61a1,Rnf5,Ubqln2,Hspbp1,Sar1b,Erlec1,Selenos,Atf6,Dnajc3</t>
  </si>
  <si>
    <t>mmu04145</t>
  </si>
  <si>
    <t>Phagosome</t>
  </si>
  <si>
    <t>11/182</t>
  </si>
  <si>
    <t>11973,11984,12266,13039,16410,16783,17195,19344,20778,53421,271457</t>
  </si>
  <si>
    <t>Atp6v1e1,Atp6v0c,C3,Ctsl,Itgav,Lamp1,Mbl2,Rab5b,Scarb1,Sec61a1,Rab5a</t>
  </si>
  <si>
    <t>mmu04976</t>
  </si>
  <si>
    <t>Bile secretion</t>
  </si>
  <si>
    <t>8/100</t>
  </si>
  <si>
    <t>11928,13849,20493,20778,28250,28253,54403,72094,17449</t>
  </si>
  <si>
    <t>Atp1a1,Ephx1,Slc10a1,Scarb1,Slco1a4,Slco1b2,Slc4a4,Ugt2a3,Mdh1</t>
  </si>
  <si>
    <t>11928,13849,20493,20778,28250,28253,54403,72094</t>
  </si>
  <si>
    <t>Atp1a1,Ephx1,Slc10a1,Scarb1,Slco1a4,Slco1b2,Slc4a4,Ugt2a3</t>
  </si>
  <si>
    <t>mmu04964</t>
  </si>
  <si>
    <t>Proximal tubule bicarbonate reclamation</t>
  </si>
  <si>
    <t>11928,17449,54403</t>
  </si>
  <si>
    <t>Atp1a1,Mdh1,Slc4a4</t>
  </si>
  <si>
    <t>mmu01230</t>
  </si>
  <si>
    <t>Biosynthesis of amino acids</t>
  </si>
  <si>
    <t>11720,18478,18648,21991,107869,269951,328099,16828,58810,72157</t>
  </si>
  <si>
    <t>Mat1a,Pah,Pgam1,Tpi1,Cth,Idh2,Prps1l3,Ldha,Akr1a1,Pgm1</t>
  </si>
  <si>
    <t>11720,18478,18648,21991,107869,269951,328099</t>
  </si>
  <si>
    <t>Mat1a,Pah,Pgam1,Tpi1,Cth,Idh2,Prps1l3</t>
  </si>
  <si>
    <t>mmu00010</t>
  </si>
  <si>
    <t>Glycolysis / Gluconeogenesis</t>
  </si>
  <si>
    <t>16828,18648,21991,58810,72157</t>
  </si>
  <si>
    <t>Ldha,Pgam1,Tpi1,Akr1a1,Pgm1</t>
  </si>
  <si>
    <t>mmu04142</t>
  </si>
  <si>
    <t>Lysosome</t>
  </si>
  <si>
    <t>11984,12492,13036,13039,16783,17775,56629,71665,74325</t>
  </si>
  <si>
    <t>Atp6v0c,Scarb2,Ctsh,Ctsl,Lamp1,Laptm4a,Dnase2b,Fuca1,Cltb</t>
  </si>
  <si>
    <t>mmu04975</t>
  </si>
  <si>
    <t>Fat digestion and absorption</t>
  </si>
  <si>
    <t>5/43</t>
  </si>
  <si>
    <t>14079,20778,66350,110446,238055,52466</t>
  </si>
  <si>
    <t>Fabp2,Scarb1,Pla2g12a,Acat1,Apob,Slc46a1</t>
  </si>
  <si>
    <t>14079,20778,66350,110446,238055</t>
  </si>
  <si>
    <t>Fabp2,Scarb1,Pla2g12a,Acat1,Apob</t>
  </si>
  <si>
    <t>mmu04977</t>
  </si>
  <si>
    <t>Vitamin digestion and absorption</t>
  </si>
  <si>
    <t>20778,52466,238055</t>
  </si>
  <si>
    <t>Scarb1,Slc46a1,Apob</t>
  </si>
  <si>
    <t>mmu04610</t>
  </si>
  <si>
    <t>Complement and coagulation cascades</t>
  </si>
  <si>
    <t>7/93</t>
  </si>
  <si>
    <t>12266,12630,12759,14161,17195,18815,99571</t>
  </si>
  <si>
    <t>C3,Cfi,Clu,Fga,Mbl2,Plg,Fgg</t>
  </si>
  <si>
    <t>mmu05204</t>
  </si>
  <si>
    <t>Chemical carcinogenesis - DNA adducts</t>
  </si>
  <si>
    <t>13095,13106,13113,13849,14873,72094,110198</t>
  </si>
  <si>
    <t>Cyp2c29,Cyp2e1,Cyp3a13,Ephx1,Gsto1,Ugt2a3,Akr7a5</t>
  </si>
  <si>
    <t>13095,13106,13113,13849,14873,72094</t>
  </si>
  <si>
    <t>Cyp2c29,Cyp2e1,Cyp3a13,Ephx1,Gsto1,Ugt2a3</t>
  </si>
  <si>
    <t>mmu00980</t>
  </si>
  <si>
    <t>Metabolism of xenobiotics by cytochrome P450</t>
  </si>
  <si>
    <t>13106,13849,14873,72094,110198</t>
  </si>
  <si>
    <t>Cyp2e1,Ephx1,Gsto1,Ugt2a3,Akr7a5</t>
  </si>
  <si>
    <t>mmu00790</t>
  </si>
  <si>
    <t>Folate biosynthesis</t>
  </si>
  <si>
    <t>13361,18478,20751</t>
  </si>
  <si>
    <t>Dhfr,Pah,Spr</t>
  </si>
  <si>
    <t>10/135</t>
  </si>
  <si>
    <t>17705,17708,17709,17710,17711,17716,17717,17719,17721,17722,11556,14182,58988,12825,18024,74153,22241,225027</t>
  </si>
  <si>
    <t>ATP6,COX1,COX2,COX3,CYTB,ND1,ND2,ND4,ND5,ND6,Adrb3,Fgfr1,Rps6kb2,Col3a1,Nfe2l2,Uba7,Ulk1,Srsf7</t>
  </si>
  <si>
    <t>13/231</t>
  </si>
  <si>
    <t>11556,14182,17705,17708,17709,17710,17711,17716,17717,17719,17721,17722,58988</t>
  </si>
  <si>
    <t>Adrb3,Fgfr1,ATP6,COX1,COX2,COX3,CYTB,ND1,ND2,ND4,ND5,ND6,Rps6kb2</t>
  </si>
  <si>
    <t>11/211</t>
  </si>
  <si>
    <t>12825,17705,17708,17709,17710,17711,17716,17717,17719,17721,17722</t>
  </si>
  <si>
    <t>Col3a1,ATP6,COX1,COX2,COX3,CYTB,ND1,ND2,ND4,ND5,ND6</t>
  </si>
  <si>
    <t>11/222</t>
  </si>
  <si>
    <t>17705,17708,17709,17710,17711,17716,17717,17719,17721,17722,18024</t>
  </si>
  <si>
    <t>ATP6,COX1,COX2,COX3,CYTB,ND1,ND2,ND4,ND5,ND6,Nfe2l2</t>
  </si>
  <si>
    <t>12/264</t>
  </si>
  <si>
    <t>17705,17708,17709,17710,17711,17716,17717,17719,17721,17722,18024,74153</t>
  </si>
  <si>
    <t>ATP6,COX1,COX2,COX3,CYTB,ND1,ND2,ND4,ND5,ND6,Nfe2l2,Uba7</t>
  </si>
  <si>
    <t>11/302</t>
  </si>
  <si>
    <t>17705,17708,17709,17710,17711,17716,17717,17719,17721,17722,22241</t>
  </si>
  <si>
    <t>ATP6,COX1,COX2,COX3,CYTB,ND1,ND2,ND4,ND5,ND6,Ulk1</t>
  </si>
  <si>
    <t>10/268</t>
  </si>
  <si>
    <t>12/369</t>
  </si>
  <si>
    <t>17705,17708,17709,17710,17711,17716,17717,17719,17721,17722,22241,225027</t>
  </si>
  <si>
    <t>ATP6,COX1,COX2,COX3,CYTB,ND1,ND2,ND4,ND5,ND6,Ulk1,Srsf7</t>
  </si>
  <si>
    <t>mmu04152</t>
  </si>
  <si>
    <t>AMPK signaling pathway</t>
  </si>
  <si>
    <t>7/126</t>
  </si>
  <si>
    <t>14104,14377,22241,58988,68401,100705,107476,18770</t>
  </si>
  <si>
    <t>Fasn,G6pc,Ulk1,Rps6kb2,G6pc3,Acacb,Acaca,Pklr</t>
  </si>
  <si>
    <t>14104,14377,22241,58988,68401,100705,107476</t>
  </si>
  <si>
    <t>Fasn,G6pc,Ulk1,Rps6kb2,G6pc3,Acacb,Acaca</t>
  </si>
  <si>
    <t>mmu00061</t>
  </si>
  <si>
    <t>Fatty acid biosynthesis</t>
  </si>
  <si>
    <t>3/19</t>
  </si>
  <si>
    <t>14104,100705,107476</t>
  </si>
  <si>
    <t>Fasn,Acacb,Acaca</t>
  </si>
  <si>
    <t>mmu04910</t>
  </si>
  <si>
    <t>Insulin signaling pathway</t>
  </si>
  <si>
    <t>7/139</t>
  </si>
  <si>
    <t>14104,14377,18770,58988,68401,100705,107476</t>
  </si>
  <si>
    <t>Fasn,G6pc,Pklr,Rps6kb2,G6pc3,Acacb,Acaca</t>
  </si>
  <si>
    <t>mmu04621</t>
  </si>
  <si>
    <t>NOD-like receptor signaling pathway</t>
  </si>
  <si>
    <t>9/211</t>
  </si>
  <si>
    <t>15951,16391,17951,20847,54123,55932,101613,216877,246728</t>
  </si>
  <si>
    <t>Ifi204,Irf9,Naip5,Stat2,Irf7,Gbp3,Nlrp6,Dhx33,Oas2</t>
  </si>
  <si>
    <t>GO:0007283</t>
  </si>
  <si>
    <t>spermatogenesis</t>
  </si>
  <si>
    <t>60/613</t>
  </si>
  <si>
    <t>12344,12638,13206,14536,18285,18286,18476,22114,26972,27222,53422,54137,54388,54608,56523,57746,58864,64009,65971,66720,69310,69481,69982,70873,71099,71132,73472,73721,74174,74309,75571,76718,77595,77963,83984,104156,104271,106757,110958,213272,214105,216350,217116,224661,232664,232943,237336,245865,252868,252967,268491,269610,320256,329954,330319,381350,384619,434794,442829,666528,14087,12167,19225</t>
  </si>
  <si>
    <t>Capza3,Cftr,Ddx4,Nr6a1,Odf1,Odf2,Pafah1b3,Tssk1,Spo11,Atp1a4,Ybx2,Acrbp,H1f9,Abhd2,Pmfbp1,Piwil2,Tssk3,Syne1,Tbata,Klhl10,Pacrg,Actl9,Spink2,Cnbd2,Tssk4,Cabyr,Spata18,1110017D15Rik,Gtsf1,Osbp2,Spata9,Catsperg2,Nup210l,Hook1,Tssk6,Etv5,Tex15,Catsperd,M1ap,Txndc2,Sox30,Tspan8,Spata20,Slc26a8,Ccdc136,Klc3,Tbpl1,Spag4,Odf4,Ropn1l,Meioc,Chd5,Dlec1,Catsper4,Wipf3,Spag6,Kash5,Xlr4a,Ccin,Zfp541,Fanca,Bmpr1b,Ptgs2</t>
  </si>
  <si>
    <t>12344,12638,13206,14536,18285,18286,18476,22114,26972,27222,53422,54137,54388,54608,56523,57746,58864,64009,65971,66720,69310,69481,69982,70873,71099,71132,73472,73721,74174,74309,75571,76718,77595,77963,83984,104156,104271,106757,110958,213272,214105,216350,217116,224661,232664,232943,237336,245865,252868,252967,268491,269610,320256,329954,330319,381350,384619,434794,442829,666528</t>
  </si>
  <si>
    <t>Capza3,Cftr,Ddx4,Nr6a1,Odf1,Odf2,Pafah1b3,Tssk1,Spo11,Atp1a4,Ybx2,Acrbp,H1f9,Abhd2,Pmfbp1,Piwil2,Tssk3,Syne1,Tbata,Klhl10,Pacrg,Actl9,Spink2,Cnbd2,Tssk4,Cabyr,Spata18,1110017D15Rik,Gtsf1,Osbp2,Spata9,Catsperg2,Nup210l,Hook1,Tssk6,Etv5,Tex15,Catsperd,M1ap,Txndc2,Sox30,Tspan8,Spata20,Slc26a8,Ccdc136,Klc3,Tbpl1,Spag4,Odf4,Ropn1l,Meioc,Chd5,Dlec1,Catsper4,Wipf3,Spag6,Kash5,Xlr4a,Ccin,Zfp541</t>
  </si>
  <si>
    <t>GO:0048232</t>
  </si>
  <si>
    <t>male gamete generation</t>
  </si>
  <si>
    <t>61/634</t>
  </si>
  <si>
    <t>12344,12638,13206,14087,14536,18285,18286,18476,22114,26972,27222,53422,54137,54388,54608,56523,57746,58864,64009,65971,66720,69310,69481,69982,70873,71099,71132,73472,73721,74174,74309,75571,76718,77595,77963,83984,104156,104271,106757,110958,213272,214105,216350,217116,224661,232664,232943,237336,245865,252868,252967,268491,269610,320256,329954,330319,381350,384619,434794,442829,666528</t>
  </si>
  <si>
    <t>Capza3,Cftr,Ddx4,Fanca,Nr6a1,Odf1,Odf2,Pafah1b3,Tssk1,Spo11,Atp1a4,Ybx2,Acrbp,H1f9,Abhd2,Pmfbp1,Piwil2,Tssk3,Syne1,Tbata,Klhl10,Pacrg,Actl9,Spink2,Cnbd2,Tssk4,Cabyr,Spata18,1110017D15Rik,Gtsf1,Osbp2,Spata9,Catsperg2,Nup210l,Hook1,Tssk6,Etv5,Tex15,Catsperd,M1ap,Txndc2,Sox30,Tspan8,Spata20,Slc26a8,Ccdc136,Klc3,Tbpl1,Spag4,Odf4,Ropn1l,Meioc,Chd5,Dlec1,Catsper4,Wipf3,Spag6,Kash5,Xlr4a,Ccin,Zfp541</t>
  </si>
  <si>
    <t>GO:0007276</t>
  </si>
  <si>
    <t>gamete generation</t>
  </si>
  <si>
    <t>63/766</t>
  </si>
  <si>
    <t>12167,12344,12638,13206,14087,14536,18285,18286,18476,19225,22114,26972,27222,53422,54137,54388,54608,56523,57746,58864,64009,65971,66720,69310,69481,69982,70873,71099,71132,73472,73721,74174,74309,75571,76718,77595,77963,83984,104156,104271,106757,110958,213272,214105,216350,217116,224661,232664,232943,237336,245865,252868,252967,268491,269610,320256,329954,330319,381350,384619,434794,442829,666528</t>
  </si>
  <si>
    <t>Bmpr1b,Capza3,Cftr,Ddx4,Fanca,Nr6a1,Odf1,Odf2,Pafah1b3,Ptgs2,Tssk1,Spo11,Atp1a4,Ybx2,Acrbp,H1f9,Abhd2,Pmfbp1,Piwil2,Tssk3,Syne1,Tbata,Klhl10,Pacrg,Actl9,Spink2,Cnbd2,Tssk4,Cabyr,Spata18,1110017D15Rik,Gtsf1,Osbp2,Spata9,Catsperg2,Nup210l,Hook1,Tssk6,Etv5,Tex15,Catsperd,M1ap,Txndc2,Sox30,Tspan8,Spata20,Slc26a8,Ccdc136,Klc3,Tbpl1,Spag4,Odf4,Ropn1l,Meioc,Chd5,Dlec1,Catsper4,Wipf3,Spag6,Kash5,Xlr4a,Ccin,Zfp541</t>
  </si>
  <si>
    <t>GO:0048515</t>
  </si>
  <si>
    <t>spermatid differentiation</t>
  </si>
  <si>
    <t>31/253</t>
  </si>
  <si>
    <t>12344,12638,22114,26972,53422,54137,54608,58864,65971,66720,69310,69481,69982,71099,71132,74309,77595,77963,83984,106757,214105,224661,232664,232943,237336,252967,268491,269610,329954,381350,434794</t>
  </si>
  <si>
    <t>Capza3,Cftr,Tssk1,Spo11,Ybx2,Acrbp,Abhd2,Tssk3,Tbata,Klhl10,Pacrg,Actl9,Spink2,Tssk4,Cabyr,Osbp2,Nup210l,Hook1,Tssk6,Catsperd,Sox30,Slc26a8,Ccdc136,Klc3,Tbpl1,Ropn1l,Meioc,Chd5,Catsper4,Spag6,Xlr4a</t>
  </si>
  <si>
    <t>GO:0007286</t>
  </si>
  <si>
    <t>spermatid development</t>
  </si>
  <si>
    <t>30/244</t>
  </si>
  <si>
    <t>12344,12638,22114,26972,53422,54137,54608,58864,66720,69310,69481,69982,71099,71132,74309,77595,77963,83984,106757,214105,224661,232664,232943,237336,252967,268491,269610,329954,381350,434794</t>
  </si>
  <si>
    <t>Capza3,Cftr,Tssk1,Spo11,Ybx2,Acrbp,Abhd2,Tssk3,Klhl10,Pacrg,Actl9,Spink2,Tssk4,Cabyr,Osbp2,Nup210l,Hook1,Tssk6,Catsperd,Sox30,Slc26a8,Ccdc136,Klc3,Tbpl1,Ropn1l,Meioc,Chd5,Catsper4,Spag6,Xlr4a</t>
  </si>
  <si>
    <t>GO:0007281</t>
  </si>
  <si>
    <t>germ cell development</t>
  </si>
  <si>
    <t>35/368</t>
  </si>
  <si>
    <t>12167,12344,12638,22114,26972,53422,54137,54388,54608,57746,58864,66720,69310,69481,69982,71099,71132,74309,77595,77963,83984,104156,106757,214105,224661,232664,232943,237336,252967,268491,269610,329954,381350,384619,434794</t>
  </si>
  <si>
    <t>Bmpr1b,Capza3,Cftr,Tssk1,Spo11,Ybx2,Acrbp,H1f9,Abhd2,Piwil2,Tssk3,Klhl10,Pacrg,Actl9,Spink2,Tssk4,Cabyr,Osbp2,Nup210l,Hook1,Tssk6,Etv5,Catsperd,Sox30,Slc26a8,Ccdc136,Klc3,Tbpl1,Ropn1l,Meioc,Chd5,Catsper4,Spag6,Kash5,Xlr4a</t>
  </si>
  <si>
    <t>GO:0022412</t>
  </si>
  <si>
    <t>cellular process involved in reproduction in multicellular organism</t>
  </si>
  <si>
    <t>40/484</t>
  </si>
  <si>
    <t>12167,12344,12638,13206,14087,22114,26972,53422,54137,54388,54608,57746,58864,65971,66720,69310,69481,69982,71099,71132,74309,77595,77963,83984,104156,104271,106757,110958,214105,224661,232664,232943,237336,252967,268491,269610,329954,381350,384619,434794</t>
  </si>
  <si>
    <t>Bmpr1b,Capza3,Cftr,Ddx4,Fanca,Tssk1,Spo11,Ybx2,Acrbp,H1f9,Abhd2,Piwil2,Tssk3,Tbata,Klhl10,Pacrg,Actl9,Spink2,Tssk4,Cabyr,Osbp2,Nup210l,Hook1,Tssk6,Etv5,Tex15,Catsperd,M1ap,Sox30,Slc26a8,Ccdc136,Klc3,Tbpl1,Ropn1l,Meioc,Chd5,Catsper4,Spag6,Kash5,Xlr4a</t>
  </si>
  <si>
    <t>GO:0003341</t>
  </si>
  <si>
    <t>cilium movement</t>
  </si>
  <si>
    <t>27/188</t>
  </si>
  <si>
    <t>13206,14447,17235,27222,51938,53883,68270,70426,70918,70989,71099,74362,74453,74711,106757,213234,213272,217341,224661,232943,239591,252967,269209,320869,327954,329954,381350,13417,15114,15185,16559,16560,16574,16578,17152,17762,73804,99167,319565,18286,22350,28105,51944,54648,63873,68617,70892,77963,78785,101565,170833,219072,234964,269954,384619</t>
  </si>
  <si>
    <t>Ddx4,Gapdhs,Smcp,Atp1a4,Ccdc39,Celsr2,Dnaaf1,Tekt5,Nsun7,Jhy,Tssk4,Spag17,Cfap53,Ttll9,Catsperd,Zbbx,Txndc2,Qrich2,Slc26a8,Klc3,Ttll8,Ropn1l,Stk36,Spata33,Dnah2,Catsper4,Spag6,Dnah8,Hap1,Hdac6,Kif17,Kif1a,Kif5c,Kif9,Mak,Mapt,Kif2c,Ssx2ip,Syne2,Odf2,Ezr,Trim36,Knstrn,Ccdc120,Trpv4,Mtcl1,Ttll7,Hook1,Clip4,Ccp110,Hook2,Haus4,Deup1,Ttll13,Kash5</t>
  </si>
  <si>
    <t>13206,14447,17235,27222,51938,53883,68270,70426,70918,70989,71099,74362,74453,74711,106757,213234,213272,217341,224661,232943,239591,252967,269209,320869,327954,329954,381350</t>
  </si>
  <si>
    <t>Ddx4,Gapdhs,Smcp,Atp1a4,Ccdc39,Celsr2,Dnaaf1,Tekt5,Nsun7,Jhy,Tssk4,Spag17,Cfap53,Ttll9,Catsperd,Zbbx,Txndc2,Qrich2,Slc26a8,Klc3,Ttll8,Ropn1l,Stk36,Spata33,Dnah2,Catsper4,Spag6</t>
  </si>
  <si>
    <t>GO:0007018</t>
  </si>
  <si>
    <t>microtubule-based movement</t>
  </si>
  <si>
    <t>39/388</t>
  </si>
  <si>
    <t>13206,13417,14447,15114,15185,16559,16560,16574,16578,17152,17235,17762,27222,51938,53883,68270,70426,70918,70989,71099,73804,74362,74453,74711,99167,106757,213234,213272,217341,224661,232943,239591,252967,269209,319565,320869,327954,329954,381350</t>
  </si>
  <si>
    <t>Ddx4,Dnah8,Gapdhs,Hap1,Hdac6,Kif17,Kif1a,Kif5c,Kif9,Mak,Smcp,Mapt,Atp1a4,Ccdc39,Celsr2,Dnaaf1,Tekt5,Nsun7,Jhy,Tssk4,Kif2c,Spag17,Cfap53,Ttll9,Ssx2ip,Catsperd,Zbbx,Txndc2,Qrich2,Slc26a8,Klc3,Ttll8,Ropn1l,Stk36,Syne2,Spata33,Dnah2,Catsper4,Spag6</t>
  </si>
  <si>
    <t>GO:0001539</t>
  </si>
  <si>
    <t>cilium or flagellum-dependent cell motility</t>
  </si>
  <si>
    <t>21/146</t>
  </si>
  <si>
    <t>13206,14447,17235,27222,51938,70426,70918,71099,74453,74711,106757,213272,217341,224661,232943,239591,252967,320869,327954,329954,381350</t>
  </si>
  <si>
    <t>Ddx4,Gapdhs,Smcp,Atp1a4,Ccdc39,Tekt5,Nsun7,Tssk4,Cfap53,Ttll9,Catsperd,Txndc2,Qrich2,Slc26a8,Klc3,Ttll8,Ropn1l,Spata33,Dnah2,Catsper4,Spag6</t>
  </si>
  <si>
    <t>GO:0060285</t>
  </si>
  <si>
    <t>cilium-dependent cell motility</t>
  </si>
  <si>
    <t>GO:0007017</t>
  </si>
  <si>
    <t>microtubule-based process</t>
  </si>
  <si>
    <t>55/796</t>
  </si>
  <si>
    <t>13206,13417,14447,15114,15185,16559,16560,16574,16578,17152,17235,17762,18286,22350,27222,28105,51938,51944,53883,54648,63873,68270,68617,70426,70892,70918,70989,71099,73804,74362,74453,74711,77963,78785,99167,101565,106757,170833,213234,213272,217341,219072,224661,232943,234964,239591,252967,269209,269954,319565,320869,327954,329954,381350,384619</t>
  </si>
  <si>
    <t>Ddx4,Dnah8,Gapdhs,Hap1,Hdac6,Kif17,Kif1a,Kif5c,Kif9,Mak,Smcp,Mapt,Odf2,Ezr,Atp1a4,Trim36,Ccdc39,Knstrn,Celsr2,Ccdc120,Trpv4,Dnaaf1,Mtcl1,Tekt5,Ttll7,Nsun7,Jhy,Tssk4,Kif2c,Spag17,Cfap53,Ttll9,Hook1,Clip4,Ssx2ip,Ccp110,Catsperd,Hook2,Zbbx,Txndc2,Qrich2,Haus4,Slc26a8,Klc3,Deup1,Ttll8,Ropn1l,Stk36,Ttll13,Syne2,Spata33,Dnah2,Catsper4,Spag6,Kash5</t>
  </si>
  <si>
    <t>GO:0060294</t>
  </si>
  <si>
    <t>cilium movement involved in cell motility</t>
  </si>
  <si>
    <t>20/137</t>
  </si>
  <si>
    <t>13206,14447,17235,27222,51938,70426,70918,71099,74453,74711,106757,213272,217341,224661,232943,239591,252967,320869,329954,381350</t>
  </si>
  <si>
    <t>Ddx4,Gapdhs,Smcp,Atp1a4,Ccdc39,Tekt5,Nsun7,Tssk4,Cfap53,Ttll9,Catsperd,Txndc2,Qrich2,Slc26a8,Klc3,Ttll8,Ropn1l,Spata33,Catsper4,Spag6</t>
  </si>
  <si>
    <t>GO:0030317</t>
  </si>
  <si>
    <t>flagellated sperm motility</t>
  </si>
  <si>
    <t>19/129</t>
  </si>
  <si>
    <t>13206,14447,17235,27222,51938,70918,71099,74453,74711,106757,213272,217341,224661,232943,239591,252967,320869,329954,381350</t>
  </si>
  <si>
    <t>Ddx4,Gapdhs,Smcp,Atp1a4,Ccdc39,Nsun7,Tssk4,Cfap53,Ttll9,Catsperd,Txndc2,Qrich2,Slc26a8,Klc3,Ttll8,Ropn1l,Spata33,Catsper4,Spag6</t>
  </si>
  <si>
    <t>GO:0097722</t>
  </si>
  <si>
    <t>sperm motility</t>
  </si>
  <si>
    <t>19/133</t>
  </si>
  <si>
    <t>GO:0032989</t>
  </si>
  <si>
    <t>cellular component morphogenesis</t>
  </si>
  <si>
    <t>43/643</t>
  </si>
  <si>
    <t>11459,11735,12167,12323,12661,12759,12805,13654,13723,14184,14462,15185,16574,16669,16782,17762,17919,17930,17967,17996,18124,18163,18612,19283,20404,22138,22422,23969,24131,27206,50769,53883,54137,69481,69982,74053,114873,192897,214105,232664,237336,244281,381350,12739,16842,19143,20733,23828,27428,53868,56013,66720,69700,75019,76574,78789,81879,105005,252973,270120,329421,14585,15114,19417,93842,226841,235402</t>
  </si>
  <si>
    <t>Acta1,Ank3,Bmpr1b,Camk2b,Chl1,Clu,Cntn1,Egr2,Emb,Fgfr3,Gata3,Hdac6,Kif5c,Krt19,Lamc2,Mapt,Myo5b,Myom2,Ncam1,Neb,Nr4a3,Ctnnd2,Etv4,Ptprz1,Sh3gl2,Ttn,Wnt7b,Pacsin1,Ldb3,Nrk,Atp8a2,Celsr2,Acrbp,Actl9,Spink2,Grip1,Dscaml1,Itgb4,Sox30,Ccdc136,Tbpl1,Myo16,Spag6,Cldn3,Lef1,St14,Spint2,Bves,Shroom3,Rab25,Srcin1,Klhl10,Col22a1,Rnase10,Mfsd2a,Vsig1,Tfcp2l1,Lratd1,Grhl2,Fat3,Myo3b,Gfra1,Hap1,Rasgrf1,Igsf9,Vash2,Lingo1</t>
  </si>
  <si>
    <t>11459,11735,12167,12323,12661,12759,12805,13654,13723,14184,14462,15185,16574,16669,16782,17762,17919,17930,17967,17996,18124,18163,18612,19283,20404,22138,22422,23969,24131,27206,50769,53883,54137,69481,69982,74053,114873,192897,214105,232664,237336,244281,381350</t>
  </si>
  <si>
    <t>Acta1,Ank3,Bmpr1b,Camk2b,Chl1,Clu,Cntn1,Egr2,Emb,Fgfr3,Gata3,Hdac6,Kif5c,Krt19,Lamc2,Mapt,Myo5b,Myom2,Ncam1,Neb,Nr4a3,Ctnnd2,Etv4,Ptprz1,Sh3gl2,Ttn,Wnt7b,Pacsin1,Ldb3,Nrk,Atp8a2,Celsr2,Acrbp,Actl9,Spink2,Grip1,Dscaml1,Itgb4,Sox30,Ccdc136,Tbpl1,Myo16,Spag6</t>
  </si>
  <si>
    <t>GO:0000902</t>
  </si>
  <si>
    <t>cell morphogenesis</t>
  </si>
  <si>
    <t>48/777</t>
  </si>
  <si>
    <t>11735,12167,12323,12661,12739,12759,12805,13654,13723,14184,14462,15185,16574,16782,16842,17762,17919,17967,18124,18163,18612,19143,19283,20404,20733,22422,23828,23969,27206,27428,50769,53868,53883,56013,66720,69700,74053,75019,76574,78789,81879,105005,114873,244281,252973,270120,329421,381350</t>
  </si>
  <si>
    <t>Ank3,Bmpr1b,Camk2b,Chl1,Cldn3,Clu,Cntn1,Egr2,Emb,Fgfr3,Gata3,Hdac6,Kif5c,Lamc2,Lef1,Mapt,Myo5b,Ncam1,Nr4a3,Ctnnd2,Etv4,St14,Ptprz1,Sh3gl2,Spint2,Wnt7b,Bves,Pacsin1,Nrk,Shroom3,Atp8a2,Rab25,Celsr2,Srcin1,Klhl10,Col22a1,Grip1,Rnase10,Mfsd2a,Vsig1,Tfcp2l1,Lratd1,Dscaml1,Myo16,Grhl2,Fat3,Myo3b,Spag6</t>
  </si>
  <si>
    <t>GO:0000904</t>
  </si>
  <si>
    <t>cell morphogenesis involved in differentiation</t>
  </si>
  <si>
    <t>37/605</t>
  </si>
  <si>
    <t>11735,12167,12661,12739,12805,13654,13723,14184,14462,15185,16574,16782,16842,17762,17919,17967,18124,18163,18612,19143,19283,20733,22422,23828,50769,53868,53883,56013,69700,74053,75019,76574,78789,114873,252973,270120,329421</t>
  </si>
  <si>
    <t>Ank3,Bmpr1b,Chl1,Cldn3,Cntn1,Egr2,Emb,Fgfr3,Gata3,Hdac6,Kif5c,Lamc2,Lef1,Mapt,Myo5b,Ncam1,Nr4a3,Ctnnd2,Etv4,St14,Ptprz1,Spint2,Wnt7b,Bves,Atp8a2,Rab25,Celsr2,Srcin1,Col22a1,Grip1,Rnase10,Mfsd2a,Vsig1,Dscaml1,Grhl2,Fat3,Myo3b</t>
  </si>
  <si>
    <t>GO:0048858</t>
  </si>
  <si>
    <t>cell projection morphogenesis</t>
  </si>
  <si>
    <t>30/522</t>
  </si>
  <si>
    <t>11735,12167,12323,12661,12759,12805,13654,13723,14184,14462,15185,16574,16782,17762,17919,17967,18124,18163,18612,19283,20404,22422,23969,27206,50769,53883,74053,114873,244281,381350</t>
  </si>
  <si>
    <t>Ank3,Bmpr1b,Camk2b,Chl1,Clu,Cntn1,Egr2,Emb,Fgfr3,Gata3,Hdac6,Kif5c,Lamc2,Mapt,Myo5b,Ncam1,Nr4a3,Ctnnd2,Etv4,Ptprz1,Sh3gl2,Wnt7b,Pacsin1,Nrk,Atp8a2,Celsr2,Grip1,Dscaml1,Myo16,Spag6</t>
  </si>
  <si>
    <t>GO:0048812</t>
  </si>
  <si>
    <t>neuron projection morphogenesis</t>
  </si>
  <si>
    <t>29/510</t>
  </si>
  <si>
    <t>11735,12167,12661,12759,12805,13654,13723,14184,14462,15185,16574,16782,17762,17919,17967,18124,18163,18612,19283,20404,22422,23969,27206,50769,53883,74053,114873,244281,381350</t>
  </si>
  <si>
    <t>Ank3,Bmpr1b,Chl1,Clu,Cntn1,Egr2,Emb,Fgfr3,Gata3,Hdac6,Kif5c,Lamc2,Mapt,Myo5b,Ncam1,Nr4a3,Ctnnd2,Etv4,Ptprz1,Sh3gl2,Wnt7b,Pacsin1,Nrk,Atp8a2,Celsr2,Grip1,Dscaml1,Myo16,Spag6</t>
  </si>
  <si>
    <t>GO:0120039</t>
  </si>
  <si>
    <t>plasma membrane bounded cell projection morphogenesis</t>
  </si>
  <si>
    <t>29/516</t>
  </si>
  <si>
    <t>GO:0032990</t>
  </si>
  <si>
    <t>cell part morphogenesis</t>
  </si>
  <si>
    <t>30/549</t>
  </si>
  <si>
    <t>GO:0031175</t>
  </si>
  <si>
    <t>neuron projection development</t>
  </si>
  <si>
    <t>36/740</t>
  </si>
  <si>
    <t>11735,12167,12661,12759,12805,13654,13723,14184,14462,14585,15114,15185,16574,16782,17762,17919,17967,18124,18163,18612,19283,19417,20404,22422,23969,27206,50769,53883,74053,93842,114873,226841,235402,244281,329421,381350</t>
  </si>
  <si>
    <t>Ank3,Bmpr1b,Chl1,Clu,Cntn1,Egr2,Emb,Fgfr3,Gata3,Gfra1,Hap1,Hdac6,Kif5c,Lamc2,Mapt,Myo5b,Ncam1,Nr4a3,Ctnnd2,Etv4,Ptprz1,Rasgrf1,Sh3gl2,Wnt7b,Pacsin1,Nrk,Atp8a2,Celsr2,Grip1,Igsf9,Dscaml1,Vash2,Lingo1,Myo16,Myo3b,Spag6</t>
  </si>
  <si>
    <t>GO:0048667</t>
  </si>
  <si>
    <t>cell morphogenesis involved in neuron differentiation</t>
  </si>
  <si>
    <t>25/474</t>
  </si>
  <si>
    <t>11735,12167,12661,12805,13654,13723,14184,14462,15185,16574,16782,17762,17919,17967,18124,18163,18612,19283,22422,50769,53883,74053,76574,114873,329421</t>
  </si>
  <si>
    <t>Ank3,Bmpr1b,Chl1,Cntn1,Egr2,Emb,Fgfr3,Gata3,Hdac6,Kif5c,Lamc2,Mapt,Myo5b,Ncam1,Nr4a3,Ctnnd2,Etv4,Ptprz1,Wnt7b,Atp8a2,Celsr2,Grip1,Mfsd2a,Dscaml1,Myo3b</t>
  </si>
  <si>
    <t>GO:0048240</t>
  </si>
  <si>
    <t>sperm capacitation</t>
  </si>
  <si>
    <t>8/32</t>
  </si>
  <si>
    <t>12638,54608,58864,71132,106757,224661,252967,329954,11735,12393,13983,14184,14462,18504,19225,81879,72961</t>
  </si>
  <si>
    <t>Cftr,Abhd2,Tssk3,Cabyr,Catsperd,Slc26a8,Ropn1l,Catsper4,Ank3,Runx2,Esr2,Fgfr3,Gata3,Pax2,Ptgs2,Tfcp2l1,Slc17a7</t>
  </si>
  <si>
    <t>12638,54608,58864,71132,106757,224661,252967,329954</t>
  </si>
  <si>
    <t>Cftr,Abhd2,Tssk3,Cabyr,Catsperd,Slc26a8,Ropn1l,Catsper4</t>
  </si>
  <si>
    <t>GO:0071695</t>
  </si>
  <si>
    <t>anatomical structure maturation</t>
  </si>
  <si>
    <t>16/251</t>
  </si>
  <si>
    <t>11735,12393,12638,13983,14184,14462,18504,19225,54608,58864,71132,81879,106757,224661,252967,329954</t>
  </si>
  <si>
    <t>Ank3,Runx2,Cftr,Esr2,Fgfr3,Gata3,Pax2,Ptgs2,Abhd2,Tssk3,Cabyr,Tfcp2l1,Catsperd,Slc26a8,Ropn1l,Catsper4</t>
  </si>
  <si>
    <t>GO:0048469</t>
  </si>
  <si>
    <t>cell maturation</t>
  </si>
  <si>
    <t>13/185</t>
  </si>
  <si>
    <t>11735,12393,12638,13983,14462,54608,58864,71132,81879,106757,224661,252967,329954</t>
  </si>
  <si>
    <t>Ank3,Runx2,Cftr,Esr2,Gata3,Abhd2,Tssk3,Cabyr,Tfcp2l1,Catsperd,Slc26a8,Ropn1l,Catsper4</t>
  </si>
  <si>
    <t>GO:0021700</t>
  </si>
  <si>
    <t>developmental maturation</t>
  </si>
  <si>
    <t>17/291</t>
  </si>
  <si>
    <t>11735,12393,12638,13983,14184,14462,18504,19225,54608,58864,71132,72961,81879,106757,224661,252967,329954</t>
  </si>
  <si>
    <t>Ank3,Runx2,Cftr,Esr2,Fgfr3,Gata3,Pax2,Ptgs2,Abhd2,Tssk3,Cabyr,Slc17a7,Tfcp2l1,Catsperd,Slc26a8,Ropn1l,Catsper4</t>
  </si>
  <si>
    <t>GO:0010927</t>
  </si>
  <si>
    <t>cellular component assembly involved in morphogenesis</t>
  </si>
  <si>
    <t>14/110</t>
  </si>
  <si>
    <t>11459,12805,16669,17930,17996,22138,24131,54137,69481,69982,192897,214105,232664,237336</t>
  </si>
  <si>
    <t>Acta1,Cntn1,Krt19,Myom2,Neb,Ttn,Ldb3,Acrbp,Actl9,Spink2,Itgb4,Sox30,Ccdc136,Tbpl1</t>
  </si>
  <si>
    <t>GO:0001675</t>
  </si>
  <si>
    <t>acrosome assembly</t>
  </si>
  <si>
    <t>54137,69481,69982,214105,232664,237336</t>
  </si>
  <si>
    <t>Acrbp,Actl9,Spink2,Sox30,Ccdc136,Tbpl1</t>
  </si>
  <si>
    <t>GO:0033363</t>
  </si>
  <si>
    <t>secretory granule organization</t>
  </si>
  <si>
    <t>GO:0060711</t>
  </si>
  <si>
    <t>labyrinthine layer development</t>
  </si>
  <si>
    <t>10/60</t>
  </si>
  <si>
    <t>12705,16842,19143,20732,20733,22422,72469,107586,226841,252973,12739,53868,69700,75019,78789,16669,12393,14462,15410,15414,15415,15416,18124,18504,18510,18552,21386,21410,50769,51938,68270,114873,270685,329421,12167,13983,14087,16322,19225,26972,66720,69982,77595,104271,214384,13654,13797,14296,22138,27428,53883,74453,241062,13645,18612,77411,207920,269152,13608,14184,15446,16399,20510,74376,14537,72388,109620,218476,233066,18163</t>
  </si>
  <si>
    <t>Cited1,Lef1,St14,Spint1,Spint2,Wnt7b,Plcd3,Ovol2,Vash2,Grhl2,Cldn3,Rab25,Col22a1,Rnase10,Vsig1,Krt19,Runx2,Gata3,Hoxb3,Hoxb6,Hoxb7,Hoxb8,Nr4a3,Pax2,Pax8,Pcsk5,Tbx3,Hnf1b,Atp8a2,Ccdc39,Dnaaf1,Dscaml1,Mthfd1l,Myo3b,Bmpr1b,Esr2,Fanca,Inha,Ptgs2,Spo11,Klhl10,Spink2,Nup210l,Tex15,Myocd,Egr2,Emx2,Frat1,Ttn,Shroom3,Celsr2,Cfap53,Pgap1,Egf,Etv4,Esrp2,Esrp1,Kif26b,Edar,Fgfr3,Hpgd,Itga2b,Slc1a1,Myo18b,Gcnt1,Ripk4,Dsp,Gcnt4,Syne4,Ctnnd2</t>
  </si>
  <si>
    <t>12705,16842,19143,20732,20733,22422,72469,107586,226841,252973</t>
  </si>
  <si>
    <t>Cited1,Lef1,St14,Spint1,Spint2,Wnt7b,Plcd3,Ovol2,Vash2,Grhl2</t>
  </si>
  <si>
    <t>GO:0060671</t>
  </si>
  <si>
    <t>epithelial cell differentiation involved in embryonic placenta development</t>
  </si>
  <si>
    <t>3/3</t>
  </si>
  <si>
    <t>19143,20733,252973</t>
  </si>
  <si>
    <t>St14,Spint2,Grhl2</t>
  </si>
  <si>
    <t>GO:0060672</t>
  </si>
  <si>
    <t>epithelial cell morphogenesis involved in placental branching</t>
  </si>
  <si>
    <t>GO:0003382</t>
  </si>
  <si>
    <t>epithelial cell morphogenesis</t>
  </si>
  <si>
    <t>8/48</t>
  </si>
  <si>
    <t>12739,19143,20733,53868,69700,75019,78789,252973</t>
  </si>
  <si>
    <t>Cldn3,St14,Spint2,Rab25,Col22a1,Rnase10,Vsig1,Grhl2</t>
  </si>
  <si>
    <t>GO:0060713</t>
  </si>
  <si>
    <t>labyrinthine layer morphogenesis</t>
  </si>
  <si>
    <t>6/28</t>
  </si>
  <si>
    <t>16842,19143,20732,20733,22422,252973</t>
  </si>
  <si>
    <t>Lef1,St14,Spint1,Spint2,Wnt7b,Grhl2</t>
  </si>
  <si>
    <t>GO:0060669</t>
  </si>
  <si>
    <t>embryonic placenta morphogenesis</t>
  </si>
  <si>
    <t>GO:0001892</t>
  </si>
  <si>
    <t>embryonic placenta development</t>
  </si>
  <si>
    <t>11/112</t>
  </si>
  <si>
    <t>12705,16669,16842,19143,20732,20733,22422,72469,107586,226841,252973</t>
  </si>
  <si>
    <t>Cited1,Krt19,Lef1,St14,Spint1,Spint2,Wnt7b,Plcd3,Ovol2,Vash2,Grhl2</t>
  </si>
  <si>
    <t>GO:0048568</t>
  </si>
  <si>
    <t>embryonic organ development</t>
  </si>
  <si>
    <t>29/522</t>
  </si>
  <si>
    <t>12393,12705,14462,15410,15414,15415,15416,16669,16842,18124,18504,18510,18552,19143,20732,20733,21386,21410,22422,50769,51938,68270,72469,107586,114873,226841,252973,270685,329421</t>
  </si>
  <si>
    <t>Runx2,Cited1,Gata3,Hoxb3,Hoxb6,Hoxb7,Hoxb8,Krt19,Lef1,Nr4a3,Pax2,Pax8,Pcsk5,St14,Spint1,Spint2,Tbx3,Hnf1b,Wnt7b,Atp8a2,Ccdc39,Dnaaf1,Plcd3,Ovol2,Dscaml1,Vash2,Grhl2,Mthfd1l,Myo3b</t>
  </si>
  <si>
    <t>GO:0060670</t>
  </si>
  <si>
    <t>branching involved in labyrinthine layer morphogenesis</t>
  </si>
  <si>
    <t>4/14</t>
  </si>
  <si>
    <t>19143,20732,20733,252973</t>
  </si>
  <si>
    <t>St14,Spint1,Spint2,Grhl2</t>
  </si>
  <si>
    <t>GO:0048608</t>
  </si>
  <si>
    <t>reproductive structure development</t>
  </si>
  <si>
    <t>26/458</t>
  </si>
  <si>
    <t>12167,12705,13983,14087,14462,16322,16669,16842,19143,19225,20732,20733,21386,21410,22422,26972,66720,69982,72469,75019,77595,104271,107586,214384,226841,252973</t>
  </si>
  <si>
    <t>Bmpr1b,Cited1,Esr2,Fanca,Gata3,Inha,Krt19,Lef1,St14,Ptgs2,Spint1,Spint2,Tbx3,Hnf1b,Wnt7b,Spo11,Klhl10,Spink2,Plcd3,Rnase10,Nup210l,Tex15,Ovol2,Myocd,Vash2,Grhl2</t>
  </si>
  <si>
    <t>GO:0061458</t>
  </si>
  <si>
    <t>reproductive system development</t>
  </si>
  <si>
    <t>26/462</t>
  </si>
  <si>
    <t>GO:0048562</t>
  </si>
  <si>
    <t>embryonic organ morphogenesis</t>
  </si>
  <si>
    <t>19/331</t>
  </si>
  <si>
    <t>12393,14462,15410,15414,15415,15416,18124,18504,18510,21386,21410,50769,51938,68270,107586,114873,252973,270685,329421</t>
  </si>
  <si>
    <t>Runx2,Gata3,Hoxb3,Hoxb6,Hoxb7,Hoxb8,Nr4a3,Pax2,Pax8,Tbx3,Hnf1b,Atp8a2,Ccdc39,Dnaaf1,Ovol2,Dscaml1,Grhl2,Mthfd1l,Myo3b</t>
  </si>
  <si>
    <t>GO:0007389</t>
  </si>
  <si>
    <t>pattern specification process</t>
  </si>
  <si>
    <t>24/464</t>
  </si>
  <si>
    <t>12167,12705,13654,13797,14296,15410,15414,15415,15416,16842,18504,18510,18552,21386,21410,22138,22422,27428,51938,53883,68270,74453,107586,241062</t>
  </si>
  <si>
    <t>Bmpr1b,Cited1,Egr2,Emx2,Frat1,Hoxb3,Hoxb6,Hoxb7,Hoxb8,Lef1,Pax2,Pax8,Pcsk5,Tbx3,Hnf1b,Ttn,Wnt7b,Shroom3,Ccdc39,Celsr2,Dnaaf1,Cfap53,Ovol2,Pgap1</t>
  </si>
  <si>
    <t>GO:0001890</t>
  </si>
  <si>
    <t>placenta development</t>
  </si>
  <si>
    <t>12/174</t>
  </si>
  <si>
    <t>12705,16669,16842,19143,19225,20732,20733,22422,72469,107586,226841,252973</t>
  </si>
  <si>
    <t>Cited1,Krt19,Lef1,St14,Ptgs2,Spint1,Spint2,Wnt7b,Plcd3,Ovol2,Vash2,Grhl2</t>
  </si>
  <si>
    <t>GO:0060562</t>
  </si>
  <si>
    <t>epithelial tube morphogenesis</t>
  </si>
  <si>
    <t>20/366</t>
  </si>
  <si>
    <t>13645,14462,16842,18504,18510,18612,19143,20732,20733,21386,21410,27428,51938,68270,77411,107586,207920,252973,269152,270685</t>
  </si>
  <si>
    <t>Egf,Gata3,Lef1,Pax2,Pax8,Etv4,St14,Spint1,Spint2,Tbx3,Hnf1b,Shroom3,Ccdc39,Dnaaf1,Esrp2,Ovol2,Esrp1,Grhl2,Kif26b,Mthfd1l</t>
  </si>
  <si>
    <t>GO:0035239</t>
  </si>
  <si>
    <t>tube morphogenesis</t>
  </si>
  <si>
    <t>34/740</t>
  </si>
  <si>
    <t>12705,13608,13645,13797,14184,14462,15446,16399,16842,18124,18504,18510,18612,19143,19225,20510,20732,20733,21386,21410,22422,27428,51938,68270,69700,72469,74376,77411,107586,207920,214384,252973,269152,270685</t>
  </si>
  <si>
    <t>Cited1,Edar,Egf,Emx2,Fgfr3,Gata3,Hpgd,Itga2b,Lef1,Nr4a3,Pax2,Pax8,Etv4,St14,Ptgs2,Slc1a1,Spint1,Spint2,Tbx3,Hnf1b,Wnt7b,Shroom3,Ccdc39,Dnaaf1,Col22a1,Plcd3,Myo18b,Esrp2,Ovol2,Esrp1,Myocd,Grhl2,Kif26b,Mthfd1l</t>
  </si>
  <si>
    <t>GO:0048729</t>
  </si>
  <si>
    <t>tissue morphogenesis</t>
  </si>
  <si>
    <t>30/635</t>
  </si>
  <si>
    <t>13645,13983,14184,14462,14537,16842,18124,18504,18510,18612,19143,20732,20733,21386,21410,22138,22422,27428,51938,68270,72388,77411,107586,109620,207920,218476,233066,252973,269152,270685</t>
  </si>
  <si>
    <t>Egf,Esr2,Fgfr3,Gata3,Gcnt1,Lef1,Nr4a3,Pax2,Pax8,Etv4,St14,Spint1,Spint2,Tbx3,Hnf1b,Ttn,Wnt7b,Shroom3,Ccdc39,Dnaaf1,Ripk4,Esrp2,Ovol2,Dsp,Esrp1,Gcnt4,Syne4,Grhl2,Kif26b,Mthfd1l</t>
  </si>
  <si>
    <t>GO:0035148</t>
  </si>
  <si>
    <t>tube formation</t>
  </si>
  <si>
    <t>13608,14462,18504,18510,19143,20732,20733,21410,27428,107586,252973,270685</t>
  </si>
  <si>
    <t>Edar,Gata3,Pax2,Pax8,St14,Spint1,Spint2,Hnf1b,Shroom3,Ovol2,Grhl2,Mthfd1l</t>
  </si>
  <si>
    <t>GO:0001838</t>
  </si>
  <si>
    <t>embryonic epithelial tube formation</t>
  </si>
  <si>
    <t>11/155</t>
  </si>
  <si>
    <t>14462,18504,18510,19143,20732,20733,21410,27428,107586,252973,270685</t>
  </si>
  <si>
    <t>Gata3,Pax2,Pax8,St14,Spint1,Spint2,Hnf1b,Shroom3,Ovol2,Grhl2,Mthfd1l</t>
  </si>
  <si>
    <t>GO:0016331</t>
  </si>
  <si>
    <t>morphogenesis of embryonic epithelium</t>
  </si>
  <si>
    <t>12/180</t>
  </si>
  <si>
    <t>14462,18504,18510,19143,20732,20733,21410,22422,27428,107586,252973,270685</t>
  </si>
  <si>
    <t>Gata3,Pax2,Pax8,St14,Spint1,Spint2,Hnf1b,Wnt7b,Shroom3,Ovol2,Grhl2,Mthfd1l</t>
  </si>
  <si>
    <t>GO:0072175</t>
  </si>
  <si>
    <t>epithelial tube formation</t>
  </si>
  <si>
    <t>11/161</t>
  </si>
  <si>
    <t>GO:0001763</t>
  </si>
  <si>
    <t>morphogenesis of a branching structure</t>
  </si>
  <si>
    <t>13/208</t>
  </si>
  <si>
    <t>13645,16842,18163,18504,18612,19143,20732,20733,21386,21410,77411,207920,252973</t>
  </si>
  <si>
    <t>Egf,Lef1,Ctnnd2,Pax2,Etv4,St14,Spint1,Spint2,Tbx3,Hnf1b,Esrp2,Esrp1,Grhl2</t>
  </si>
  <si>
    <t>GO:0003002</t>
  </si>
  <si>
    <t>regionalization</t>
  </si>
  <si>
    <t>19/359</t>
  </si>
  <si>
    <t>12167,13654,13797,15410,15414,15415,15416,16842,18504,18510,18552,21386,21410,22138,22422,53883,68270,107586,241062</t>
  </si>
  <si>
    <t>Bmpr1b,Egr2,Emx2,Hoxb3,Hoxb6,Hoxb7,Hoxb8,Lef1,Pax2,Pax8,Pcsk5,Tbx3,Hnf1b,Ttn,Wnt7b,Celsr2,Dnaaf1,Ovol2,Pgap1</t>
  </si>
  <si>
    <t>GO:0002009</t>
  </si>
  <si>
    <t>morphogenesis of an epithelium</t>
  </si>
  <si>
    <t>25/525</t>
  </si>
  <si>
    <t>13645,13983,14184,14462,16842,18504,18510,18612,19143,20732,20733,21386,21410,22422,27428,51938,68270,72388,77411,107586,207920,233066,252973,269152,270685</t>
  </si>
  <si>
    <t>Egf,Esr2,Fgfr3,Gata3,Lef1,Pax2,Pax8,Etv4,St14,Spint1,Spint2,Tbx3,Hnf1b,Wnt7b,Shroom3,Ccdc39,Dnaaf1,Ripk4,Esrp2,Ovol2,Esrp1,Syne4,Grhl2,Kif26b,Mthfd1l</t>
  </si>
  <si>
    <t>GO:0007420</t>
  </si>
  <si>
    <t>brain development</t>
  </si>
  <si>
    <t>39/666</t>
  </si>
  <si>
    <t>11864,12705,12805,13654,13797,13983,14184,14343,15114,15410,16560,16842,17967,18124,18476,18504,20510,20522,20743,21386,21410,22138,22422,26570,51938,53883,55994,68870,70989,76574,78286,114873,234593,241062,252973,269209,269610,319565,442829</t>
  </si>
  <si>
    <t>Arnt2,Cited1,Cntn1,Egr2,Emx2,Esr2,Fgfr3,Fut1,Hap1,Hoxb3,Kif1a,Lef1,Ncam1,Nr4a3,Pafah1b3,Pax2,Slc1a1,Slc23a1,Sptbn2,Tbx3,Hnf1b,Ttn,Wnt7b,Slc7a11,Ccdc39,Celsr2,Smad9,Ak8,Jhy,Mfsd2a,Nav2,Dscaml1,Ndrg4,Pgap1,Grhl2,Stk36,Chd5,Syne2,Ccin</t>
  </si>
  <si>
    <t>GO:0060322</t>
  </si>
  <si>
    <t>head development</t>
  </si>
  <si>
    <t>39/724</t>
  </si>
  <si>
    <t>GO:0044782</t>
  </si>
  <si>
    <t>cilium organization</t>
  </si>
  <si>
    <t>25/346</t>
  </si>
  <si>
    <t>13417,16559,17152,18286,19329,51938,53883,68270,70426,70989,74362,74453,76832,77945,78306,99167,101565,106618,216363,229474,232943,239591,269209,327954,381350,11459,14786,16669,17930,17996,18784,22138,22350,24131,54137,66211,69481,69982,214105,219072,232664,234964,237336,384619,20259,57776,192897,217341,28105,68617</t>
  </si>
  <si>
    <t>Dnah8,Kif17,Mak,Odf2,Rab17,Ccdc39,Celsr2,Dnaaf1,Tekt5,Jhy,Spag17,Cfap53,Hyls1,Rpgrip1,Tsga10ip,Ssx2ip,Ccp110,Wdr90,Rab3ip,Fhdc1,Klc3,Ttll8,Stk36,Dnah2,Spag6,Acta1,Grb7,Krt19,Myom2,Neb,Pla2g5,Ttn,Ezr,Ldb3,Acrbp,Rpl3l,Actl9,Spink2,Sox30,Haus4,Ccdc136,Deup1,Tbpl1,Kash5,Scin,Ttyh1,Itgb4,Qrich2,Trim36,Mtcl1</t>
  </si>
  <si>
    <t>13417,16559,17152,18286,19329,51938,53883,68270,70426,70989,74362,74453,76832,77945,78306,99167,101565,106618,216363,229474,232943,239591,269209,327954,381350</t>
  </si>
  <si>
    <t>Dnah8,Kif17,Mak,Odf2,Rab17,Ccdc39,Celsr2,Dnaaf1,Tekt5,Jhy,Spag17,Cfap53,Hyls1,Rpgrip1,Tsga10ip,Ssx2ip,Ccp110,Wdr90,Rab3ip,Fhdc1,Klc3,Ttll8,Stk36,Dnah2,Spag6</t>
  </si>
  <si>
    <t>GO:0070925</t>
  </si>
  <si>
    <t>organelle assembly</t>
  </si>
  <si>
    <t>41/735</t>
  </si>
  <si>
    <t>11459,13417,14786,16669,17152,17930,17996,18784,19329,22138,22350,24131,51938,53883,54137,66211,68270,69481,69982,70426,70989,74362,74453,76832,77945,99167,101565,106618,214105,216363,219072,229474,232664,232943,234964,237336,239591,269209,327954,381350,384619</t>
  </si>
  <si>
    <t>Acta1,Dnah8,Grb7,Krt19,Mak,Myom2,Neb,Pla2g5,Rab17,Ttn,Ezr,Ldb3,Ccdc39,Celsr2,Acrbp,Rpl3l,Dnaaf1,Actl9,Spink2,Tekt5,Jhy,Spag17,Cfap53,Hyls1,Rpgrip1,Ssx2ip,Ccp110,Wdr90,Sox30,Rab3ip,Haus4,Fhdc1,Ccdc136,Klc3,Deup1,Tbpl1,Ttll8,Stk36,Dnah2,Spag6,Kash5</t>
  </si>
  <si>
    <t>GO:0030031</t>
  </si>
  <si>
    <t>cell projection assembly</t>
  </si>
  <si>
    <t>26/422</t>
  </si>
  <si>
    <t>13417,17152,19329,20259,22350,51938,53883,57776,68270,70426,70989,74362,74453,76832,77945,99167,106618,192897,216363,217341,229474,232943,239591,269209,327954,381350</t>
  </si>
  <si>
    <t>Dnah8,Mak,Rab17,Scin,Ezr,Ccdc39,Celsr2,Ttyh1,Dnaaf1,Tekt5,Jhy,Spag17,Cfap53,Hyls1,Rpgrip1,Ssx2ip,Wdr90,Itgb4,Rab3ip,Qrich2,Fhdc1,Klc3,Ttll8,Stk36,Dnah2,Spag6</t>
  </si>
  <si>
    <t>GO:0060271</t>
  </si>
  <si>
    <t>cilium assembly</t>
  </si>
  <si>
    <t>21/309</t>
  </si>
  <si>
    <t>13417,17152,19329,51938,53883,68270,70426,70989,74362,74453,76832,77945,99167,106618,216363,229474,232943,239591,269209,327954,381350</t>
  </si>
  <si>
    <t>Dnah8,Mak,Rab17,Ccdc39,Celsr2,Dnaaf1,Tekt5,Jhy,Spag17,Cfap53,Hyls1,Rpgrip1,Ssx2ip,Wdr90,Rab3ip,Fhdc1,Klc3,Ttll8,Stk36,Dnah2,Spag6</t>
  </si>
  <si>
    <t>GO:0120031</t>
  </si>
  <si>
    <t>plasma membrane bounded cell projection assembly</t>
  </si>
  <si>
    <t>24/406</t>
  </si>
  <si>
    <t>13417,17152,19329,22350,51938,53883,57776,68270,70426,70989,74362,74453,76832,77945,99167,106618,192897,216363,229474,232943,239591,269209,327954,381350</t>
  </si>
  <si>
    <t>Dnah8,Mak,Rab17,Ezr,Ccdc39,Celsr2,Ttyh1,Dnaaf1,Tekt5,Jhy,Spag17,Cfap53,Hyls1,Rpgrip1,Ssx2ip,Wdr90,Itgb4,Rab3ip,Fhdc1,Klc3,Ttll8,Stk36,Dnah2,Spag6</t>
  </si>
  <si>
    <t>GO:0003351</t>
  </si>
  <si>
    <t>epithelial cilium movement involved in extracellular fluid movement</t>
  </si>
  <si>
    <t>6/43</t>
  </si>
  <si>
    <t>51938,70989,74362,74453,269209,381350</t>
  </si>
  <si>
    <t>Ccdc39,Jhy,Spag17,Cfap53,Stk36,Spag6</t>
  </si>
  <si>
    <t>GO:0006858</t>
  </si>
  <si>
    <t>extracellular transport</t>
  </si>
  <si>
    <t>6/46</t>
  </si>
  <si>
    <t>GO:0001578</t>
  </si>
  <si>
    <t>microtubule bundle formation</t>
  </si>
  <si>
    <t>9/124</t>
  </si>
  <si>
    <t>13417,28105,51938,68270,68617,70989,74362,327954,381350</t>
  </si>
  <si>
    <t>Dnah8,Trim36,Ccdc39,Dnaaf1,Mtcl1,Jhy,Spag17,Dnah2,Spag6</t>
  </si>
  <si>
    <t>GO:0009566</t>
  </si>
  <si>
    <t>fertilization</t>
  </si>
  <si>
    <t>18/204</t>
  </si>
  <si>
    <t>12323,12659,17235,20686,27222,28105,50722,54137,54608,66720,69481,69982,71099,75019,104271,114875,232664,320869</t>
  </si>
  <si>
    <t>Camk2b,Ovgp1,Smcp,Spa17,Atp1a4,Trim36,Dkkl1,Acrbp,Abhd2,Klhl10,Actl9,Spink2,Tssk4,Rnase10,Tex15,Plcz1,Ccdc136,Spata33</t>
  </si>
  <si>
    <t>GO:0030029</t>
  </si>
  <si>
    <t>actin filament-based process</t>
  </si>
  <si>
    <t>35/592</t>
  </si>
  <si>
    <t>11459,11827,12289,12344,12739,12797,16669,17919,17922,17930,17996,20259,20743,22138,22350,23969,24131,27206,27260,27428,29816,30785,54357,63873,66898,66938,107831,140492,215821,216033,229474,319565,330319,384619,442829,16664,17762,73804,77963,78785,99681,109620,170833</t>
  </si>
  <si>
    <t>Acta1,Aqp2,Cacna1d,Capza3,Cldn3,Cnn1,Krt19,Myo5b,Myo7b,Myom2,Neb,Scin,Sptbn2,Ttn,Ezr,Pacsin1,Ldb3,Nrk,Plek2,Shroom3,Hip1r,Cttnbp2,Epb41l4b,Trpv4,Baiap2l1,Sh3d21,Adgrb1,Kcnn2,Arfgef3,Ctnna3,Fhdc1,Syne2,Wipf3,Kash5,Ccin,Krt14,Mapt,Kif2c,Hook1,Clip4,Tchh,Dsp,Hook2</t>
  </si>
  <si>
    <t>11459,11827,12289,12344,12739,12797,16669,17919,17922,17930,17996,20259,20743,22138,22350,23969,24131,27206,27260,27428,29816,30785,54357,63873,66898,66938,107831,140492,215821,216033,229474,319565,330319,384619,442829</t>
  </si>
  <si>
    <t>Acta1,Aqp2,Cacna1d,Capza3,Cldn3,Cnn1,Krt19,Myo5b,Myo7b,Myom2,Neb,Scin,Sptbn2,Ttn,Ezr,Pacsin1,Ldb3,Nrk,Plek2,Shroom3,Hip1r,Cttnbp2,Epb41l4b,Trpv4,Baiap2l1,Sh3d21,Adgrb1,Kcnn2,Arfgef3,Ctnna3,Fhdc1,Syne2,Wipf3,Kash5,Ccin</t>
  </si>
  <si>
    <t>GO:0030036</t>
  </si>
  <si>
    <t>actin cytoskeleton organization</t>
  </si>
  <si>
    <t>31/536</t>
  </si>
  <si>
    <t>11459,11827,12344,12739,12797,16669,17919,17922,17930,17996,20259,20743,22138,22350,23969,24131,27206,27260,27428,29816,30785,54357,63873,66898,66938,107831,215821,216033,229474,384619,442829</t>
  </si>
  <si>
    <t>Acta1,Aqp2,Capza3,Cldn3,Cnn1,Krt19,Myo5b,Myo7b,Myom2,Neb,Scin,Sptbn2,Ttn,Ezr,Pacsin1,Ldb3,Nrk,Plek2,Shroom3,Hip1r,Cttnbp2,Epb41l4b,Trpv4,Baiap2l1,Sh3d21,Adgrb1,Arfgef3,Ctnna3,Fhdc1,Kash5,Ccin</t>
  </si>
  <si>
    <t>GO:0097435</t>
  </si>
  <si>
    <t>supramolecular fiber organization</t>
  </si>
  <si>
    <t>11459,11827,12344,16664,16669,17762,17919,17922,17930,17996,20259,22138,22350,23969,24131,27428,29816,63873,66898,66938,73804,77963,78785,99681,109620,170833,216033,229474,384619</t>
  </si>
  <si>
    <t>Acta1,Aqp2,Capza3,Krt14,Krt19,Mapt,Myo5b,Myo7b,Myom2,Neb,Scin,Ttn,Ezr,Pacsin1,Ldb3,Shroom3,Hip1r,Trpv4,Baiap2l1,Sh3d21,Kif2c,Hook1,Clip4,Tchh,Dsp,Hook2,Ctnna3,Fhdc1,Kash5</t>
  </si>
  <si>
    <t>GO:0007015</t>
  </si>
  <si>
    <t>actin filament organization</t>
  </si>
  <si>
    <t>18/267</t>
  </si>
  <si>
    <t>11459,11827,12344,17919,17922,17996,20259,22138,22350,23969,27428,29816,63873,66898,66938,216033,229474,384619</t>
  </si>
  <si>
    <t>Acta1,Aqp2,Capza3,Myo5b,Myo7b,Neb,Scin,Ttn,Ezr,Pacsin1,Shroom3,Hip1r,Trpv4,Baiap2l1,Sh3d21,Ctnna3,Fhdc1,Kash5</t>
  </si>
  <si>
    <t>GO:0030855</t>
  </si>
  <si>
    <t>epithelial cell differentiation</t>
  </si>
  <si>
    <t>34/569</t>
  </si>
  <si>
    <t>12737,12739,13983,14063,14184,14462,16664,16669,16842,18504,19143,19225,20733,21410,22350,27428,53868,54139,64929,69700,70350,75019,77595,78789,81879,107586,109620,233066,234964,252973,320051,329421,338521,667118</t>
  </si>
  <si>
    <t>Cldn1,Cldn3,Esr2,F2rl1,Fgfr3,Gata3,Krt14,Krt19,Lef1,Pax2,St14,Ptgs2,Spint2,Hnf1b,Ezr,Shroom3,Rab25,Irf6,Scel,Col22a1,Basp1,Rnase10,Nup210l,Vsig1,Tfcp2l1,Ovol2,Dsp,Syne4,Deup1,Grhl2,Exph5,Myo3b,Fa2h,Zbed6</t>
  </si>
  <si>
    <t>GO:0002064</t>
  </si>
  <si>
    <t>epithelial cell development</t>
  </si>
  <si>
    <t>18/243</t>
  </si>
  <si>
    <t>12737,12739,13983,14063,14184,19143,20733,22350,27428,53868,69700,75019,77595,78789,81879,252973,320051,329421</t>
  </si>
  <si>
    <t>Cldn1,Cldn3,Esr2,F2rl1,Fgfr3,St14,Spint2,Ezr,Shroom3,Rab25,Col22a1,Rnase10,Nup210l,Vsig1,Tfcp2l1,Grhl2,Exph5,Myo3b</t>
  </si>
  <si>
    <t>GO:0098609</t>
  </si>
  <si>
    <t>cell-cell adhesion</t>
  </si>
  <si>
    <t>28/442</t>
  </si>
  <si>
    <t>12737,12739,12805,13723,14537,16398,16399,16400,16842,17075,17967,18163,22422,23828,26570,53883,57776,67547,71740,75019,75870,93842,109620,114873,216033,237979,270120,270152</t>
  </si>
  <si>
    <t>Cldn1,Cldn3,Cntn1,Emb,Gcnt1,Itga2,Itga2b,Itga3,Lef1,Epcam,Ncam1,Ctnnd2,Wnt7b,Bves,Slc7a11,Celsr2,Ttyh1,Slc39a8,Nectin4,Rnase10,Tcam1,Igsf9,Dsp,Dscaml1,Ctnna3,Sdk2,Fat3,Jaml</t>
  </si>
  <si>
    <t>GO:0072039</t>
  </si>
  <si>
    <t>regulation of mesenchymal cell apoptotic process involved in nephron morphogenesis</t>
  </si>
  <si>
    <t>18504,18510,21410,14462,11827,22422,13645,15415,16819,104156,433809,12705,13797,14537,218476,269152,17075,20464,55994,70350</t>
  </si>
  <si>
    <t>Pax2,Pax8,Hnf1b,Gata3,Aqp2,Wnt7b,Egf,Hoxb7,Lcn2,Etv5,Rnf207,Cited1,Emx2,Gcnt1,Gcnt4,Kif26b,Epcam,Sim1,Smad9,Basp1</t>
  </si>
  <si>
    <t>18504,18510,21410</t>
  </si>
  <si>
    <t>Pax2,Pax8,Hnf1b</t>
  </si>
  <si>
    <t>GO:0072040</t>
  </si>
  <si>
    <t>negative regulation of mesenchymal cell apoptotic process involved in nephron morphogenesis</t>
  </si>
  <si>
    <t>GO:1900211</t>
  </si>
  <si>
    <t>regulation of mesenchymal cell apoptotic process involved in metanephros development</t>
  </si>
  <si>
    <t>GO:1900212</t>
  </si>
  <si>
    <t>negative regulation of mesenchymal cell apoptotic process involved in metanephros development</t>
  </si>
  <si>
    <t>GO:1904673</t>
  </si>
  <si>
    <t>negative regulation of somatic stem cell population maintenance</t>
  </si>
  <si>
    <t>GO:0072179</t>
  </si>
  <si>
    <t>nephric duct formation</t>
  </si>
  <si>
    <t>14462,18504,21410</t>
  </si>
  <si>
    <t>Gata3,Pax2,Hnf1b</t>
  </si>
  <si>
    <t>GO:0072205</t>
  </si>
  <si>
    <t>metanephric collecting duct development</t>
  </si>
  <si>
    <t>11827,18504,22422</t>
  </si>
  <si>
    <t>Aqp2,Pax2,Wnt7b</t>
  </si>
  <si>
    <t>GO:1902338</t>
  </si>
  <si>
    <t>negative regulation of apoptotic process involved in morphogenesis</t>
  </si>
  <si>
    <t>GO:1902455</t>
  </si>
  <si>
    <t>negative regulation of stem cell population maintenance</t>
  </si>
  <si>
    <t>GO:1905332</t>
  </si>
  <si>
    <t>positive regulation of morphogenesis of an epithelium</t>
  </si>
  <si>
    <t>13645,14462,15415,16819,18504,18510</t>
  </si>
  <si>
    <t>Egf,Gata3,Hoxb7,Lcn2,Pax2,Pax8</t>
  </si>
  <si>
    <t>GO:1905330</t>
  </si>
  <si>
    <t>regulation of morphogenesis of an epithelium</t>
  </si>
  <si>
    <t>13645,14462,15415,16819,18504,18510,104156,433809</t>
  </si>
  <si>
    <t>Egf,Gata3,Hoxb7,Lcn2,Pax2,Pax8,Etv5,Rnf207</t>
  </si>
  <si>
    <t>GO:2000696</t>
  </si>
  <si>
    <t>regulation of epithelial cell differentiation involved in kidney development</t>
  </si>
  <si>
    <t>12705,14462,18504,18510</t>
  </si>
  <si>
    <t>Cited1,Gata3,Pax2,Pax8</t>
  </si>
  <si>
    <t>GO:0003339</t>
  </si>
  <si>
    <t>regulation of mesenchymal to epithelial transition involved in metanephros morphogenesis</t>
  </si>
  <si>
    <t>12705,18504,18510</t>
  </si>
  <si>
    <t>Cited1,Pax2,Pax8</t>
  </si>
  <si>
    <t>GO:0048793</t>
  </si>
  <si>
    <t>pronephros development</t>
  </si>
  <si>
    <t>GO:1904746</t>
  </si>
  <si>
    <t>negative regulation of apoptotic process involved in development</t>
  </si>
  <si>
    <t>GO:0072197</t>
  </si>
  <si>
    <t>ureter morphogenesis</t>
  </si>
  <si>
    <t>13797,14462,18504</t>
  </si>
  <si>
    <t>Emx2,Gata3,Pax2</t>
  </si>
  <si>
    <t>GO:1904672</t>
  </si>
  <si>
    <t>regulation of somatic stem cell population maintenance</t>
  </si>
  <si>
    <t>GO:0072079</t>
  </si>
  <si>
    <t>nephron tubule formation</t>
  </si>
  <si>
    <t>14462,18504,18510,21410</t>
  </si>
  <si>
    <t>Gata3,Pax2,Pax8,Hnf1b</t>
  </si>
  <si>
    <t>GO:0072172</t>
  </si>
  <si>
    <t>mesonephric tubule formation</t>
  </si>
  <si>
    <t>GO:0090183</t>
  </si>
  <si>
    <t>regulation of kidney development</t>
  </si>
  <si>
    <t>5/35</t>
  </si>
  <si>
    <t>14462,15415,18504,18510,21410</t>
  </si>
  <si>
    <t>Gata3,Hoxb7,Pax2,Pax8,Hnf1b</t>
  </si>
  <si>
    <t>GO:0072178</t>
  </si>
  <si>
    <t>nephric duct morphogenesis</t>
  </si>
  <si>
    <t>GO:0060993</t>
  </si>
  <si>
    <t>kidney morphogenesis</t>
  </si>
  <si>
    <t>14462,14537,18504,18510,21410,22422,218476,269152</t>
  </si>
  <si>
    <t>Gata3,Gcnt1,Pax2,Pax8,Hnf1b,Wnt7b,Gcnt4,Kif26b</t>
  </si>
  <si>
    <t>GO:0072176</t>
  </si>
  <si>
    <t>nephric duct development</t>
  </si>
  <si>
    <t>GO:0072182</t>
  </si>
  <si>
    <t>regulation of nephron tubule epithelial cell differentiation</t>
  </si>
  <si>
    <t>14462,18504,18510</t>
  </si>
  <si>
    <t>Gata3,Pax2,Pax8</t>
  </si>
  <si>
    <t>GO:2001054</t>
  </si>
  <si>
    <t>negative regulation of mesenchymal cell apoptotic process</t>
  </si>
  <si>
    <t>GO:0003338</t>
  </si>
  <si>
    <t>metanephros morphogenesis</t>
  </si>
  <si>
    <t>18504,18510,22422,269152</t>
  </si>
  <si>
    <t>Pax2,Pax8,Wnt7b,Kif26b</t>
  </si>
  <si>
    <t>GO:0072163</t>
  </si>
  <si>
    <t>mesonephric epithelium development</t>
  </si>
  <si>
    <t>8/92</t>
  </si>
  <si>
    <t>14462,17075,18504,18510,20464,21410,55994,269152</t>
  </si>
  <si>
    <t>Gata3,Epcam,Pax2,Pax8,Sim1,Hnf1b,Smad9,Kif26b</t>
  </si>
  <si>
    <t>GO:0072164</t>
  </si>
  <si>
    <t>mesonephric tubule development</t>
  </si>
  <si>
    <t>GO:0072044</t>
  </si>
  <si>
    <t>collecting duct development</t>
  </si>
  <si>
    <t>GO:0072234</t>
  </si>
  <si>
    <t>metanephric nephron tubule development</t>
  </si>
  <si>
    <t>18504,18510,22422</t>
  </si>
  <si>
    <t>Pax2,Pax8,Wnt7b</t>
  </si>
  <si>
    <t>GO:0072073</t>
  </si>
  <si>
    <t>kidney epithelium development</t>
  </si>
  <si>
    <t>10/136</t>
  </si>
  <si>
    <t>14462,17075,18504,18510,20464,21410,22422,55994,70350,269152</t>
  </si>
  <si>
    <t>Gata3,Epcam,Pax2,Pax8,Sim1,Hnf1b,Wnt7b,Smad9,Basp1,Kif26b</t>
  </si>
  <si>
    <t>GO:0001823</t>
  </si>
  <si>
    <t>mesonephros development</t>
  </si>
  <si>
    <t>8/95</t>
  </si>
  <si>
    <t>GO:0072243</t>
  </si>
  <si>
    <t>metanephric nephron epithelium development</t>
  </si>
  <si>
    <t>GO:2001053</t>
  </si>
  <si>
    <t>regulation of mesenchymal cell apoptotic process</t>
  </si>
  <si>
    <t>GO:1902337</t>
  </si>
  <si>
    <t>regulation of apoptotic process involved in morphogenesis</t>
  </si>
  <si>
    <t>GO:0035633</t>
  </si>
  <si>
    <t>maintenance of blood-brain barrier</t>
  </si>
  <si>
    <t>5/18</t>
  </si>
  <si>
    <t>19225,20404,20510,20927,76574,11827,12638,12737,17152,18124,63873,66720,67313,67547,78789,104271,106347,114304,320827,338521</t>
  </si>
  <si>
    <t>Ptgs2,Sh3gl2,Slc1a1,Abcc8,Mfsd2a,Aqp2,Cftr,Cldn1,Mak,Nr4a3,Trpv4,Klhl10,Inava,Slc39a8,Vsig1,Tex15,Ildr1,Slc28a3,Cracd,Fa2h</t>
  </si>
  <si>
    <t>19225,20404,20510,20927,76574</t>
  </si>
  <si>
    <t>Ptgs2,Sh3gl2,Slc1a1,Abcc8,Mfsd2a</t>
  </si>
  <si>
    <t>GO:0048871</t>
  </si>
  <si>
    <t>multicellular organismal homeostasis</t>
  </si>
  <si>
    <t>11827,12638,12737,17152,18124,19225,20404,20510,20927,63873,66720,67313,67547,76574,78789,104271,106347,114304,320827,338521</t>
  </si>
  <si>
    <t>Aqp2,Cftr,Cldn1,Mak,Nr4a3,Ptgs2,Sh3gl2,Slc1a1,Abcc8,Trpv4,Klhl10,Inava,Slc39a8,Mfsd2a,Vsig1,Tex15,Ildr1,Slc28a3,Cracd,Fa2h</t>
  </si>
  <si>
    <t>GO:0001894</t>
  </si>
  <si>
    <t>tissue homeostasis</t>
  </si>
  <si>
    <t>14/235</t>
  </si>
  <si>
    <t>17152,19225,20404,20510,20927,66720,67313,67547,76574,78789,104271,106347,114304,320827</t>
  </si>
  <si>
    <t>Mak,Ptgs2,Sh3gl2,Slc1a1,Abcc8,Klhl10,Inava,Slc39a8,Mfsd2a,Vsig1,Tex15,Ildr1,Slc28a3,Cracd</t>
  </si>
  <si>
    <t>GO:0018200</t>
  </si>
  <si>
    <t>peptidyl-glutamic acid modification</t>
  </si>
  <si>
    <t>6/29</t>
  </si>
  <si>
    <t>70892,74711,231093,239591,269954,330010</t>
  </si>
  <si>
    <t>Ttll7,Ttll9,Agbl5,Ttll8,Ttll13,Ttll10</t>
  </si>
  <si>
    <t>GO:0018095</t>
  </si>
  <si>
    <t>protein polyglutamylation</t>
  </si>
  <si>
    <t>70892,74711,269954</t>
  </si>
  <si>
    <t>Ttll7,Ttll9,Ttll13</t>
  </si>
  <si>
    <t>GO:0008643</t>
  </si>
  <si>
    <t>carbohydrate transport</t>
  </si>
  <si>
    <t>9/72</t>
  </si>
  <si>
    <t>11827,20522,20527,22350,56485,64008,70652,76574,212980</t>
  </si>
  <si>
    <t>Aqp2,Slc23a1,Slc2a3,Ezr,Slc2a5,Aqp9,Tmem144,Mfsd2a,Slc45a3</t>
  </si>
  <si>
    <t>GO:0098655</t>
  </si>
  <si>
    <t>cation transmembrane transport</t>
  </si>
  <si>
    <t>29/494</t>
  </si>
  <si>
    <t>11733,12289,12295,12638,14664,16502,16512,16514,16517,16524,16525,16532,20192,20510,20539,27222,63873,64177,67547,68775,72961,108017,140492,209837,226025,226999,227632,241794,329954,26570,56485,12323,16819,20522,20531,56089,59020,114875,192120,214112,338365,13723,110902</t>
  </si>
  <si>
    <t>Ank1,Cacna1d,Cacnb1,Cftr,Slc6a9,Kcnc1,Kcnh3,Kcnj11,Kcnj16,Kcnj9,Kcnk1,Kcnu1,Ryr3,Slc1a1,Slc7a5,Atp1a4,Trpv4,Trpv6,Slc39a8,Atp6v1c2,Slc17a7,Fxyd4,Kcnn2,Slc38a5,Trpm3,Slc9a2,Kcnt1,Kcng1,Catsper4,Slc7a11,Slc2a5,Camk2b,Lcn2,Slc23a1,Slc34a2,Ramp3,Pdzk1,Plcz1,Bspry,Nipal4,Slc41a2,Emb,Chrna2</t>
  </si>
  <si>
    <t>11733,12289,12295,12638,14664,16502,16512,16514,16517,16524,16525,16532,20192,20510,20539,27222,63873,64177,67547,68775,72961,108017,140492,209837,226025,226999,227632,241794,329954</t>
  </si>
  <si>
    <t>Ank1,Cacna1d,Cacnb1,Cftr,Slc6a9,Kcnc1,Kcnh3,Kcnj11,Kcnj16,Kcnj9,Kcnk1,Kcnu1,Ryr3,Slc1a1,Slc7a5,Atp1a4,Trpv4,Trpv6,Slc39a8,Atp6v1c2,Slc17a7,Fxyd4,Kcnn2,Slc38a5,Trpm3,Slc9a2,Kcnt1,Kcng1,Catsper4</t>
  </si>
  <si>
    <t>GO:0098739</t>
  </si>
  <si>
    <t>import across plasma membrane</t>
  </si>
  <si>
    <t>13/145</t>
  </si>
  <si>
    <t>14664,16514,16517,16524,20510,20539,26570,27222,56485,63873,64177,67547,226999</t>
  </si>
  <si>
    <t>Slc6a9,Kcnj11,Kcnj16,Kcnj9,Slc1a1,Slc7a5,Slc7a11,Atp1a4,Slc2a5,Trpv4,Trpv6,Slc39a8,Slc9a2</t>
  </si>
  <si>
    <t>GO:0006812</t>
  </si>
  <si>
    <t>cation transport</t>
  </si>
  <si>
    <t>39/756</t>
  </si>
  <si>
    <t>11733,12289,12295,12323,12638,14664,16502,16512,16514,16517,16524,16525,16532,16819,20192,20510,20522,20531,20539,27222,56089,59020,63873,64177,67547,68775,72961,108017,114875,140492,192120,209837,214112,226025,226999,227632,241794,329954,338365</t>
  </si>
  <si>
    <t>Ank1,Cacna1d,Cacnb1,Camk2b,Cftr,Slc6a9,Kcnc1,Kcnh3,Kcnj11,Kcnj16,Kcnj9,Kcnk1,Kcnu1,Lcn2,Ryr3,Slc1a1,Slc23a1,Slc34a2,Slc7a5,Atp1a4,Ramp3,Pdzk1,Trpv4,Trpv6,Slc39a8,Atp6v1c2,Slc17a7,Fxyd4,Plcz1,Kcnn2,Bspry,Slc38a5,Nipal4,Trpm3,Slc9a2,Kcnt1,Kcng1,Catsper4,Slc41a2</t>
  </si>
  <si>
    <t>GO:0030001</t>
  </si>
  <si>
    <t>metal ion transport</t>
  </si>
  <si>
    <t>32/591</t>
  </si>
  <si>
    <t>12289,12295,12323,12638,14664,16502,16512,16514,16517,16524,16525,16532,16819,20192,20510,20522,20531,27222,56089,63873,64177,67547,72961,114875,140492,192120,214112,226999,227632,241794,329954,338365</t>
  </si>
  <si>
    <t>Cacna1d,Cacnb1,Camk2b,Cftr,Slc6a9,Kcnc1,Kcnh3,Kcnj11,Kcnj16,Kcnj9,Kcnk1,Kcnu1,Lcn2,Ryr3,Slc1a1,Slc23a1,Slc34a2,Atp1a4,Ramp3,Trpv4,Trpv6,Slc39a8,Slc17a7,Plcz1,Kcnn2,Bspry,Nipal4,Slc9a2,Kcnt1,Kcng1,Catsper4,Slc41a2</t>
  </si>
  <si>
    <t>GO:0034220</t>
  </si>
  <si>
    <t>ion transmembrane transport</t>
  </si>
  <si>
    <t>33/632</t>
  </si>
  <si>
    <t>11733,12289,12295,12638,13723,14664,16502,16512,16514,16517,16524,16525,16532,20192,20510,20522,20539,26570,27222,63873,64177,67547,68775,72961,108017,110902,140492,209837,226025,226999,227632,241794,329954</t>
  </si>
  <si>
    <t>Ank1,Cacna1d,Cacnb1,Cftr,Emb,Slc6a9,Kcnc1,Kcnh3,Kcnj11,Kcnj16,Kcnj9,Kcnk1,Kcnu1,Ryr3,Slc1a1,Slc23a1,Slc7a5,Slc7a11,Atp1a4,Trpv4,Trpv6,Slc39a8,Atp6v1c2,Slc17a7,Fxyd4,Chrna2,Kcnn2,Slc38a5,Trpm3,Slc9a2,Kcnt1,Kcng1,Catsper4</t>
  </si>
  <si>
    <t>GO:0098662</t>
  </si>
  <si>
    <t>inorganic cation transmembrane transport</t>
  </si>
  <si>
    <t>26/456</t>
  </si>
  <si>
    <t>11733,12289,12295,12638,14664,16502,16512,16514,16517,16524,16525,16532,20192,20510,27222,63873,64177,67547,68775,72961,108017,140492,226999,227632,241794,329954</t>
  </si>
  <si>
    <t>Ank1,Cacna1d,Cacnb1,Cftr,Slc6a9,Kcnc1,Kcnh3,Kcnj11,Kcnj16,Kcnj9,Kcnk1,Kcnu1,Ryr3,Slc1a1,Atp1a4,Trpv4,Trpv6,Slc39a8,Atp6v1c2,Slc17a7,Fxyd4,Kcnn2,Slc9a2,Kcnt1,Kcng1,Catsper4</t>
  </si>
  <si>
    <t>GO:0071805</t>
  </si>
  <si>
    <t>potassium ion transmembrane transport</t>
  </si>
  <si>
    <t>12/143</t>
  </si>
  <si>
    <t>16502,16512,16514,16517,16524,16525,16532,27222,140492,226999,227632,241794</t>
  </si>
  <si>
    <t>Kcnc1,Kcnh3,Kcnj11,Kcnj16,Kcnj9,Kcnk1,Kcnu1,Atp1a4,Kcnn2,Slc9a2,Kcnt1,Kcng1</t>
  </si>
  <si>
    <t>GO:0098657</t>
  </si>
  <si>
    <t>import into cell</t>
  </si>
  <si>
    <t>13/178</t>
  </si>
  <si>
    <t>GO:0006813</t>
  </si>
  <si>
    <t>potassium ion transport</t>
  </si>
  <si>
    <t>12/166</t>
  </si>
  <si>
    <t>GO:0098660</t>
  </si>
  <si>
    <t>inorganic ion transmembrane transport</t>
  </si>
  <si>
    <t>26/510</t>
  </si>
  <si>
    <t>GO:0098659</t>
  </si>
  <si>
    <t>inorganic cation import across plasma membrane</t>
  </si>
  <si>
    <t>8/90</t>
  </si>
  <si>
    <t>16514,16517,16524,27222,63873,64177,67547,226999</t>
  </si>
  <si>
    <t>Kcnj11,Kcnj16,Kcnj9,Atp1a4,Trpv4,Trpv6,Slc39a8,Slc9a2</t>
  </si>
  <si>
    <t>GO:0099587</t>
  </si>
  <si>
    <t>inorganic ion import across plasma membrane</t>
  </si>
  <si>
    <t>GO:0099111</t>
  </si>
  <si>
    <t>microtubule-based transport</t>
  </si>
  <si>
    <t>16/201</t>
  </si>
  <si>
    <t>15114,15185,16559,16560,16574,17152,17762,51938,70989,74362,74453,99167,232943,269209,319565,381350,17919,17922,77963,170833,18124,19215,19329,22350,26972,64009,66371,73804,75305,108012,268491,384619,12638,23828,27359,234593,272636</t>
  </si>
  <si>
    <t>Hap1,Hdac6,Kif17,Kif1a,Kif5c,Mak,Mapt,Ccdc39,Jhy,Spag17,Cfap53,Ssx2ip,Klc3,Stk36,Syne2,Spag6,Myo5b,Myo7b,Hook1,Hook2,Nr4a3,Ptgds,Rab17,Ezr,Spo11,Syne1,Chmp4c,Kif2c,Ankrd53,Ap1s2,Meioc,Kash5,Cftr,Bves,Sytl4,Ndrg4,Esyt3</t>
  </si>
  <si>
    <t>15114,15185,16559,16560,16574,17152,17762,51938,70989,74362,74453,99167,232943,269209,319565,381350</t>
  </si>
  <si>
    <t>Hap1,Hdac6,Kif17,Kif1a,Kif5c,Mak,Mapt,Ccdc39,Jhy,Spag17,Cfap53,Ssx2ip,Klc3,Stk36,Syne2,Spag6</t>
  </si>
  <si>
    <t>GO:0030705</t>
  </si>
  <si>
    <t>cytoskeleton-dependent intracellular transport</t>
  </si>
  <si>
    <t>14/190</t>
  </si>
  <si>
    <t>15114,15185,16559,16560,16574,17152,17762,17919,17922,77963,99167,170833,232943,319565</t>
  </si>
  <si>
    <t>Hap1,Hdac6,Kif17,Kif1a,Kif5c,Mak,Mapt,Myo5b,Myo7b,Hook1,Ssx2ip,Hook2,Klc3,Syne2</t>
  </si>
  <si>
    <t>GO:0051656</t>
  </si>
  <si>
    <t>establishment of organelle localization</t>
  </si>
  <si>
    <t>20/361</t>
  </si>
  <si>
    <t>15114,15185,16560,16574,17762,17919,17922,18124,19215,19329,22350,26972,64009,66371,73804,75305,108012,268491,319565,384619</t>
  </si>
  <si>
    <t>Hap1,Hdac6,Kif1a,Kif5c,Mapt,Myo5b,Myo7b,Nr4a3,Ptgds,Rab17,Ezr,Spo11,Syne1,Chmp4c,Kif2c,Ankrd53,Ap1s2,Meioc,Syne2,Kash5</t>
  </si>
  <si>
    <t>GO:0051640</t>
  </si>
  <si>
    <t>organelle localization</t>
  </si>
  <si>
    <t>25/497</t>
  </si>
  <si>
    <t>12638,15114,15185,16560,16574,17762,17919,17922,18124,19215,19329,22350,23828,26972,27359,64009,66371,73804,75305,108012,234593,268491,272636,319565,384619</t>
  </si>
  <si>
    <t>Cftr,Hap1,Hdac6,Kif1a,Kif5c,Mapt,Myo5b,Myo7b,Nr4a3,Ptgds,Rab17,Ezr,Bves,Spo11,Sytl4,Syne1,Chmp4c,Kif2c,Ankrd53,Ap1s2,Ndrg4,Meioc,Esyt3,Syne2,Kash5</t>
  </si>
  <si>
    <t>GO:0008088</t>
  </si>
  <si>
    <t>axo-dendritic transport</t>
  </si>
  <si>
    <t>15114,15185,16559,16560,16574,17762,232943</t>
  </si>
  <si>
    <t>Hap1,Hdac6,Kif17,Kif1a,Kif5c,Mapt,Klc3</t>
  </si>
  <si>
    <t>GO:1990511</t>
  </si>
  <si>
    <t>piRNA biosynthetic process</t>
  </si>
  <si>
    <t>13206,57746,215456</t>
  </si>
  <si>
    <t>Ddx4,Piwil2,Gpat2</t>
  </si>
  <si>
    <t>GO:0046689</t>
  </si>
  <si>
    <t>response to mercury ion</t>
  </si>
  <si>
    <t>4/12</t>
  </si>
  <si>
    <t>11827,20510,56012,64008</t>
  </si>
  <si>
    <t>Aqp2,Slc1a1,Pgam2,Aqp9</t>
  </si>
  <si>
    <t>GO:0051346</t>
  </si>
  <si>
    <t>negative regulation of hydrolase activity</t>
  </si>
  <si>
    <t>36/364</t>
  </si>
  <si>
    <t>11287,11625,11699,11752,11806,11807,11814,11905,12406,12505,12955,14080,14433,15160,16000,16424,16426,16625,16644,16952,17836,17837,20317,20700,20701,20703,20704,20714,20716,20717,30924,74754,78688,79221,271047,624219,14061,14265,15216,18708,12018,12389,17314,20846,12580,13844,73047,13806,58992,12825,20528,232975,12780,17436,83702,107476,234724,100038628</t>
  </si>
  <si>
    <t>Pzp,Ahsg,Ambp,Anxa8,Apoa1,Apoa2,Apoc3,Serpinc1,Serpinh1,Cd44,Cryab,Fabp1,Gapdh,Serpind1,Igf1,Itih1,Itih3,Serpina3c,Kng1,Anxa1,Mug1,Mug2,Serpinf1,Serpina1a,Serpina1b,Serpina1d,Serpina1e,Serpina3k,Serpina3n,Serpina3m,Angptl3,Dhcr24,Nol3,Hdac9,Serpina3b,Angptl8,F2,Fmr1,Hfe,Pik3r1,Bak1,Cav1,Mgmt,Stat1,Cdkn2c,Ephb2,Camk2n2,Eno1,F12,Col3a1,Slc2a4,Atp1a3,Abcc2,Me1,Akr1c6,Acaca,Tat,Gm10768</t>
  </si>
  <si>
    <t>11287,11625,11699,11752,11806,11807,11814,11905,12406,12505,12955,14080,14433,15160,16000,16424,16426,16625,16644,16952,17836,17837,20317,20700,20701,20703,20704,20714,20716,20717,30924,74754,78688,79221,271047,624219</t>
  </si>
  <si>
    <t>Pzp,Ahsg,Ambp,Anxa8,Apoa1,Apoa2,Apoc3,Serpinc1,Serpinh1,Cd44,Cryab,Fabp1,Gapdh,Serpind1,Igf1,Itih1,Itih3,Serpina3c,Kng1,Anxa1,Mug1,Mug2,Serpinf1,Serpina1a,Serpina1b,Serpina1d,Serpina1e,Serpina3k,Serpina3n,Serpina3m,Angptl3,Dhcr24,Nol3,Hdac9,Serpina3b,Angptl8</t>
  </si>
  <si>
    <t>GO:0010466</t>
  </si>
  <si>
    <t>negative regulation of peptidase activity</t>
  </si>
  <si>
    <t>29/261</t>
  </si>
  <si>
    <t>11287,11625,11699,11752,11905,12406,12505,12955,14080,14433,15160,16000,16424,16426,16625,16644,17836,17837,20317,20700,20701,20703,20704,20714,20716,20717,74754,78688,271047</t>
  </si>
  <si>
    <t>Pzp,Ahsg,Ambp,Anxa8,Serpinc1,Serpinh1,Cd44,Cryab,Fabp1,Gapdh,Serpind1,Igf1,Itih1,Itih3,Serpina3c,Kng1,Mug1,Mug2,Serpinf1,Serpina1a,Serpina1b,Serpina1d,Serpina1e,Serpina3k,Serpina3n,Serpina3m,Dhcr24,Nol3,Serpina3b</t>
  </si>
  <si>
    <t>GO:0045861</t>
  </si>
  <si>
    <t>negative regulation of proteolysis</t>
  </si>
  <si>
    <t>33/357</t>
  </si>
  <si>
    <t>11287,11625,11699,11752,11905,12406,12505,12955,14061,14080,14265,14433,15160,15216,16000,16424,16426,16625,16644,17836,17837,18708,20317,20700,20701,20703,20704,20714,20716,20717,74754,78688,271047</t>
  </si>
  <si>
    <t>Pzp,Ahsg,Ambp,Anxa8,Serpinc1,Serpinh1,Cd44,Cryab,F2,Fabp1,Fmr1,Gapdh,Serpind1,Hfe,Igf1,Itih1,Itih3,Serpina3c,Kng1,Mug1,Mug2,Pik3r1,Serpinf1,Serpina1a,Serpina1b,Serpina1d,Serpina1e,Serpina3k,Serpina3n,Serpina3m,Dhcr24,Nol3,Serpina3b</t>
  </si>
  <si>
    <t>GO:0010951</t>
  </si>
  <si>
    <t>negative regulation of endopeptidase activity</t>
  </si>
  <si>
    <t>23/186</t>
  </si>
  <si>
    <t>11625,11752,11905,12406,12505,12955,14080,14433,15160,16000,16625,16644,20317,20700,20701,20703,20704,20714,20716,20717,74754,78688,271047</t>
  </si>
  <si>
    <t>Ahsg,Anxa8,Serpinc1,Serpinh1,Cd44,Cryab,Fabp1,Gapdh,Serpind1,Igf1,Serpina3c,Kng1,Serpinf1,Serpina1a,Serpina1b,Serpina1d,Serpina1e,Serpina3k,Serpina3n,Serpina3m,Dhcr24,Nol3,Serpina3b</t>
  </si>
  <si>
    <t>GO:0052547</t>
  </si>
  <si>
    <t>regulation of peptidase activity</t>
  </si>
  <si>
    <t>33/442</t>
  </si>
  <si>
    <t>11287,11625,11699,11752,11905,12018,12389,12406,12505,12955,14080,14433,15160,16000,16424,16426,16625,16644,17314,17836,17837,20317,20700,20701,20703,20704,20714,20716,20717,20846,74754,78688,271047</t>
  </si>
  <si>
    <t>Pzp,Ahsg,Ambp,Anxa8,Serpinc1,Bak1,Cav1,Serpinh1,Cd44,Cryab,Fabp1,Gapdh,Serpind1,Igf1,Itih1,Itih3,Serpina3c,Kng1,Mgmt,Mug1,Mug2,Serpinf1,Serpina1a,Serpina1b,Serpina1d,Serpina1e,Serpina3k,Serpina3n,Serpina3m,Stat1,Dhcr24,Nol3,Serpina3b</t>
  </si>
  <si>
    <t>GO:0043086</t>
  </si>
  <si>
    <t>negative regulation of catalytic activity</t>
  </si>
  <si>
    <t>40/666</t>
  </si>
  <si>
    <t>11287,11625,11699,11752,11806,11807,11814,11905,12389,12406,12505,12580,12955,13844,14080,14433,15160,16000,16424,16426,16625,16644,16952,17836,17837,20317,20700,20701,20703,20704,20714,20716,20717,30924,73047,74754,78688,79221,271047,624219</t>
  </si>
  <si>
    <t>Pzp,Ahsg,Ambp,Anxa8,Apoa1,Apoa2,Apoc3,Serpinc1,Cav1,Serpinh1,Cd44,Cdkn2c,Cryab,Ephb2,Fabp1,Gapdh,Serpind1,Igf1,Itih1,Itih3,Serpina3c,Kng1,Anxa1,Mug1,Mug2,Serpinf1,Serpina1a,Serpina1b,Serpina1d,Serpina1e,Serpina3k,Serpina3n,Serpina3m,Angptl3,Camk2n2,Dhcr24,Nol3,Hdac9,Serpina3b,Angptl8</t>
  </si>
  <si>
    <t>GO:0030162</t>
  </si>
  <si>
    <t>regulation of proteolysis</t>
  </si>
  <si>
    <t>40/745</t>
  </si>
  <si>
    <t>11287,11625,11699,11752,11905,12018,12389,12406,12505,12955,13806,14061,14080,14265,14433,15160,15216,16000,16424,16426,16625,16644,17314,17836,17837,18708,20317,20700,20701,20703,20704,20714,20716,20717,20846,58992,74754,78688,271047,624219</t>
  </si>
  <si>
    <t>Pzp,Ahsg,Ambp,Anxa8,Serpinc1,Bak1,Cav1,Serpinh1,Cd44,Cryab,Eno1,F2,Fabp1,Fmr1,Gapdh,Serpind1,Hfe,Igf1,Itih1,Itih3,Serpina3c,Kng1,Mgmt,Mug1,Mug2,Pik3r1,Serpinf1,Serpina1a,Serpina1b,Serpina1d,Serpina1e,Serpina3k,Serpina3n,Serpina3m,Stat1,F12,Dhcr24,Nol3,Serpina3b,Angptl8</t>
  </si>
  <si>
    <t>GO:0052548</t>
  </si>
  <si>
    <t>regulation of endopeptidase activity</t>
  </si>
  <si>
    <t>26/357</t>
  </si>
  <si>
    <t>11625,11752,11905,12018,12406,12505,12955,14080,14433,15160,16000,16625,16644,17314,20317,20700,20701,20703,20704,20714,20716,20717,20846,74754,78688,271047</t>
  </si>
  <si>
    <t>Ahsg,Anxa8,Serpinc1,Bak1,Serpinh1,Cd44,Cryab,Fabp1,Gapdh,Serpind1,Igf1,Serpina3c,Kng1,Mgmt,Serpinf1,Serpina1a,Serpina1b,Serpina1d,Serpina1e,Serpina3k,Serpina3n,Serpina3m,Stat1,Dhcr24,Nol3,Serpina3b</t>
  </si>
  <si>
    <t>GO:1901652</t>
  </si>
  <si>
    <t>response to peptide</t>
  </si>
  <si>
    <t>19/348</t>
  </si>
  <si>
    <t>11814,12389,12825,16000,16625,16952,18708,20317,20528,20700,20701,20703,20704,20714,20716,20717,20846,79221,232975</t>
  </si>
  <si>
    <t>Apoc3,Cav1,Col3a1,Igf1,Serpina3c,Anxa1,Pik3r1,Serpinf1,Slc2a4,Serpina1a,Serpina1b,Serpina1d,Serpina1e,Serpina3k,Serpina3n,Serpina3m,Stat1,Hdac9,Atp1a3</t>
  </si>
  <si>
    <t>GO:0043434</t>
  </si>
  <si>
    <t>response to peptide hormone</t>
  </si>
  <si>
    <t>17/287</t>
  </si>
  <si>
    <t>11814,12389,12825,16000,16625,16952,18708,20528,20700,20701,20703,20704,20714,20716,20717,20846,79221</t>
  </si>
  <si>
    <t>Apoc3,Cav1,Col3a1,Igf1,Serpina3c,Anxa1,Pik3r1,Slc2a4,Serpina1a,Serpina1b,Serpina1d,Serpina1e,Serpina3k,Serpina3n,Serpina3m,Stat1,Hdac9</t>
  </si>
  <si>
    <t>GO:0009725</t>
  </si>
  <si>
    <t>response to hormone</t>
  </si>
  <si>
    <t>23/610</t>
  </si>
  <si>
    <t>11814,12389,12780,12825,16000,16625,16952,17436,18708,20528,20700,20701,20703,20704,20714,20716,20717,20846,79221,83702,107476,234724,100038628</t>
  </si>
  <si>
    <t>Apoc3,Cav1,Abcc2,Col3a1,Igf1,Serpina3c,Anxa1,Me1,Pik3r1,Slc2a4,Serpina1a,Serpina1b,Serpina1d,Serpina1e,Serpina3k,Serpina3n,Serpina3m,Stat1,Hdac9,Akr1c6,Acaca,Tat,Gm10768</t>
  </si>
  <si>
    <t>45/799</t>
  </si>
  <si>
    <t>11720,11846,12012,12116,12780,13077,13095,13101,13105,13806,13884,14104,14433,15109,15445,16828,17436,18478,18563,20249,26459,27413,30924,52665,60525,64385,66469,67885,68263,71761,74246,76971,83702,107146,107476,107747,110208,116939,192166,212933,226105,227231,234724,239126,257635,11806,12850,14173,14555,17855,66113,72562,74754,100038628</t>
  </si>
  <si>
    <t>Mat1a,Arg1,Baat,Bhmt,Abcc2,Cyp1a2,Cyp2c29,Cyp2d10,Cyp2d9,Eno1,Ces1c,Fasn,Gapdh,Hal,Hpd,Ldha,Me1,Pah,Pcx,Scd1,Slc27a5,Abcb11,Angptl3,Echdc1,Acss2,Cyp4f14,Prxl2b,Mtln,Pdhb,Amdhd1,Gale,Sult2a8,Akr1c6,Glyat,Acaca,Aldh1l1,Pgd,Pnpla3,Sardh,Pm20d1,Cyp2c70,Cps1,Tat,C1qtnf9,Sdsl,Apoa1,Coq7,Fgf2,Gpd1,Mvk,Apoa5,Pcbd2,Dhcr24,Gm10768</t>
  </si>
  <si>
    <t>11720,11846,12012,12116,12780,13077,13095,13101,13105,13806,13884,14104,14433,15109,15445,16828,17436,18478,18563,20249,26459,27413,30924,52665,60525,64385,66469,67885,68263,71761,74246,76971,83702,107146,107476,107747,110208,116939,192166,212933,226105,227231,234724,239126,257635</t>
  </si>
  <si>
    <t>Mat1a,Arg1,Baat,Bhmt,Abcc2,Cyp1a2,Cyp2c29,Cyp2d10,Cyp2d9,Eno1,Ces1c,Fasn,Gapdh,Hal,Hpd,Ldha,Me1,Pah,Pcx,Scd1,Slc27a5,Abcb11,Angptl3,Echdc1,Acss2,Cyp4f14,Prxl2b,Mtln,Pdhb,Amdhd1,Gale,Sult2a8,Akr1c6,Glyat,Acaca,Aldh1l1,Pgd,Pnpla3,Sardh,Pm20d1,Cyp2c70,Cps1,Tat,C1qtnf9,Sdsl</t>
  </si>
  <si>
    <t>31/520</t>
  </si>
  <si>
    <t>12012,12780,13077,13095,13101,13105,13806,13884,14104,14433,16828,17436,18563,20249,26459,27413,30924,52665,60525,64385,66469,67885,68263,74246,76971,83702,107476,110208,116939,226105,239126</t>
  </si>
  <si>
    <t>Baat,Abcc2,Cyp1a2,Cyp2c29,Cyp2d10,Cyp2d9,Eno1,Ces1c,Fasn,Gapdh,Ldha,Me1,Pcx,Scd1,Slc27a5,Abcb11,Angptl3,Echdc1,Acss2,Cyp4f14,Prxl2b,Mtln,Pdhb,Gale,Sult2a8,Akr1c6,Acaca,Pgd,Pnpla3,Cyp2c70,C1qtnf9</t>
  </si>
  <si>
    <t>24/396</t>
  </si>
  <si>
    <t>11806,12012,12116,12850,13884,14104,14173,14433,14555,16828,17855,18478,18563,20249,26459,60525,66113,66469,72562,74754,107476,110208,257635,100038628</t>
  </si>
  <si>
    <t>Apoa1,Baat,Bhmt,Coq7,Ces1c,Fasn,Fgf2,Gapdh,Gpd1,Ldha,Mvk,Pah,Pcx,Scd1,Slc27a5,Acss2,Apoa5,Prxl2b,Pcbd2,Dhcr24,Acaca,Pgd,Sdsl,Gm10768</t>
  </si>
  <si>
    <t>21/368</t>
  </si>
  <si>
    <t>12012,13077,13095,13101,13105,13884,14104,20249,26459,27413,30924,52665,60525,64385,66469,67885,83702,107476,116939,226105,239126</t>
  </si>
  <si>
    <t>Baat,Cyp1a2,Cyp2c29,Cyp2d10,Cyp2d9,Ces1c,Fasn,Scd1,Slc27a5,Abcb11,Angptl3,Echdc1,Acss2,Cyp4f14,Prxl2b,Mtln,Akr1c6,Acaca,Pnpla3,Cyp2c70,C1qtnf9</t>
  </si>
  <si>
    <t>11/236</t>
  </si>
  <si>
    <t>12012,12116,14104,16828,18478,20249,26459,60525,66469,107476,257635</t>
  </si>
  <si>
    <t>Baat,Bhmt,Fasn,Ldha,Pah,Scd1,Slc27a5,Acss2,Prxl2b,Acaca,Sdsl</t>
  </si>
  <si>
    <t>11/237</t>
  </si>
  <si>
    <t>12012,14104,16828,20249,26459,60525,66469,107476</t>
  </si>
  <si>
    <t>Baat,Fasn,Ldha,Scd1,Slc27a5,Acss2,Prxl2b,Acaca</t>
  </si>
  <si>
    <t>GO:0006641</t>
  </si>
  <si>
    <t>triglyceride metabolic process</t>
  </si>
  <si>
    <t>14/73</t>
  </si>
  <si>
    <t>11814,11818,12389,20249,26459,30924,66113,67800,103161,116939,226856,227231,233549,238055,11806,11807,13884,14061,14080,14173,14191,16000,16952,18563,67885,72433,243168,12012,13077,13112,14473,17855,18858,22238,27413,28194,54150,74754,76971,83702,16592,21835,624219,79221,107476,380712,14555,16828,22139,64385,72562,18708,67512,12780,16803,18391,20493,28253,239606,13806,18113,76282,53412,84506,12608,17181,27528,52665</t>
  </si>
  <si>
    <t>Apoc3,Apoh,Cav1,Scd1,Slc27a5,Angptl3,Apoa5,Dgat2,Apof,Pnpla3,Lpgat1,Cps1,Mogat2,Apob,Apoa1,Apoa2,Ces1c,F2,Fabp1,Fgf2,Fgr,Igf1,Anxa1,Pcx,Mtln,Rab38,Hsd17b13,Baat,Cyp1a2,Cyp3a11,Gc,Mvk,Pmp22,Ugt2b5,Abcb11,Apon,Rdh7,Dhcr24,Sult2a8,Akr1c6,Fabp5,Thrsp,Angptl8,Hdac9,Acaca,Tlcd2,Gpd1,Ldha,Ttr,Cyp4f14,Pcbd2,Pik3r1,Agpat2,Abcc2,Lbp,Sigmar1,Slc10a1,Slco1b2,Slc2a13,Eno1,Nnmt,Gpt,Ppp1r3c,Hamp,Cebpb,Matn2,Nrep,Echdc1</t>
  </si>
  <si>
    <t>11814,11818,12389,20249,26459,30924,66113,67800,103161,116939,226856,227231,233549,238055</t>
  </si>
  <si>
    <t>Apoc3,Apoh,Cav1,Scd1,Slc27a5,Angptl3,Apoa5,Dgat2,Apof,Pnpla3,Lpgat1,Cps1,Mogat2,Apob</t>
  </si>
  <si>
    <t>GO:0045834</t>
  </si>
  <si>
    <t>positive regulation of lipid metabolic process</t>
  </si>
  <si>
    <t>20/184</t>
  </si>
  <si>
    <t>11806,11807,11814,11818,13884,14061,14080,14173,14191,16000,16952,18563,20249,30924,66113,67800,67885,72433,226856,243168</t>
  </si>
  <si>
    <t>Apoa1,Apoa2,Apoc3,Apoh,Ces1c,F2,Fabp1,Fgf2,Fgr,Igf1,Anxa1,Pcx,Scd1,Angptl3,Apoa5,Dgat2,Mtln,Rab38,Lpgat1,Hsd17b13</t>
  </si>
  <si>
    <t>GO:0008202</t>
  </si>
  <si>
    <t>steroid metabolic process</t>
  </si>
  <si>
    <t>23/265</t>
  </si>
  <si>
    <t>11806,11807,11814,12012,13077,13112,13884,14473,17855,18858,20249,22238,26459,27413,28194,30924,54150,66113,74754,76971,83702,103161,238055</t>
  </si>
  <si>
    <t>Apoa1,Apoa2,Apoc3,Baat,Cyp1a2,Cyp3a11,Ces1c,Gc,Mvk,Pmp22,Scd1,Ugt2b5,Slc27a5,Abcb11,Apon,Angptl3,Rdh7,Apoa5,Dhcr24,Sult2a8,Akr1c6,Apof,Apob</t>
  </si>
  <si>
    <t>GO:0006639</t>
  </si>
  <si>
    <t>acylglycerol metabolic process</t>
  </si>
  <si>
    <t>15/107</t>
  </si>
  <si>
    <t>11807,11814,11818,12389,20249,26459,30924,66113,67800,103161,116939,226856,227231,233549,238055</t>
  </si>
  <si>
    <t>Apoa2,Apoc3,Apoh,Cav1,Scd1,Slc27a5,Angptl3,Apoa5,Dgat2,Apof,Pnpla3,Lpgat1,Cps1,Mogat2,Apob</t>
  </si>
  <si>
    <t>GO:0006638</t>
  </si>
  <si>
    <t>neutral lipid metabolic process</t>
  </si>
  <si>
    <t>15/109</t>
  </si>
  <si>
    <t>GO:0019216</t>
  </si>
  <si>
    <t>regulation of lipid metabolic process</t>
  </si>
  <si>
    <t>26/381</t>
  </si>
  <si>
    <t>11806,11807,11814,11818,12389,13884,14061,14080,14173,14191,16000,16592,16952,18563,20249,21835,27413,30924,66113,67800,67885,72433,226856,238055,243168,624219</t>
  </si>
  <si>
    <t>Apoa1,Apoa2,Apoc3,Apoh,Cav1,Ces1c,F2,Fabp1,Fgf2,Fgr,Igf1,Fabp5,Anxa1,Pcx,Scd1,Thrsp,Abcb11,Angptl3,Apoa5,Dgat2,Mtln,Rab38,Lpgat1,Apob,Hsd17b13,Angptl8</t>
  </si>
  <si>
    <t>17/174</t>
  </si>
  <si>
    <t>11806,11807,11814,12389,13884,20249,27413,30924,66113,67800,67885,79221,107476,116939,238055,380712,624219</t>
  </si>
  <si>
    <t>Apoa1,Apoa2,Apoc3,Cav1,Ces1c,Scd1,Abcb11,Angptl3,Apoa5,Dgat2,Mtln,Hdac9,Acaca,Pnpla3,Apob,Tlcd2,Angptl8</t>
  </si>
  <si>
    <t>27/451</t>
  </si>
  <si>
    <t>11806,11807,11814,12012,13077,13884,14173,14473,14555,16828,17855,18858,22139,26459,27413,28194,30924,64385,66113,67800,72562,74754,76971,83702,103161,233549,238055</t>
  </si>
  <si>
    <t>Apoa1,Apoa2,Apoc3,Baat,Cyp1a2,Ces1c,Fgf2,Gc,Gpd1,Ldha,Mvk,Pmp22,Ttr,Slc27a5,Abcb11,Apon,Angptl3,Cyp4f14,Apoa5,Dgat2,Pcbd2,Dhcr24,Sult2a8,Akr1c6,Apof,Mogat2,Apob</t>
  </si>
  <si>
    <t>21/302</t>
  </si>
  <si>
    <t>11806,11807,11814,13077,13884,14173,14555,17855,18858,22139,28194,30924,66113,67800,72562,74754,76971,83702,103161,233549,238055</t>
  </si>
  <si>
    <t>Apoa1,Apoa2,Apoc3,Cyp1a2,Ces1c,Fgf2,Gpd1,Mvk,Pmp22,Ttr,Apon,Angptl3,Apoa5,Dgat2,Pcbd2,Dhcr24,Sult2a8,Akr1c6,Apof,Mogat2,Apob</t>
  </si>
  <si>
    <t>13/125</t>
  </si>
  <si>
    <t>11806,11807,11814,13884,17855,18858,28194,30924,66113,74754,76971,103161,238055</t>
  </si>
  <si>
    <t>Apoa1,Apoa2,Apoc3,Ces1c,Mvk,Pmp22,Apon,Angptl3,Apoa5,Dhcr24,Sult2a8,Apof,Apob</t>
  </si>
  <si>
    <t>GO:0046486</t>
  </si>
  <si>
    <t>glycerolipid metabolic process</t>
  </si>
  <si>
    <t>21/337</t>
  </si>
  <si>
    <t>11806,11807,11814,11818,12389,14173,14555,16592,18708,20249,26459,30924,66113,67512,67800,103161,116939,226856,227231,233549,238055</t>
  </si>
  <si>
    <t>Apoa1,Apoa2,Apoc3,Apoh,Cav1,Fgf2,Gpd1,Fabp5,Pik3r1,Scd1,Slc27a5,Angptl3,Apoa5,Agpat2,Dgat2,Apof,Pnpla3,Lpgat1,Cps1,Mogat2,Apob</t>
  </si>
  <si>
    <t>GO:0010876</t>
  </si>
  <si>
    <t>lipid localization</t>
  </si>
  <si>
    <t>21/341</t>
  </si>
  <si>
    <t>11806,11807,11814,11818,12389,12780,13884,14080,16592,16803,16952,18391,20493,26459,27413,28253,30924,66113,67800,103161,238055</t>
  </si>
  <si>
    <t>Apoa1,Apoa2,Apoc3,Apoh,Cav1,Abcc2,Ces1c,Fabp1,Fabp5,Lbp,Anxa1,Sigmar1,Slc10a1,Slc27a5,Abcb11,Slco1b2,Angptl3,Apoa5,Dgat2,Apof,Apob</t>
  </si>
  <si>
    <t>GO:0016125</t>
  </si>
  <si>
    <t>sterol metabolic process</t>
  </si>
  <si>
    <t>13/134</t>
  </si>
  <si>
    <t>13/138</t>
  </si>
  <si>
    <t>GO:0010901</t>
  </si>
  <si>
    <t>regulation of very-low-density lipoprotein particle remodeling</t>
  </si>
  <si>
    <t>11806,11807,11814,66113</t>
  </si>
  <si>
    <t>Apoa1,Apoa2,Apoc3,Apoa5</t>
  </si>
  <si>
    <t>GO:0033344</t>
  </si>
  <si>
    <t>cholesterol efflux</t>
  </si>
  <si>
    <t>7/30</t>
  </si>
  <si>
    <t>11806,11807,11814,12389,66113,103161,238055</t>
  </si>
  <si>
    <t>Apoa1,Apoa2,Apoc3,Cav1,Apoa5,Apof,Apob</t>
  </si>
  <si>
    <t>GO:0006869</t>
  </si>
  <si>
    <t>lipid transport</t>
  </si>
  <si>
    <t>19/304</t>
  </si>
  <si>
    <t>11806,11807,11814,11818,12389,12780,13884,14080,16592,16803,16952,18391,20493,26459,27413,28253,66113,103161,238055</t>
  </si>
  <si>
    <t>Apoa1,Apoa2,Apoc3,Apoh,Cav1,Abcc2,Ces1c,Fabp1,Fabp5,Lbp,Anxa1,Sigmar1,Slc10a1,Slc27a5,Abcb11,Slco1b2,Apoa5,Apof,Apob</t>
  </si>
  <si>
    <t>GO:0042632</t>
  </si>
  <si>
    <t>cholesterol homeostasis</t>
  </si>
  <si>
    <t>11/97</t>
  </si>
  <si>
    <t>11806,11807,11814,12389,13884,27413,30924,66113,67800,79221,238055</t>
  </si>
  <si>
    <t>Apoa1,Apoa2,Apoc3,Cav1,Ces1c,Abcb11,Angptl3,Apoa5,Dgat2,Hdac9,Apob</t>
  </si>
  <si>
    <t>GO:0055092</t>
  </si>
  <si>
    <t>sterol homeostasis</t>
  </si>
  <si>
    <t>11/98</t>
  </si>
  <si>
    <t>GO:0019217</t>
  </si>
  <si>
    <t>regulation of fatty acid metabolic process</t>
  </si>
  <si>
    <t>11806,11814,12389,14080,16592,16952,27413,66113,67800,67885,226856</t>
  </si>
  <si>
    <t>Apoa1,Apoc3,Cav1,Fabp1,Fabp5,Anxa1,Abcb11,Apoa5,Dgat2,Mtln,Lpgat1</t>
  </si>
  <si>
    <t>GO:0050996</t>
  </si>
  <si>
    <t>positive regulation of lipid catabolic process</t>
  </si>
  <si>
    <t>7/33</t>
  </si>
  <si>
    <t>11806,11807,11818,14080,30924,66113,67885</t>
  </si>
  <si>
    <t>Apoa1,Apoa2,Apoh,Fabp1,Angptl3,Apoa5,Mtln</t>
  </si>
  <si>
    <t>13/150</t>
  </si>
  <si>
    <t>11806,11807,11814,12389,12780,13884,20493,27413,28253,66113,103161,238055,239606</t>
  </si>
  <si>
    <t>Apoa1,Apoa2,Apoc3,Cav1,Abcc2,Ces1c,Slc10a1,Abcb11,Slco1b2,Apoa5,Apof,Apob,Slc2a13</t>
  </si>
  <si>
    <t>GO:0050994</t>
  </si>
  <si>
    <t>regulation of lipid catabolic process</t>
  </si>
  <si>
    <t>9/68</t>
  </si>
  <si>
    <t>11806,11807,11814,11818,14080,27413,30924,66113,67885</t>
  </si>
  <si>
    <t>Apoa1,Apoa2,Apoc3,Apoh,Fabp1,Abcb11,Angptl3,Apoa5,Mtln</t>
  </si>
  <si>
    <t>GO:0055090</t>
  </si>
  <si>
    <t>acylglycerol homeostasis</t>
  </si>
  <si>
    <t>7/38</t>
  </si>
  <si>
    <t>11806,11814,30924,66113,67800,67885,624219</t>
  </si>
  <si>
    <t>Apoa1,Apoc3,Angptl3,Apoa5,Dgat2,Mtln,Angptl8</t>
  </si>
  <si>
    <t>GO:0070328</t>
  </si>
  <si>
    <t>triglyceride homeostasis</t>
  </si>
  <si>
    <t>GO:0062013</t>
  </si>
  <si>
    <t>positive regulation of small molecule metabolic process</t>
  </si>
  <si>
    <t>13/167</t>
  </si>
  <si>
    <t>11806,13806,13884,14080,14555,16000,16952,18113,66113,67800,67885,76282,226856</t>
  </si>
  <si>
    <t>Apoa1,Eno1,Ces1c,Fabp1,Gpd1,Igf1,Anxa1,Nnmt,Apoa5,Dgat2,Mtln,Gpt,Lpgat1</t>
  </si>
  <si>
    <t>GO:0046890</t>
  </si>
  <si>
    <t>regulation of lipid biosynthetic process</t>
  </si>
  <si>
    <t>14/203</t>
  </si>
  <si>
    <t>11806,11814,13884,16000,16592,16952,18563,21835,66113,67800,72433,226856,238055,243168</t>
  </si>
  <si>
    <t>Apoa1,Apoc3,Ces1c,Igf1,Fabp5,Anxa1,Pcx,Thrsp,Apoa5,Dgat2,Rab38,Lpgat1,Apob,Hsd17b13</t>
  </si>
  <si>
    <t>GO:0010565</t>
  </si>
  <si>
    <t>regulation of cellular ketone metabolic process</t>
  </si>
  <si>
    <t>12/153</t>
  </si>
  <si>
    <t>11806,11814,12389,13884,14080,16592,16952,27413,66113,67800,67885,226856</t>
  </si>
  <si>
    <t>Apoa1,Apoc3,Cav1,Ces1c,Fabp1,Fabp5,Anxa1,Abcb11,Apoa5,Dgat2,Mtln,Lpgat1</t>
  </si>
  <si>
    <t>GO:0062012</t>
  </si>
  <si>
    <t>regulation of small molecule metabolic process</t>
  </si>
  <si>
    <t>19/370</t>
  </si>
  <si>
    <t>11806,11814,12389,13806,13884,14080,14555,16000,16592,16952,18113,27413,53412,66113,67800,67885,76282,226856,238055</t>
  </si>
  <si>
    <t>Apoa1,Apoc3,Cav1,Eno1,Ces1c,Fabp1,Gpd1,Igf1,Fabp5,Anxa1,Nnmt,Abcb11,Ppp1r3c,Apoa5,Dgat2,Mtln,Gpt,Lpgat1,Apob</t>
  </si>
  <si>
    <t>GO:0046461</t>
  </si>
  <si>
    <t>neutral lipid catabolic process</t>
  </si>
  <si>
    <t>11807,11814,66113,116939,227231,238055</t>
  </si>
  <si>
    <t>Apoa2,Apoc3,Apoa5,Pnpla3,Cps1,Apob</t>
  </si>
  <si>
    <t>GO:0046464</t>
  </si>
  <si>
    <t>acylglycerol catabolic process</t>
  </si>
  <si>
    <t>GO:0019433</t>
  </si>
  <si>
    <t>triglyceride catabolic process</t>
  </si>
  <si>
    <t>11814,66113,116939,227231,238055</t>
  </si>
  <si>
    <t>Apoc3,Apoa5,Pnpla3,Cps1,Apob</t>
  </si>
  <si>
    <t>GO:0046889</t>
  </si>
  <si>
    <t>positive regulation of lipid biosynthetic process</t>
  </si>
  <si>
    <t>10/107</t>
  </si>
  <si>
    <t>11806,11814,16000,16952,18563,66113,67800,72433,226856,243168</t>
  </si>
  <si>
    <t>Apoa1,Apoc3,Igf1,Anxa1,Pcx,Apoa5,Dgat2,Rab38,Lpgat1,Hsd17b13</t>
  </si>
  <si>
    <t>GO:0030301</t>
  </si>
  <si>
    <t>cholesterol transport</t>
  </si>
  <si>
    <t>8/68</t>
  </si>
  <si>
    <t>11806,11807,11814,12389,13884,66113,103161,238055</t>
  </si>
  <si>
    <t>Apoa1,Apoa2,Apoc3,Cav1,Ces1c,Apoa5,Apof,Apob</t>
  </si>
  <si>
    <t>GO:0010873</t>
  </si>
  <si>
    <t>positive regulation of cholesterol esterification</t>
  </si>
  <si>
    <t>4/10</t>
  </si>
  <si>
    <t>11806,11807,20249,66113</t>
  </si>
  <si>
    <t>Apoa1,Apoa2,Scd1,Apoa5</t>
  </si>
  <si>
    <t>GO:0010903</t>
  </si>
  <si>
    <t>negative regulation of very-low-density lipoprotein particle remodeling</t>
  </si>
  <si>
    <t>11806,11807,11814</t>
  </si>
  <si>
    <t>Apoa1,Apoa2,Apoc3</t>
  </si>
  <si>
    <t>GO:0015918</t>
  </si>
  <si>
    <t>sterol transport</t>
  </si>
  <si>
    <t>8/72</t>
  </si>
  <si>
    <t>GO:0034368</t>
  </si>
  <si>
    <t>protein-lipid complex remodeling</t>
  </si>
  <si>
    <t>11806,11807,11814,66113,238055</t>
  </si>
  <si>
    <t>Apoa1,Apoa2,Apoc3,Apoa5,Apob</t>
  </si>
  <si>
    <t>GO:0034369</t>
  </si>
  <si>
    <t>plasma lipoprotein particle remodeling</t>
  </si>
  <si>
    <t>GO:0010872</t>
  </si>
  <si>
    <t>regulation of cholesterol esterification</t>
  </si>
  <si>
    <t>GO:0033700</t>
  </si>
  <si>
    <t>phospholipid efflux</t>
  </si>
  <si>
    <t>GO:0034367</t>
  </si>
  <si>
    <t>protein-containing complex remodeling</t>
  </si>
  <si>
    <t>GO:0045940</t>
  </si>
  <si>
    <t>positive regulation of steroid metabolic process</t>
  </si>
  <si>
    <t>6/45</t>
  </si>
  <si>
    <t>11806,11807,13884,16000,20249,66113</t>
  </si>
  <si>
    <t>Apoa1,Apoa2,Ces1c,Igf1,Scd1,Apoa5</t>
  </si>
  <si>
    <t>GO:0019218</t>
  </si>
  <si>
    <t>regulation of steroid metabolic process</t>
  </si>
  <si>
    <t>9/117</t>
  </si>
  <si>
    <t>11806,11807,13884,16000,20249,27413,66113,67800,238055</t>
  </si>
  <si>
    <t>Apoa1,Apoa2,Ces1c,Igf1,Scd1,Abcb11,Apoa5,Dgat2,Apob</t>
  </si>
  <si>
    <t>GO:0090208</t>
  </si>
  <si>
    <t>positive regulation of triglyceride metabolic process</t>
  </si>
  <si>
    <t>11806,11814,11818,66113,67800</t>
  </si>
  <si>
    <t>Apoa1,Apoc3,Apoh,Apoa5,Dgat2</t>
  </si>
  <si>
    <t>GO:0042304</t>
  </si>
  <si>
    <t>regulation of fatty acid biosynthetic process</t>
  </si>
  <si>
    <t>6/48</t>
  </si>
  <si>
    <t>11806,11814,16592,16952,66113,226856</t>
  </si>
  <si>
    <t>Apoa1,Apoc3,Fabp5,Anxa1,Apoa5,Lpgat1</t>
  </si>
  <si>
    <t>GO:0045923</t>
  </si>
  <si>
    <t>positive regulation of fatty acid metabolic process</t>
  </si>
  <si>
    <t>11806,14080,16952,66113,67885,226856</t>
  </si>
  <si>
    <t>Apoa1,Fabp1,Anxa1,Apoa5,Mtln,Lpgat1</t>
  </si>
  <si>
    <t>GO:0010896</t>
  </si>
  <si>
    <t>regulation of triglyceride catabolic process</t>
  </si>
  <si>
    <t>11806,11814,11818,66113</t>
  </si>
  <si>
    <t>Apoa1,Apoc3,Apoh,Apoa5</t>
  </si>
  <si>
    <t>GO:0090207</t>
  </si>
  <si>
    <t>regulation of triglyceride metabolic process</t>
  </si>
  <si>
    <t>11806,11814,11818,21835,66113,67800</t>
  </si>
  <si>
    <t>Apoa1,Apoc3,Apoh,Thrsp,Apoa5,Dgat2</t>
  </si>
  <si>
    <t>GO:0097006</t>
  </si>
  <si>
    <t>regulation of plasma lipoprotein particle levels</t>
  </si>
  <si>
    <t>6/52</t>
  </si>
  <si>
    <t>11806,11807,11814,66113,67800,238055</t>
  </si>
  <si>
    <t>Apoa1,Apoa2,Apoc3,Apoa5,Dgat2,Apob</t>
  </si>
  <si>
    <t>GO:0046503</t>
  </si>
  <si>
    <t>glycerolipid catabolic process</t>
  </si>
  <si>
    <t>6/54</t>
  </si>
  <si>
    <t>GO:1904478</t>
  </si>
  <si>
    <t>regulation of intestinal absorption</t>
  </si>
  <si>
    <t>11806,11807,66113,84506</t>
  </si>
  <si>
    <t>Apoa1,Apoa2,Apoa5,Hamp</t>
  </si>
  <si>
    <t>GO:0034370</t>
  </si>
  <si>
    <t>triglyceride-rich lipoprotein particle remodeling</t>
  </si>
  <si>
    <t>11806,11807,66113</t>
  </si>
  <si>
    <t>Apoa1,Apoa2,Apoa5</t>
  </si>
  <si>
    <t>GO:0034380</t>
  </si>
  <si>
    <t>high-density lipoprotein particle assembly</t>
  </si>
  <si>
    <t>GO:0006694</t>
  </si>
  <si>
    <t>steroid biosynthetic process</t>
  </si>
  <si>
    <t>8/106</t>
  </si>
  <si>
    <t>11806,12012,13884,17855,26459,66113,74754,83702</t>
  </si>
  <si>
    <t>Apoa1,Baat,Ces1c,Mvk,Slc27a5,Apoa5,Dhcr24,Akr1c6</t>
  </si>
  <si>
    <t>GO:0031099</t>
  </si>
  <si>
    <t>regeneration</t>
  </si>
  <si>
    <t>8/108</t>
  </si>
  <si>
    <t>11806,11807,11818,12608,16000,16952,17181,27528</t>
  </si>
  <si>
    <t>Apoa1,Apoa2,Apoh,Cebpb,Igf1,Anxa1,Matn2,Nrep</t>
  </si>
  <si>
    <t>GO:0071827</t>
  </si>
  <si>
    <t>plasma lipoprotein particle organization</t>
  </si>
  <si>
    <t>GO:1901617</t>
  </si>
  <si>
    <t>organic hydroxy compound biosynthetic process</t>
  </si>
  <si>
    <t>10/168</t>
  </si>
  <si>
    <t>11806,12012,13884,14173,16828,17855,26459,66113,72562,74754</t>
  </si>
  <si>
    <t>Apoa1,Baat,Ces1c,Fgf2,Ldha,Mvk,Slc27a5,Apoa5,Pcbd2,Dhcr24</t>
  </si>
  <si>
    <t>GO:0006695</t>
  </si>
  <si>
    <t>cholesterol biosynthetic process</t>
  </si>
  <si>
    <t>5/40</t>
  </si>
  <si>
    <t>11806,13884,17855,66113,74754</t>
  </si>
  <si>
    <t>Apoa1,Ces1c,Mvk,Apoa5,Dhcr24</t>
  </si>
  <si>
    <t>GO:1902653</t>
  </si>
  <si>
    <t>secondary alcohol biosynthetic process</t>
  </si>
  <si>
    <t>GO:0071825</t>
  </si>
  <si>
    <t>protein-lipid complex subunit organization</t>
  </si>
  <si>
    <t>5/42</t>
  </si>
  <si>
    <t>GO:0030300</t>
  </si>
  <si>
    <t>regulation of intestinal cholesterol absorption</t>
  </si>
  <si>
    <t>GO:0051006</t>
  </si>
  <si>
    <t>positive regulation of lipoprotein lipase activity</t>
  </si>
  <si>
    <t>11806,11818,66113</t>
  </si>
  <si>
    <t>Apoa1,Apoh,Apoa5</t>
  </si>
  <si>
    <t>GO:0016126</t>
  </si>
  <si>
    <t>sterol biosynthetic process</t>
  </si>
  <si>
    <t>GO:0010898</t>
  </si>
  <si>
    <t>positive regulation of triglyceride catabolic process</t>
  </si>
  <si>
    <t>GO:0061365</t>
  </si>
  <si>
    <t>positive regulation of triglyceride lipase activity</t>
  </si>
  <si>
    <t>GO:0031100</t>
  </si>
  <si>
    <t>animal organ regeneration</t>
  </si>
  <si>
    <t>4/27</t>
  </si>
  <si>
    <t>11806,11807,11818,12608</t>
  </si>
  <si>
    <t>Apoa1,Apoa2,Apoh,Cebpb</t>
  </si>
  <si>
    <t>GO:0045723</t>
  </si>
  <si>
    <t>positive regulation of fatty acid biosynthetic process</t>
  </si>
  <si>
    <t>11806,16952,66113,226856</t>
  </si>
  <si>
    <t>Apoa1,Anxa1,Apoa5,Lpgat1</t>
  </si>
  <si>
    <t>GO:0046165</t>
  </si>
  <si>
    <t>alcohol biosynthetic process</t>
  </si>
  <si>
    <t>11806,13884,14173,17855,66113,72562,74754</t>
  </si>
  <si>
    <t>Apoa1,Ces1c,Fgf2,Mvk,Apoa5,Pcbd2,Dhcr24</t>
  </si>
  <si>
    <t>GO:0032371</t>
  </si>
  <si>
    <t>regulation of sterol transport</t>
  </si>
  <si>
    <t>6/72</t>
  </si>
  <si>
    <t>11806,11807,11814,12389,13884,66113</t>
  </si>
  <si>
    <t>Apoa1,Apoa2,Apoc3,Cav1,Ces1c,Apoa5</t>
  </si>
  <si>
    <t>GO:0032374</t>
  </si>
  <si>
    <t>regulation of cholesterol transport</t>
  </si>
  <si>
    <t>GO:0034375</t>
  </si>
  <si>
    <t>high-density lipoprotein particle remodeling</t>
  </si>
  <si>
    <t>GO:1904729</t>
  </si>
  <si>
    <t>regulation of intestinal lipid absorption</t>
  </si>
  <si>
    <t>12/278</t>
  </si>
  <si>
    <t>11807,11814,13077,13884,30924,52665,64385,66113,67885,116939,227231,238055</t>
  </si>
  <si>
    <t>Apoa2,Apoc3,Cyp1a2,Ces1c,Angptl3,Echdc1,Cyp4f14,Apoa5,Mtln,Pnpla3,Cps1,Apob</t>
  </si>
  <si>
    <t>GO:0006656</t>
  </si>
  <si>
    <t>phosphatidylcholine biosynthetic process</t>
  </si>
  <si>
    <t>11806,11807,16592</t>
  </si>
  <si>
    <t>Apoa1,Apoa2,Fabp5</t>
  </si>
  <si>
    <t>9/190</t>
  </si>
  <si>
    <t>11807,11814,30924,52665,66113,67885,116939,227231,238055</t>
  </si>
  <si>
    <t>Apoa2,Apoc3,Angptl3,Echdc1,Apoa5,Mtln,Pnpla3,Cps1,Apob</t>
  </si>
  <si>
    <t>GO:0043691</t>
  </si>
  <si>
    <t>reverse cholesterol transport</t>
  </si>
  <si>
    <t>11806,11807,13884</t>
  </si>
  <si>
    <t>Apoa1,Apoa2,Ces1c</t>
  </si>
  <si>
    <t>GO:0034377</t>
  </si>
  <si>
    <t>plasma lipoprotein particle assembly</t>
  </si>
  <si>
    <t>GO:0065005</t>
  </si>
  <si>
    <t>protein-lipid complex assembly</t>
  </si>
  <si>
    <t>GO:0046470</t>
  </si>
  <si>
    <t>phosphatidylcholine metabolic process</t>
  </si>
  <si>
    <t>4/53</t>
  </si>
  <si>
    <t>11806,11807,16592,66113</t>
  </si>
  <si>
    <t>Apoa1,Apoa2,Fabp5,Apoa5</t>
  </si>
  <si>
    <t>GO:0060192</t>
  </si>
  <si>
    <t>negative regulation of lipase activity</t>
  </si>
  <si>
    <t>8/18</t>
  </si>
  <si>
    <t>11752,11806,11807,11814,16952,30924,79221,624219,11818,66113,14173</t>
  </si>
  <si>
    <t>Anxa8,Apoa1,Apoa2,Apoc3,Anxa1,Angptl3,Hdac9,Angptl8,Apoh,Apoa5,Fgf2</t>
  </si>
  <si>
    <t>11752,11806,11807,11814,16952,30924,79221,624219</t>
  </si>
  <si>
    <t>Anxa8,Apoa1,Apoa2,Apoc3,Anxa1,Angptl3,Hdac9,Angptl8</t>
  </si>
  <si>
    <t>GO:0051004</t>
  </si>
  <si>
    <t>regulation of lipoprotein lipase activity</t>
  </si>
  <si>
    <t>7/18</t>
  </si>
  <si>
    <t>11806,11814,11818,30924,66113,79221,624219</t>
  </si>
  <si>
    <t>Apoa1,Apoc3,Apoh,Angptl3,Apoa5,Hdac9,Angptl8</t>
  </si>
  <si>
    <t>GO:0060191</t>
  </si>
  <si>
    <t>regulation of lipase activity</t>
  </si>
  <si>
    <t>11/85</t>
  </si>
  <si>
    <t>11752,11806,11807,11814,11818,14173,16952,30924,66113,79221,624219</t>
  </si>
  <si>
    <t>Anxa8,Apoa1,Apoa2,Apoc3,Apoh,Fgf2,Anxa1,Angptl3,Apoa5,Hdac9,Angptl8</t>
  </si>
  <si>
    <t>GO:0051005</t>
  </si>
  <si>
    <t>negative regulation of lipoprotein lipase activity</t>
  </si>
  <si>
    <t>4/7</t>
  </si>
  <si>
    <t>11814,30924,79221,624219</t>
  </si>
  <si>
    <t>Apoc3,Angptl3,Hdac9,Angptl8</t>
  </si>
  <si>
    <t>GO:0010519</t>
  </si>
  <si>
    <t>negative regulation of phospholipase activity</t>
  </si>
  <si>
    <t>11752,16952,30924</t>
  </si>
  <si>
    <t>Anxa8,Anxa1,Angptl3</t>
  </si>
  <si>
    <t>GO:0030193</t>
  </si>
  <si>
    <t>regulation of blood coagulation</t>
  </si>
  <si>
    <t>11/67</t>
  </si>
  <si>
    <t>11818,11905,12389,13829,13844,14061,16644,21824,58992,99571,110135,12767,14173,16952,11752,12505,12825,14058,15139,15160,16000,17181,18121,27528,78688,12018,15439,74754,20249,30878,246728,11699,12406,74257,217149</t>
  </si>
  <si>
    <t>Apoh,Serpinc1,Cav1,Dmtn,Ephb2,F2,Kng1,Thbd,F12,Fgg,Fgb,Cxcr4,Fgf2,Anxa1,Anxa8,Cd44,Col3a1,F10,Hc,Serpind1,Igf1,Matn2,Nog,Nrep,Nol3,Bak1,Hp,Dhcr24,Scd1,Apln,Oas2,Ambp,Serpinh1,Tspan17,Cisd3</t>
  </si>
  <si>
    <t>11818,11905,12389,13829,13844,14061,16644,21824,58992,99571,110135</t>
  </si>
  <si>
    <t>Apoh,Serpinc1,Cav1,Dmtn,Ephb2,F2,Kng1,Thbd,F12,Fgg,Fgb</t>
  </si>
  <si>
    <t>GO:1900046</t>
  </si>
  <si>
    <t>regulation of hemostasis</t>
  </si>
  <si>
    <t>11/69</t>
  </si>
  <si>
    <t>GO:0050818</t>
  </si>
  <si>
    <t>regulation of coagulation</t>
  </si>
  <si>
    <t>11/71</t>
  </si>
  <si>
    <t>GO:0061041</t>
  </si>
  <si>
    <t>regulation of wound healing</t>
  </si>
  <si>
    <t>14/133</t>
  </si>
  <si>
    <t>11818,11905,12389,12767,13829,13844,14061,14173,16644,16952,21824,58992,99571,110135</t>
  </si>
  <si>
    <t>Apoh,Serpinc1,Cav1,Cxcr4,Dmtn,Ephb2,F2,Fgf2,Kng1,Anxa1,Thbd,F12,Fgg,Fgb</t>
  </si>
  <si>
    <t>GO:1903034</t>
  </si>
  <si>
    <t>regulation of response to wounding</t>
  </si>
  <si>
    <t>14/174</t>
  </si>
  <si>
    <t>GO:0009611</t>
  </si>
  <si>
    <t>response to wounding</t>
  </si>
  <si>
    <t>21/382</t>
  </si>
  <si>
    <t>11752,11818,11905,12389,12505,12825,14058,14061,14173,15139,15160,16000,16644,17181,18121,21824,27528,58992,78688,99571,110135</t>
  </si>
  <si>
    <t>Anxa8,Apoh,Serpinc1,Cav1,Cd44,Col3a1,F10,F2,Fgf2,Hc,Serpind1,Igf1,Kng1,Matn2,Nog,Thbd,Nrep,F12,Nol3,Fgg,Fgb</t>
  </si>
  <si>
    <t>GO:0042060</t>
  </si>
  <si>
    <t>wound healing</t>
  </si>
  <si>
    <t>17/264</t>
  </si>
  <si>
    <t>11752,11818,11905,12389,12505,12825,14058,14061,14173,15160,16000,16644,18121,21824,58992,99571,110135</t>
  </si>
  <si>
    <t>Anxa8,Apoh,Serpinc1,Cav1,Cd44,Col3a1,F10,F2,Fgf2,Serpind1,Igf1,Kng1,Nog,Thbd,F12,Fgg,Fgb</t>
  </si>
  <si>
    <t>GO:0007596</t>
  </si>
  <si>
    <t>blood coagulation</t>
  </si>
  <si>
    <t>11/117</t>
  </si>
  <si>
    <t>11752,11818,11905,14058,14061,15160,16644,21824,58992,99571,110135</t>
  </si>
  <si>
    <t>Anxa8,Apoh,Serpinc1,F10,F2,Serpind1,Kng1,Thbd,F12,Fgg,Fgb</t>
  </si>
  <si>
    <t>GO:0050817</t>
  </si>
  <si>
    <t>coagulation</t>
  </si>
  <si>
    <t>GO:0007599</t>
  </si>
  <si>
    <t>hemostasis</t>
  </si>
  <si>
    <t>11/119</t>
  </si>
  <si>
    <t>GO:0031638</t>
  </si>
  <si>
    <t>zymogen activation</t>
  </si>
  <si>
    <t>9/80</t>
  </si>
  <si>
    <t>11818,12018,14058,14061,15439,58992,74754,99571,110135</t>
  </si>
  <si>
    <t>Apoh,Bak1,F10,F2,Hp,F12,Dhcr24,Fgg,Fgb</t>
  </si>
  <si>
    <t>GO:0030195</t>
  </si>
  <si>
    <t>negative regulation of blood coagulation</t>
  </si>
  <si>
    <t>11818,14061,16644,21824,58992,99571,110135</t>
  </si>
  <si>
    <t>Apoh,F2,Kng1,Thbd,F12,Fgg,Fgb</t>
  </si>
  <si>
    <t>GO:1900047</t>
  </si>
  <si>
    <t>negative regulation of hemostasis</t>
  </si>
  <si>
    <t>7/46</t>
  </si>
  <si>
    <t>GO:0050819</t>
  </si>
  <si>
    <t>negative regulation of coagulation</t>
  </si>
  <si>
    <t>7/47</t>
  </si>
  <si>
    <t>GO:0061045</t>
  </si>
  <si>
    <t>negative regulation of wound healing</t>
  </si>
  <si>
    <t>11818,14061,14173,16644,21824,58992,99571,110135</t>
  </si>
  <si>
    <t>Apoh,F2,Fgf2,Kng1,Thbd,F12,Fgg,Fgb</t>
  </si>
  <si>
    <t>GO:0072376</t>
  </si>
  <si>
    <t>protein activation cascade</t>
  </si>
  <si>
    <t>11818,14061,58992,99571,110135</t>
  </si>
  <si>
    <t>Apoh,F2,F12,Fgg,Fgb</t>
  </si>
  <si>
    <t>GO:0031639</t>
  </si>
  <si>
    <t>plasminogen activation</t>
  </si>
  <si>
    <t>11818,74754,99571,110135</t>
  </si>
  <si>
    <t>Apoh,Dhcr24,Fgg,Fgb</t>
  </si>
  <si>
    <t>GO:0050878</t>
  </si>
  <si>
    <t>regulation of body fluid levels</t>
  </si>
  <si>
    <t>17/349</t>
  </si>
  <si>
    <t>11752,11818,11905,12389,13829,13844,14058,14061,15160,16644,20249,21824,30878,58992,99571,110135,246728</t>
  </si>
  <si>
    <t>Anxa8,Apoh,Serpinc1,Cav1,Dmtn,Ephb2,F10,F2,Serpind1,Kng1,Scd1,Thbd,Apln,F12,Fgg,Fgb,Oas2</t>
  </si>
  <si>
    <t>GO:0042730</t>
  </si>
  <si>
    <t>fibrinolysis</t>
  </si>
  <si>
    <t>14061,58992,99571,110135</t>
  </si>
  <si>
    <t>F2,F12,Fgg,Fgb</t>
  </si>
  <si>
    <t>GO:1903035</t>
  </si>
  <si>
    <t>negative regulation of response to wounding</t>
  </si>
  <si>
    <t>GO:0072378</t>
  </si>
  <si>
    <t>blood coagulation, fibrin clot formation</t>
  </si>
  <si>
    <t>11818,14061,99571,110135</t>
  </si>
  <si>
    <t>Apoh,F2,Fgg,Fgb</t>
  </si>
  <si>
    <t>GO:0090303</t>
  </si>
  <si>
    <t>positive regulation of wound healing</t>
  </si>
  <si>
    <t>6/58</t>
  </si>
  <si>
    <t>11818,12767,13829,14061,16952,58992</t>
  </si>
  <si>
    <t>Apoh,Cxcr4,Dmtn,F2,Anxa1,F12</t>
  </si>
  <si>
    <t>GO:0030194</t>
  </si>
  <si>
    <t>positive regulation of blood coagulation</t>
  </si>
  <si>
    <t>4/21</t>
  </si>
  <si>
    <t>11818,13829,14061,58992</t>
  </si>
  <si>
    <t>Apoh,Dmtn,F2,F12</t>
  </si>
  <si>
    <t>GO:1900048</t>
  </si>
  <si>
    <t>positive regulation of hemostasis</t>
  </si>
  <si>
    <t>GO:0051604</t>
  </si>
  <si>
    <t>protein maturation</t>
  </si>
  <si>
    <t>13/268</t>
  </si>
  <si>
    <t>11699,11818,12018,12406,14058,14061,15439,58992,74257,74754,99571,110135,217149</t>
  </si>
  <si>
    <t>Ambp,Apoh,Bak1,Serpinh1,F10,F2,Hp,F12,Tspan17,Dhcr24,Fgg,Fgb,Cisd3</t>
  </si>
  <si>
    <t>GO:0050820</t>
  </si>
  <si>
    <t>positive regulation of coagulation</t>
  </si>
  <si>
    <t>GO:1903036</t>
  </si>
  <si>
    <t>positive regulation of response to wounding</t>
  </si>
  <si>
    <t>6/76</t>
  </si>
  <si>
    <t>GO:0016485</t>
  </si>
  <si>
    <t>protein processing</t>
  </si>
  <si>
    <t>9/204</t>
  </si>
  <si>
    <t>GO:0006953</t>
  </si>
  <si>
    <t>acute-phase response</t>
  </si>
  <si>
    <t>11625,14061,15439,16803,18405,18406,20701,20716,14129,58992,12505,12608,14104,15139,16644,16952,79221,109901,121021</t>
  </si>
  <si>
    <t>Ahsg,F2,Hp,Lbp,Orm1,Orm2,Serpina1b,Serpina3n,Fcgr1,F12,Cd44,Cebpb,Fasn,Hc,Kng1,Anxa1,Hdac9,Cela1,Cspg4</t>
  </si>
  <si>
    <t>11625,14061,15439,16803,18405,18406,20701,20716</t>
  </si>
  <si>
    <t>Ahsg,F2,Hp,Lbp,Orm1,Orm2,Serpina1b,Serpina3n</t>
  </si>
  <si>
    <t>GO:0002526</t>
  </si>
  <si>
    <t>acute inflammatory response</t>
  </si>
  <si>
    <t>10/71</t>
  </si>
  <si>
    <t>11625,14061,14129,15439,16803,18405,18406,20701,20716,58992</t>
  </si>
  <si>
    <t>Ahsg,F2,Fcgr1,Hp,Lbp,Orm1,Orm2,Serpina1b,Serpina3n,F12</t>
  </si>
  <si>
    <t>GO:0006954</t>
  </si>
  <si>
    <t>inflammatory response</t>
  </si>
  <si>
    <t>19/485</t>
  </si>
  <si>
    <t>11625,12505,12608,14061,14104,14129,15139,15439,16644,16803,16952,18405,18406,20701,20716,58992,79221,109901,121021</t>
  </si>
  <si>
    <t>Ahsg,Cd44,Cebpb,F2,Fasn,Fcgr1,Hc,Hp,Kng1,Lbp,Anxa1,Orm1,Orm2,Serpina1b,Serpina3n,F12,Hdac9,Cela1,Cspg4</t>
  </si>
  <si>
    <t>GO:0070106</t>
  </si>
  <si>
    <t>interleukin-27-mediated signaling pathway</t>
  </si>
  <si>
    <t>20846,23962,231655,246728,15957,15959,16523,58203,67775,69550,80861,80876,110558,246730,667370,100038882,14265,16859,12767,16852,14433</t>
  </si>
  <si>
    <t>Stat1,Oasl2,Oasl1,Oas2,Ifit1,Ifit3,Kcnj8,Zbp1,Rtp4,Bst2,Dhx58,Ifitm2,H2-Q9,Oas1a,Ifit3b,Isg15,Fmr1,Lgals9,Cxcr4,Lgals1,Gapdh</t>
  </si>
  <si>
    <t>20846,23962,231655,246728</t>
  </si>
  <si>
    <t>Stat1,Oasl2,Oasl1,Oas2</t>
  </si>
  <si>
    <t>16/226</t>
  </si>
  <si>
    <t>15957,15959,16523,20846,23962,58203,67775,69550,80861,80876,110558,231655,246728,246730,667370,100038882</t>
  </si>
  <si>
    <t>Ifit1,Ifit3,Kcnj8,Stat1,Oasl2,Zbp1,Rtp4,Bst2,Dhx58,Ifitm2,H2-Q9,Oasl1,Oas2,Oas1a,Ifit3b,Isg15</t>
  </si>
  <si>
    <t>16/227</t>
  </si>
  <si>
    <t>18/287</t>
  </si>
  <si>
    <t>14265,15957,15959,16523,16859,20846,23962,58203,67775,69550,80861,80876,110558,231655,246728,246730,667370,100038882</t>
  </si>
  <si>
    <t>Fmr1,Ifit1,Ifit3,Kcnj8,Lgals9,Stat1,Oasl2,Zbp1,Rtp4,Bst2,Dhx58,Ifitm2,H2-Q9,Oasl1,Oas2,Oas1a,Ifit3b,Isg15</t>
  </si>
  <si>
    <t>7/59</t>
  </si>
  <si>
    <t>23962,69550,80876,231655,246728,246730,100038882</t>
  </si>
  <si>
    <t>Oasl2,Bst2,Ifitm2,Oasl1,Oas2,Oas1a,Isg15</t>
  </si>
  <si>
    <t>GO:0060700</t>
  </si>
  <si>
    <t>regulation of ribonuclease activity</t>
  </si>
  <si>
    <t>23962,231655,246728,246730</t>
  </si>
  <si>
    <t>Oasl2,Oasl1,Oas2,Oas1a</t>
  </si>
  <si>
    <t>12767,14265,16852,20846,23962,69550,80876,231655,246728,246730,100038882</t>
  </si>
  <si>
    <t>Cxcr4,Fmr1,Lgals1,Stat1,Oasl2,Bst2,Ifitm2,Oasl1,Oas2,Oas1a,Isg15</t>
  </si>
  <si>
    <t>20846,80876,246728,246730,100038882</t>
  </si>
  <si>
    <t>Stat1,Ifitm2,Oas2,Oas1a,Isg15</t>
  </si>
  <si>
    <t>8/102</t>
  </si>
  <si>
    <t>20846,23962,69550,80876,231655,246728,246730,100038882</t>
  </si>
  <si>
    <t>Stat1,Oasl2,Bst2,Ifitm2,Oasl1,Oas2,Oas1a,Isg15</t>
  </si>
  <si>
    <t>9/147</t>
  </si>
  <si>
    <t>14265,16852,23962,69550,80876,231655,246728,246730,100038882</t>
  </si>
  <si>
    <t>Fmr1,Lgals1,Oasl2,Bst2,Ifitm2,Oasl1,Oas2,Oas1a,Isg15</t>
  </si>
  <si>
    <t>7/91</t>
  </si>
  <si>
    <t>20846,80876,246728,246730</t>
  </si>
  <si>
    <t>Stat1,Ifitm2,Oas2,Oas1a</t>
  </si>
  <si>
    <t>6/68</t>
  </si>
  <si>
    <t>14433,20846,80861,246728,246730,100038882</t>
  </si>
  <si>
    <t>Gapdh,Stat1,Dhx58,Oas2,Oas1a,Isg15</t>
  </si>
  <si>
    <t>GO:0032069</t>
  </si>
  <si>
    <t>regulation of nuclease activity</t>
  </si>
  <si>
    <t>GO:0032479</t>
  </si>
  <si>
    <t>regulation of type I interferon production</t>
  </si>
  <si>
    <t>6/103</t>
  </si>
  <si>
    <t>GO:0032728</t>
  </si>
  <si>
    <t>positive regulation of interferon-beta production</t>
  </si>
  <si>
    <t>4/48</t>
  </si>
  <si>
    <t>80861,246728,246730,100038882</t>
  </si>
  <si>
    <t>Dhx58,Oas2,Oas1a,Isg15</t>
  </si>
  <si>
    <t>GO:0032102</t>
  </si>
  <si>
    <t>negative regulation of response to external stimulus</t>
  </si>
  <si>
    <t>11601,11806,11818,11846,12505,14061,14173,15139,16000,16644,16859,17855,20317,21824,56213,58992,80861,84506,99571,110135,246730,100038882,11625,12029,12608,13844,14129,14191,15458,16803,16852,16952,17174,18858,20846,58203,236312</t>
  </si>
  <si>
    <t>Angpt2,Apoa1,Apoh,Arg1,Cd44,F2,Fgf2,Hc,Igf1,Kng1,Lgals9,Mvk,Serpinf1,Thbd,Htra1,F12,Dhx58,Hamp,Fgg,Fgb,Oas1a,Isg15,Ahsg,Bcl6b,Cebpb,Ephb2,Fcgr1,Fgr,Hpx,Lbp,Lgals1,Anxa1,Masp1,Pmp22,Stat1,Zbp1,Ifi209</t>
  </si>
  <si>
    <t>11601,11806,11818,11846,12505,14061,14173,15139,16000,16644,16859,17855,20317,21824,56213,58992,80861,84506,99571,110135,246730,100038882</t>
  </si>
  <si>
    <t>Angpt2,Apoa1,Apoh,Arg1,Cd44,F2,Fgf2,Hc,Igf1,Kng1,Lgals9,Mvk,Serpinf1,Thbd,Htra1,F12,Dhx58,Hamp,Fgg,Fgb,Oas1a,Isg15</t>
  </si>
  <si>
    <t>28/631</t>
  </si>
  <si>
    <t>11625,11806,11846,12029,12505,12608,13844,14129,14191,15458,16000,16803,16852,16859,16952,17174,17855,18858,20317,20846,56213,58203,58992,80861,84506,236312,246730,100038882</t>
  </si>
  <si>
    <t>Ahsg,Apoa1,Arg1,Bcl6b,Cd44,Cebpb,Ephb2,Fcgr1,Fgr,Hpx,Igf1,Lbp,Lgals1,Lgals9,Anxa1,Masp1,Mvk,Pmp22,Serpinf1,Stat1,Htra1,Zbp1,F12,Dhx58,Hamp,Ifi209,Oas1a,Isg15</t>
  </si>
  <si>
    <t>GO:0050727</t>
  </si>
  <si>
    <t>regulation of inflammatory response</t>
  </si>
  <si>
    <t>17/351</t>
  </si>
  <si>
    <t>11625,11806,12029,12505,12608,14129,16000,16803,16852,16859,16952,17855,18858,20317,58203,58992,84506</t>
  </si>
  <si>
    <t>Ahsg,Apoa1,Bcl6b,Cd44,Cebpb,Fcgr1,Igf1,Lbp,Lgals1,Lgals9,Anxa1,Mvk,Pmp22,Serpinf1,Zbp1,F12,Hamp</t>
  </si>
  <si>
    <t>GO:0031348</t>
  </si>
  <si>
    <t>negative regulation of defense response</t>
  </si>
  <si>
    <t>12/240</t>
  </si>
  <si>
    <t>11806,11846,12505,16000,16859,17855,20317,56213,80861,84506,246730,100038882</t>
  </si>
  <si>
    <t>Apoa1,Arg1,Cd44,Igf1,Lgals9,Mvk,Serpinf1,Htra1,Dhx58,Hamp,Oas1a,Isg15</t>
  </si>
  <si>
    <t>GO:0050728</t>
  </si>
  <si>
    <t>negative regulation of inflammatory response</t>
  </si>
  <si>
    <t>7/144</t>
  </si>
  <si>
    <t>11806,12505,16000,16859,17855,20317,84506</t>
  </si>
  <si>
    <t>Apoa1,Cd44,Igf1,Lgals9,Mvk,Serpinf1,Hamp</t>
  </si>
  <si>
    <t>15/198</t>
  </si>
  <si>
    <t>11720,11846,15109,15445,18478,52665,64385,67885,71761,76971,107747,110208,192166,234724,257635,13806,16828,74246,12012,12116,107146,227231,212933</t>
  </si>
  <si>
    <t>Mat1a,Arg1,Hal,Hpd,Pah,Echdc1,Cyp4f14,Mtln,Amdhd1,Sult2a8,Aldh1l1,Pgd,Sardh,Tat,Sdsl,Eno1,Ldha,Gale,Baat,Bhmt,Glyat,Cps1,Pm20d1</t>
  </si>
  <si>
    <t>11720,11846,15109,15445,18478,52665,64385,67885,71761,76971,107747,110208,192166,234724,257635</t>
  </si>
  <si>
    <t>Mat1a,Arg1,Hal,Hpd,Pah,Echdc1,Cyp4f14,Mtln,Amdhd1,Sult2a8,Aldh1l1,Pgd,Sardh,Tat,Sdsl</t>
  </si>
  <si>
    <t>15/200</t>
  </si>
  <si>
    <t>18/314</t>
  </si>
  <si>
    <t>11720,11846,13806,15109,15445,16828,18478,52665,64385,67885,71761,74246,76971,107747,110208,192166,234724,257635</t>
  </si>
  <si>
    <t>Mat1a,Arg1,Eno1,Hal,Hpd,Ldha,Pah,Echdc1,Cyp4f14,Mtln,Amdhd1,Gale,Sult2a8,Aldh1l1,Pgd,Sardh,Tat,Sdsl</t>
  </si>
  <si>
    <t>9/94</t>
  </si>
  <si>
    <t>11720,11846,15109,15445,18478,71761,192166,234724,257635</t>
  </si>
  <si>
    <t>Mat1a,Arg1,Hal,Hpd,Pah,Amdhd1,Sardh,Tat,Sdsl</t>
  </si>
  <si>
    <t>11720,11846,12012,12116,15445,18478,71761,107146,192166,227231,234724,257635</t>
  </si>
  <si>
    <t>Mat1a,Arg1,Baat,Bhmt,Hpd,Pah,Amdhd1,Glyat,Sardh,Cps1,Tat,Sdsl</t>
  </si>
  <si>
    <t>11720,11846,12012,12116,15109,15445,18478,71761,107146,192166,212933,227231,234724,257635</t>
  </si>
  <si>
    <t>Mat1a,Arg1,Baat,Bhmt,Hal,Hpd,Pah,Amdhd1,Glyat,Sardh,Pm20d1,Cps1,Tat,Sdsl</t>
  </si>
  <si>
    <t>7/77</t>
  </si>
  <si>
    <t>11720,11846,15445,18478,192166,234724,257635</t>
  </si>
  <si>
    <t>Mat1a,Arg1,Hpd,Pah,Sardh,Tat,Sdsl</t>
  </si>
  <si>
    <t>GO:0006559</t>
  </si>
  <si>
    <t>L-phenylalanine catabolic process</t>
  </si>
  <si>
    <t>15445,18478,234724</t>
  </si>
  <si>
    <t>Hpd,Pah,Tat</t>
  </si>
  <si>
    <t>GO:1902222</t>
  </si>
  <si>
    <t>erythrose 4-phosphate/phosphoenolpyruvate family amino acid catabolic process</t>
  </si>
  <si>
    <t>GO:0006558</t>
  </si>
  <si>
    <t>L-phenylalanine metabolic process</t>
  </si>
  <si>
    <t>GO:1902221</t>
  </si>
  <si>
    <t>erythrose 4-phosphate/phosphoenolpyruvate family amino acid metabolic process</t>
  </si>
  <si>
    <t>GO:0006570</t>
  </si>
  <si>
    <t>tyrosine metabolic process</t>
  </si>
  <si>
    <t>GO:0009074</t>
  </si>
  <si>
    <t>aromatic amino acid family catabolic process</t>
  </si>
  <si>
    <t>9/64</t>
  </si>
  <si>
    <t>15957,15959,20846,55932,69550,80876,236312,240327,246730</t>
  </si>
  <si>
    <t>Ifit1,Ifit3,Stat1,Gbp3,Bst2,Ifitm2,Ifi209,Gm4951,Oas1a</t>
  </si>
  <si>
    <t>8/56</t>
  </si>
  <si>
    <t>15957,15959,20846,55932,80876,236312,240327,246730</t>
  </si>
  <si>
    <t>Ifit1,Ifit3,Stat1,Gbp3,Ifitm2,Ifi209,Gm4951,Oas1a</t>
  </si>
  <si>
    <t>15957,15959,69550,80876,246730</t>
  </si>
  <si>
    <t>Ifit1,Ifit3,Bst2,Ifitm2,Oas1a</t>
  </si>
  <si>
    <t>GO:0035457</t>
  </si>
  <si>
    <t>cellular response to interferon-alpha</t>
  </si>
  <si>
    <t>15957,15959,246730</t>
  </si>
  <si>
    <t>Ifit1,Ifit3,Oas1a</t>
  </si>
  <si>
    <t>30/766</t>
  </si>
  <si>
    <t>11806,11807,12012,13806,14104,14173,14433,14555,16592,17855,18708,21881,22169,23962,30924,60525,66113,67512,67800,68263,74246,76971,107146,107476,110208,116939,211347,226856,227231,246730,13884,20249,26459,66469,74754,83702,233549</t>
  </si>
  <si>
    <t>Apoa1,Apoa2,Baat,Eno1,Fasn,Fgf2,Gapdh,Gpd1,Fabp5,Mvk,Pik3r1,Tkt,Cmpk2,Oasl2,Angptl3,Acss2,Apoa5,Agpat2,Dgat2,Pdhb,Gale,Sult2a8,Glyat,Acaca,Pgd,Pnpla3,Pank3,Lpgat1,Cps1,Oas1a,Ces1c,Scd1,Slc27a5,Prxl2b,Dhcr24,Akr1c6,Mogat2</t>
  </si>
  <si>
    <t>11806,11807,12012,13806,14104,14173,14433,14555,16592,17855,18708,21881,22169,23962,30924,60525,66113,67512,67800,68263,74246,76971,107146,107476,110208,116939,211347,226856,227231,246730</t>
  </si>
  <si>
    <t>Apoa1,Apoa2,Baat,Eno1,Fasn,Fgf2,Gapdh,Gpd1,Fabp5,Mvk,Pik3r1,Tkt,Cmpk2,Oasl2,Angptl3,Acss2,Apoa5,Agpat2,Dgat2,Pdhb,Gale,Sult2a8,Glyat,Acaca,Pgd,Pnpla3,Pank3,Lpgat1,Cps1,Oas1a</t>
  </si>
  <si>
    <t>22/517</t>
  </si>
  <si>
    <t>11806,11807,12012,13884,14104,14173,16592,17855,18708,20249,26459,60525,66113,66469,67512,67800,74754,83702,107476,116939,226856,233549</t>
  </si>
  <si>
    <t>Apoa1,Apoa2,Baat,Ces1c,Fasn,Fgf2,Fabp5,Mvk,Pik3r1,Scd1,Slc27a5,Acss2,Apoa5,Prxl2b,Agpat2,Dgat2,Dhcr24,Akr1c6,Acaca,Pnpla3,Lpgat1,Mogat2</t>
  </si>
  <si>
    <t>17/416</t>
  </si>
  <si>
    <t>11806,11807,14173,16592,17855,18708,21881,22169,23962,60525,67512,68263,116939,211347,226856,227231,246730</t>
  </si>
  <si>
    <t>Apoa1,Apoa2,Fgf2,Fabp5,Mvk,Pik3r1,Tkt,Cmpk2,Oasl2,Acss2,Agpat2,Pdhb,Pnpla3,Pank3,Lpgat1,Cps1,Oas1a</t>
  </si>
  <si>
    <t>GO:0045017</t>
  </si>
  <si>
    <t>glycerolipid biosynthetic process</t>
  </si>
  <si>
    <t>10/182</t>
  </si>
  <si>
    <t>11806,11807,14173,16592,18708,67512,67800,116939,226856,233549</t>
  </si>
  <si>
    <t>Apoa1,Apoa2,Fgf2,Fabp5,Pik3r1,Agpat2,Dgat2,Pnpla3,Lpgat1,Mogat2</t>
  </si>
  <si>
    <t>GO:0008654</t>
  </si>
  <si>
    <t>phospholipid biosynthetic process</t>
  </si>
  <si>
    <t>11806,11807,14173,16592,17855,18708,67512,116939,226856</t>
  </si>
  <si>
    <t>Apoa1,Apoa2,Fgf2,Fabp5,Mvk,Pik3r1,Agpat2,Pnpla3,Lpgat1</t>
  </si>
  <si>
    <t>10/105</t>
  </si>
  <si>
    <t>12012,14104,17855,60525,67800,68263,76971,107146,107476,211347,13806,14433,22139,23962,74246,246730,22169,227231,21881,11720,12116,12780,93673</t>
  </si>
  <si>
    <t>Baat,Fasn,Mvk,Acss2,Dgat2,Pdhb,Sult2a8,Glyat,Acaca,Pank3,Eno1,Gapdh,Ttr,Oasl2,Gale,Oas1a,Cmpk2,Cps1,Tkt,Mat1a,Bhmt,Abcc2,Nat8f2</t>
  </si>
  <si>
    <t>12012,14104,17855,60525,67800,68263,76971,107146,107476,211347</t>
  </si>
  <si>
    <t>Baat,Fasn,Mvk,Acss2,Dgat2,Pdhb,Sult2a8,Glyat,Acaca,Pank3</t>
  </si>
  <si>
    <t>16/317</t>
  </si>
  <si>
    <t>12012,13806,14104,14433,17855,22139,23962,60525,67800,68263,74246,76971,107146,107476,211347,246730</t>
  </si>
  <si>
    <t>Baat,Eno1,Fasn,Gapdh,Mvk,Ttr,Oasl2,Acss2,Dgat2,Pdhb,Gale,Sult2a8,Glyat,Acaca,Pank3,Oas1a</t>
  </si>
  <si>
    <t>8/83</t>
  </si>
  <si>
    <t>12012,14104,17855,60525,67800,68263,107146,107476</t>
  </si>
  <si>
    <t>Baat,Fasn,Mvk,Acss2,Dgat2,Pdhb,Glyat,Acaca</t>
  </si>
  <si>
    <t>15/295</t>
  </si>
  <si>
    <t>12012,13806,14104,14433,17855,23962,60525,67800,68263,74246,76971,107146,107476,211347,246730</t>
  </si>
  <si>
    <t>Baat,Eno1,Fasn,Gapdh,Mvk,Oasl2,Acss2,Dgat2,Pdhb,Gale,Sult2a8,Glyat,Acaca,Pank3,Oas1a</t>
  </si>
  <si>
    <t>14104,17855,60525,68263,107476</t>
  </si>
  <si>
    <t>Fasn,Mvk,Acss2,Pdhb,Acaca</t>
  </si>
  <si>
    <t>18/434</t>
  </si>
  <si>
    <t>12012,13806,14104,14433,17855,22139,22169,23962,60525,67800,68263,74246,76971,107146,107476,211347,227231,246730</t>
  </si>
  <si>
    <t>Baat,Eno1,Fasn,Gapdh,Mvk,Ttr,Cmpk2,Oasl2,Acss2,Dgat2,Pdhb,Gale,Sult2a8,Glyat,Acaca,Pank3,Cps1,Oas1a</t>
  </si>
  <si>
    <t>16/374</t>
  </si>
  <si>
    <t>12012,13806,14104,14433,17855,22169,23962,60525,67800,68263,74246,76971,107146,107476,211347,246730</t>
  </si>
  <si>
    <t>Baat,Eno1,Fasn,Gapdh,Mvk,Cmpk2,Oasl2,Acss2,Dgat2,Pdhb,Gale,Sult2a8,Glyat,Acaca,Pank3,Oas1a</t>
  </si>
  <si>
    <t>16/383</t>
  </si>
  <si>
    <t>14/311</t>
  </si>
  <si>
    <t>12012,13806,14104,14433,17855,21881,60525,67800,68263,74246,76971,107146,107476,211347</t>
  </si>
  <si>
    <t>Baat,Eno1,Fasn,Gapdh,Mvk,Tkt,Acss2,Dgat2,Pdhb,Gale,Sult2a8,Glyat,Acaca,Pank3</t>
  </si>
  <si>
    <t>13/280</t>
  </si>
  <si>
    <t>12012,13806,14104,14433,17855,60525,67800,68263,74246,76971,107146,107476,211347</t>
  </si>
  <si>
    <t>Baat,Eno1,Fasn,Gapdh,Mvk,Acss2,Dgat2,Pdhb,Gale,Sult2a8,Glyat,Acaca,Pank3</t>
  </si>
  <si>
    <t>14/318</t>
  </si>
  <si>
    <t>11720,12012,12116,12780,14104,17855,60525,67800,68263,76971,93673,107146,107476,227231</t>
  </si>
  <si>
    <t>Mat1a,Baat,Bhmt,Abcc2,Fasn,Mvk,Acss2,Dgat2,Pdhb,Sult2a8,Nat8f2,Glyat,Acaca,Cps1</t>
  </si>
  <si>
    <t>13/299</t>
  </si>
  <si>
    <t>17/305</t>
  </si>
  <si>
    <t>12850,13077,13806,14433,14555,16828,21881,26459,53412,67885,68263,74185,74246,84682,107747,110208,232493,30924,67800,233549</t>
  </si>
  <si>
    <t>Coq7,Cyp1a2,Eno1,Gapdh,Gpd1,Ldha,Tkt,Slc27a5,Ppp1r3c,Mtln,Pdhb,Gbe1,Gale,Cox4i2,Aldh1l1,Pgd,Gys2,Angptl3,Dgat2,Mogat2</t>
  </si>
  <si>
    <t>12850,13077,13806,14433,14555,16828,21881,26459,53412,67885,68263,74185,74246,84682,107747,110208,232493</t>
  </si>
  <si>
    <t>Coq7,Cyp1a2,Eno1,Gapdh,Gpd1,Ldha,Tkt,Slc27a5,Ppp1r3c,Mtln,Pdhb,Gbe1,Gale,Cox4i2,Aldh1l1,Pgd,Gys2</t>
  </si>
  <si>
    <t>12850,13077,14555,16828,53412,67885,68263,74185,84682,232493</t>
  </si>
  <si>
    <t>Coq7,Cyp1a2,Gpd1,Ldha,Ppp1r3c,Mtln,Pdhb,Gbe1,Cox4i2,Gys2</t>
  </si>
  <si>
    <t>GO:0005978</t>
  </si>
  <si>
    <t>glycogen biosynthetic process</t>
  </si>
  <si>
    <t>3/18</t>
  </si>
  <si>
    <t>53412,74185,232493</t>
  </si>
  <si>
    <t>Ppp1r3c,Gbe1,Gys2</t>
  </si>
  <si>
    <t>GO:0009250</t>
  </si>
  <si>
    <t>glucan biosynthetic process</t>
  </si>
  <si>
    <t>GO:0044262</t>
  </si>
  <si>
    <t>cellular carbohydrate metabolic process</t>
  </si>
  <si>
    <t>7/147</t>
  </si>
  <si>
    <t>30924,53412,67800,74185,110208,232493,233549</t>
  </si>
  <si>
    <t>Angptl3,Ppp1r3c,Dgat2,Gbe1,Pgd,Gys2,Mogat2</t>
  </si>
  <si>
    <t>GO:1900003</t>
  </si>
  <si>
    <t>regulation of serine-type endopeptidase activity</t>
  </si>
  <si>
    <t>4/9</t>
  </si>
  <si>
    <t>11752,20701,20703,20704</t>
  </si>
  <si>
    <t>Anxa8,Serpina1b,Serpina1d,Serpina1e</t>
  </si>
  <si>
    <t>GO:1900004</t>
  </si>
  <si>
    <t>negative regulation of serine-type endopeptidase activity</t>
  </si>
  <si>
    <t>GO:1902571</t>
  </si>
  <si>
    <t>regulation of serine-type peptidase activity</t>
  </si>
  <si>
    <t>GO:1902572</t>
  </si>
  <si>
    <t>negative regulation of serine-type peptidase activity</t>
  </si>
  <si>
    <t>GO:0033986</t>
  </si>
  <si>
    <t>response to methanol</t>
  </si>
  <si>
    <t>20701,20703,20704</t>
  </si>
  <si>
    <t>Serpina1b,Serpina1d,Serpina1e</t>
  </si>
  <si>
    <t>GO:0046687</t>
  </si>
  <si>
    <t>response to chromate</t>
  </si>
  <si>
    <t>GO:0010288</t>
  </si>
  <si>
    <t>response to lead ion</t>
  </si>
  <si>
    <t>GO:0005996</t>
  </si>
  <si>
    <t>monosaccharide metabolic process</t>
  </si>
  <si>
    <t>12/163</t>
  </si>
  <si>
    <t>13806,14433,14555,16592,16828,18563,18708,68263,74246,110208,246730,100038628,30924,53412,67800,74185,232493,233549,235435,329828,17436</t>
  </si>
  <si>
    <t>Eno1,Gapdh,Gpd1,Fabp5,Ldha,Pcx,Pik3r1,Pdhb,Gale,Pgd,Oas1a,Gm10768,Angptl3,Ppp1r3c,Dgat2,Gbe1,Gys2,Mogat2,Lctl,Myorg,Me1</t>
  </si>
  <si>
    <t>13806,14433,14555,16592,16828,18563,18708,68263,74246,110208,246730,100038628</t>
  </si>
  <si>
    <t>Eno1,Gapdh,Gpd1,Fabp5,Ldha,Pcx,Pik3r1,Pdhb,Gale,Pgd,Oas1a,Gm10768</t>
  </si>
  <si>
    <t>GO:0006006</t>
  </si>
  <si>
    <t>glucose metabolic process</t>
  </si>
  <si>
    <t>10/112</t>
  </si>
  <si>
    <t>13806,14433,14555,16592,16828,18563,18708,68263,246730,100038628</t>
  </si>
  <si>
    <t>Eno1,Gapdh,Gpd1,Fabp5,Ldha,Pcx,Pik3r1,Pdhb,Oas1a,Gm10768</t>
  </si>
  <si>
    <t>GO:0005975</t>
  </si>
  <si>
    <t>carbohydrate metabolic process</t>
  </si>
  <si>
    <t>20/424</t>
  </si>
  <si>
    <t>13806,14433,14555,16592,16828,18563,18708,30924,53412,67800,68263,74185,74246,110208,232493,233549,235435,246730,329828,100038628</t>
  </si>
  <si>
    <t>Eno1,Gapdh,Gpd1,Fabp5,Ldha,Pcx,Pik3r1,Angptl3,Ppp1r3c,Dgat2,Pdhb,Gbe1,Gale,Pgd,Gys2,Mogat2,Lctl,Oas1a,Myorg,Gm10768</t>
  </si>
  <si>
    <t>GO:0019318</t>
  </si>
  <si>
    <t>hexose metabolic process</t>
  </si>
  <si>
    <t>11/145</t>
  </si>
  <si>
    <t>13806,14433,14555,16592,16828,18563,18708,68263,74246,246730,100038628</t>
  </si>
  <si>
    <t>Eno1,Gapdh,Gpd1,Fabp5,Ldha,Pcx,Pik3r1,Pdhb,Gale,Oas1a,Gm10768</t>
  </si>
  <si>
    <t>GO:0006090</t>
  </si>
  <si>
    <t>pyruvate metabolic process</t>
  </si>
  <si>
    <t>7/70</t>
  </si>
  <si>
    <t>13806,14433,16828,17436,18563,68263,74246</t>
  </si>
  <si>
    <t>Eno1,Gapdh,Ldha,Me1,Pcx,Pdhb,Gale</t>
  </si>
  <si>
    <t>GO:0016051</t>
  </si>
  <si>
    <t>carbohydrate biosynthetic process</t>
  </si>
  <si>
    <t>14433,14555,18563,53412,74185,110208,232493,100038628</t>
  </si>
  <si>
    <t>Gapdh,Gpd1,Pcx,Ppp1r3c,Gbe1,Pgd,Gys2,Gm10768</t>
  </si>
  <si>
    <t>GO:0046364</t>
  </si>
  <si>
    <t>monosaccharide biosynthetic process</t>
  </si>
  <si>
    <t>14433,14555,18563,110208,100038628</t>
  </si>
  <si>
    <t>Gapdh,Gpd1,Pcx,Pgd,Gm10768</t>
  </si>
  <si>
    <t>GO:0006094</t>
  </si>
  <si>
    <t>gluconeogenesis</t>
  </si>
  <si>
    <t>14433,14555,18563,100038628</t>
  </si>
  <si>
    <t>Gapdh,Gpd1,Pcx,Gm10768</t>
  </si>
  <si>
    <t>GO:0019319</t>
  </si>
  <si>
    <t>hexose biosynthetic process</t>
  </si>
  <si>
    <t>GO:0010035</t>
  </si>
  <si>
    <t>response to inorganic substance</t>
  </si>
  <si>
    <t>22/504</t>
  </si>
  <si>
    <t>12389,12780,12955,13077,13829,14080,14265,14433,15216,16952,18391,20701,20703,20704,22065,50765,84506,99571,110135,227231,234724,237253</t>
  </si>
  <si>
    <t>Cav1,Abcc2,Cryab,Cyp1a2,Dmtn,Fabp1,Fmr1,Gapdh,Hfe,Anxa1,Sigmar1,Serpina1b,Serpina1d,Serpina1e,Trpc3,Tfr2,Hamp,Fgg,Fgb,Cps1,Tat,Lrp11</t>
  </si>
  <si>
    <t>GO:0010038</t>
  </si>
  <si>
    <t>response to metal ion</t>
  </si>
  <si>
    <t>14/293</t>
  </si>
  <si>
    <t>12389,12780,13077,13829,15216,20701,20703,20704,22065,50765,84506,99571,110135,234724</t>
  </si>
  <si>
    <t>Cav1,Abcc2,Cyp1a2,Dmtn,Hfe,Serpina1b,Serpina1d,Serpina1e,Trpc3,Tfr2,Hamp,Fgg,Fgb,Tat</t>
  </si>
  <si>
    <t>GO:0002719</t>
  </si>
  <si>
    <t>negative regulation of cytokine production involved in immune response</t>
  </si>
  <si>
    <t>11806,11807,11846,15216,69550,11601,12505,12608,13829,13844,16644,16852,16859,16952,18708,93673,99571,17174</t>
  </si>
  <si>
    <t>Apoa1,Apoa2,Arg1,Hfe,Bst2,Angpt2,Cd44,Cebpb,Dmtn,Ephb2,Kng1,Lgals1,Lgals9,Anxa1,Pik3r1,Nat8f2,Fgg,Masp1</t>
  </si>
  <si>
    <t>11806,11807,11846,15216,69550</t>
  </si>
  <si>
    <t>Apoa1,Apoa2,Arg1,Hfe,Bst2</t>
  </si>
  <si>
    <t>GO:0007162</t>
  </si>
  <si>
    <t>negative regulation of cell adhesion</t>
  </si>
  <si>
    <t>15/313</t>
  </si>
  <si>
    <t>11601,11806,11846,12505,12608,13829,13844,15216,16644,16852,16859,16952,18708,93673,99571</t>
  </si>
  <si>
    <t>Angpt2,Apoa1,Arg1,Cd44,Cebpb,Dmtn,Ephb2,Hfe,Kng1,Lgals1,Lgals9,Anxa1,Pik3r1,Nat8f2,Fgg</t>
  </si>
  <si>
    <t>GO:0002701</t>
  </si>
  <si>
    <t>negative regulation of production of molecular mediator of immune response</t>
  </si>
  <si>
    <t>GO:0002698</t>
  </si>
  <si>
    <t>negative regulation of immune effector process</t>
  </si>
  <si>
    <t>8/130</t>
  </si>
  <si>
    <t>11806,11807,11846,15216,16859,16952,17174,69550</t>
  </si>
  <si>
    <t>Apoa1,Apoa2,Arg1,Hfe,Lgals9,Anxa1,Masp1,Bst2</t>
  </si>
  <si>
    <t>GO:0046636</t>
  </si>
  <si>
    <t>negative regulation of alpha-beta T cell activation</t>
  </si>
  <si>
    <t>4/43</t>
  </si>
  <si>
    <t>12505,15216,16859,16952</t>
  </si>
  <si>
    <t>Cd44,Hfe,Lgals9,Anxa1</t>
  </si>
  <si>
    <t>GO:0022408</t>
  </si>
  <si>
    <t>negative regulation of cell-cell adhesion</t>
  </si>
  <si>
    <t>9/208</t>
  </si>
  <si>
    <t>11806,11846,12505,12608,15216,16859,16952,18708,99571</t>
  </si>
  <si>
    <t>Apoa1,Arg1,Cd44,Cebpb,Hfe,Lgals9,Anxa1,Pik3r1,Fgg</t>
  </si>
  <si>
    <t>GO:0006642</t>
  </si>
  <si>
    <t>triglyceride mobilization</t>
  </si>
  <si>
    <t>11814,26459,238055,11807,67800,21835</t>
  </si>
  <si>
    <t>Apoc3,Slc27a5,Apob,Apoa2,Dgat2,Thrsp</t>
  </si>
  <si>
    <t>11814,26459,238055</t>
  </si>
  <si>
    <t>Apoc3,Slc27a5,Apob</t>
  </si>
  <si>
    <t>GO:0034381</t>
  </si>
  <si>
    <t>plasma lipoprotein particle clearance</t>
  </si>
  <si>
    <t>11807,11814,67800,238055</t>
  </si>
  <si>
    <t>Apoa2,Apoc3,Dgat2,Apob</t>
  </si>
  <si>
    <t>GO:0010866</t>
  </si>
  <si>
    <t>regulation of triglyceride biosynthetic process</t>
  </si>
  <si>
    <t>11814,21835,67800</t>
  </si>
  <si>
    <t>Apoc3,Thrsp,Dgat2</t>
  </si>
  <si>
    <t>GO:0055091</t>
  </si>
  <si>
    <t>phospholipid homeostasis</t>
  </si>
  <si>
    <t>11806,27413,30924,380712,12389,67800</t>
  </si>
  <si>
    <t>Apoa1,Abcb11,Angptl3,Tlcd2,Cav1,Dgat2</t>
  </si>
  <si>
    <t>11806,27413,30924,380712</t>
  </si>
  <si>
    <t>Apoa1,Abcb11,Angptl3,Tlcd2</t>
  </si>
  <si>
    <t>GO:0019915</t>
  </si>
  <si>
    <t>lipid storage</t>
  </si>
  <si>
    <t>11806,12389,30924,67800</t>
  </si>
  <si>
    <t>Apoa1,Cav1,Angptl3,Dgat2</t>
  </si>
  <si>
    <t>GO:0048771</t>
  </si>
  <si>
    <t>tissue remodeling</t>
  </si>
  <si>
    <t>9/120</t>
  </si>
  <si>
    <t>11601,12018,12389,16000,16011,54485,78688,109901,121021,12505,12955,14080,74754,17314,20846</t>
  </si>
  <si>
    <t>Angpt2,Bak1,Cav1,Igf1,Igfbp5,Dll4,Nol3,Cela1,Cspg4,Cd44,Cryab,Fabp1,Dhcr24,Mgmt,Stat1</t>
  </si>
  <si>
    <t>11601,12018,12389,16000,16011,54485,78688,109901,121021</t>
  </si>
  <si>
    <t>Angpt2,Bak1,Cav1,Igf1,Igfbp5,Dll4,Nol3,Cela1,Cspg4</t>
  </si>
  <si>
    <t>GO:0001974</t>
  </si>
  <si>
    <t>blood vessel remodeling</t>
  </si>
  <si>
    <t>11601,12018,16000,54485,78688</t>
  </si>
  <si>
    <t>Angpt2,Bak1,Igf1,Dll4,Nol3</t>
  </si>
  <si>
    <t>GO:0043154</t>
  </si>
  <si>
    <t>negative regulation of cysteine-type endopeptidase activity involved in apoptotic process</t>
  </si>
  <si>
    <t>12505,12955,14080,16000,74754,78688</t>
  </si>
  <si>
    <t>Cd44,Cryab,Fabp1,Igf1,Dhcr24,Nol3</t>
  </si>
  <si>
    <t>GO:2000117</t>
  </si>
  <si>
    <t>negative regulation of cysteine-type endopeptidase activity</t>
  </si>
  <si>
    <t>6/94</t>
  </si>
  <si>
    <t>GO:0043281</t>
  </si>
  <si>
    <t>regulation of cysteine-type endopeptidase activity involved in apoptotic process</t>
  </si>
  <si>
    <t>9/210</t>
  </si>
  <si>
    <t>12018,12505,12955,14080,16000,17314,20846,74754,78688</t>
  </si>
  <si>
    <t>Bak1,Cd44,Cryab,Fabp1,Igf1,Mgmt,Stat1,Dhcr24,Nol3</t>
  </si>
  <si>
    <t>mmu05412</t>
  </si>
  <si>
    <t>Arrhythmogenic right ventricular cardiomyopathy</t>
  </si>
  <si>
    <t>9/77</t>
  </si>
  <si>
    <t>12289,12295,16398,16399,16400,16842,109620,192897,216033</t>
  </si>
  <si>
    <t>Cacna1d,Cacnb1,Itga2,Itga2b,Itga3,Lef1,Dsp,Itgb4,Ctnna3</t>
  </si>
  <si>
    <t>mmu04512</t>
  </si>
  <si>
    <t>ECM-receptor interaction</t>
  </si>
  <si>
    <t>8/88</t>
  </si>
  <si>
    <t>16398,16399,16400,16782,21826,68553,192897,329872</t>
  </si>
  <si>
    <t>Itga2,Itga2b,Itga3,Lamc2,Thbs2,Col6a4,Itgb4,Frem1</t>
  </si>
  <si>
    <t>17/93</t>
  </si>
  <si>
    <t>11905,12263,14058,14061,15139,15160,16644,17174,20700,20701,20703,20704,21824,58992,99571,110135,545366</t>
  </si>
  <si>
    <t>Serpinc1,C2,F10,F2,Hc,Serpind1,Kng1,Masp1,Serpina1a,Serpina1b,Serpina1d,Serpina1e,Thbd,F12,Fgg,Fgb,Cfhr2</t>
  </si>
  <si>
    <t>10/79</t>
  </si>
  <si>
    <t>11720,11846,13806,14433,18478,18563,21881,76282,227231,257635,17436,60525,68263,110208</t>
  </si>
  <si>
    <t>Mat1a,Arg1,Eno1,Gapdh,Pah,Pcx,Tkt,Gpt,Cps1,Sdsl,Me1,Acss2,Pdhb,Pgd</t>
  </si>
  <si>
    <t>11720,11846,13806,14433,18478,18563,21881,76282,227231,257635</t>
  </si>
  <si>
    <t>Mat1a,Arg1,Eno1,Gapdh,Pah,Pcx,Tkt,Gpt,Cps1,Sdsl</t>
  </si>
  <si>
    <t>11/121</t>
  </si>
  <si>
    <t>13806,14433,17436,18563,21881,60525,68263,76282,110208,227231,257635</t>
  </si>
  <si>
    <t>Eno1,Gapdh,Me1,Pcx,Tkt,Acss2,Pdhb,Gpt,Pgd,Cps1,Sdsl</t>
  </si>
  <si>
    <t>mmu00220</t>
  </si>
  <si>
    <t>Arginine biosynthesis</t>
  </si>
  <si>
    <t>11846,76282,227231</t>
  </si>
  <si>
    <t>Arg1,Gpt,Cps1</t>
  </si>
  <si>
    <t>11/100</t>
  </si>
  <si>
    <t>12012,12780,20493,22238,26459,27413,28253,76971,100727,231396,232975</t>
  </si>
  <si>
    <t>Baat,Abcc2,Slc10a1,Ugt2b5,Slc27a5,Abcb11,Slco1b2,Sult2a8,Ugt2b34,Ugt2b36,Atp1a3</t>
  </si>
  <si>
    <t>mmu04979</t>
  </si>
  <si>
    <t>Cholesterol metabolism</t>
  </si>
  <si>
    <t>8/49</t>
  </si>
  <si>
    <t>11806,11807,11814,11818,27413,30924,238055,624219,14080,16592,17436,20249,26459,66113</t>
  </si>
  <si>
    <t>Apoa1,Apoa2,Apoc3,Apoh,Abcb11,Angptl3,Apob,Angptl8,Fabp1,Fabp5,Me1,Scd1,Slc27a5,Apoa5</t>
  </si>
  <si>
    <t>11806,11807,11814,11818,27413,30924,238055,624219</t>
  </si>
  <si>
    <t>Apoa1,Apoa2,Apoc3,Apoh,Abcb11,Angptl3,Apob,Angptl8</t>
  </si>
  <si>
    <t>9/89</t>
  </si>
  <si>
    <t>11806,11807,11814,14080,16592,17436,20249,26459,66113</t>
  </si>
  <si>
    <t>Apoa1,Apoa2,Apoc3,Fabp1,Fabp5,Me1,Scd1,Slc27a5,Apoa5</t>
  </si>
  <si>
    <t>mmu00360</t>
  </si>
  <si>
    <t>Phenylalanine metabolism</t>
  </si>
  <si>
    <t>6/23</t>
  </si>
  <si>
    <t>15445,18478,67689,107146,234724,621603,12850</t>
  </si>
  <si>
    <t>Hpd,Pah,Aldh3b1,Glyat,Tat,Aldh3b2,Coq7</t>
  </si>
  <si>
    <t>15445,18478,67689,107146,234724,621603</t>
  </si>
  <si>
    <t>Hpd,Pah,Aldh3b1,Glyat,Tat,Aldh3b2</t>
  </si>
  <si>
    <t>mmu00130</t>
  </si>
  <si>
    <t>Ubiquinone and other terpenoid-quinone biosynthesis</t>
  </si>
  <si>
    <t>12850,15445,234724</t>
  </si>
  <si>
    <t>Coq7,Hpd,Tat</t>
  </si>
  <si>
    <t>mmu00350</t>
  </si>
  <si>
    <t>Tyrosine metabolism</t>
  </si>
  <si>
    <t>15445,67689,234724,621603</t>
  </si>
  <si>
    <t>Hpd,Aldh3b1,Tat,Aldh3b2</t>
  </si>
  <si>
    <t>mmu00140</t>
  </si>
  <si>
    <t>Steroid hormone biosynthesis</t>
  </si>
  <si>
    <t>9/92</t>
  </si>
  <si>
    <t>13077,13095,13101,13105,13112,22238,100727,226105,231396,76971,54150,67689,621603,14173,18708,26427,54485</t>
  </si>
  <si>
    <t>Cyp1a2,Cyp2c29,Cyp2d10,Cyp2d9,Cyp3a11,Ugt2b5,Ugt2b34,Cyp2c70,Ugt2b36,Sult2a8,Rdh7,Aldh3b1,Aldh3b2,Fgf2,Pik3r1,Creb3l1,Dll4</t>
  </si>
  <si>
    <t>13077,13095,13101,13105,13112,22238,100727,226105,231396</t>
  </si>
  <si>
    <t>Cyp1a2,Cyp2c29,Cyp2d10,Cyp2d9,Cyp3a11,Ugt2b5,Ugt2b34,Cyp2c70,Ugt2b36</t>
  </si>
  <si>
    <t>8/84</t>
  </si>
  <si>
    <t>13077,13095,13112,22238,76971,100727,226105,231396</t>
  </si>
  <si>
    <t>Cyp1a2,Cyp2c29,Cyp3a11,Ugt2b5,Sult2a8,Ugt2b34,Cyp2c70,Ugt2b36</t>
  </si>
  <si>
    <t>8/97</t>
  </si>
  <si>
    <t>13077,13095,13112,22238,54150,100727,226105,231396</t>
  </si>
  <si>
    <t>Cyp1a2,Cyp2c29,Cyp3a11,Ugt2b5,Rdh7,Ugt2b34,Cyp2c70,Ugt2b36</t>
  </si>
  <si>
    <t>7/73</t>
  </si>
  <si>
    <t>13077,22238,67689,76971,100727,231396,621603</t>
  </si>
  <si>
    <t>Cyp1a2,Ugt2b5,Aldh3b1,Sult2a8,Ugt2b34,Ugt2b36,Aldh3b2</t>
  </si>
  <si>
    <t>mmu00982</t>
  </si>
  <si>
    <t>Drug metabolism - cytochrome P450</t>
  </si>
  <si>
    <t>6/71</t>
  </si>
  <si>
    <t>13077,22238,67689,100727,231396,621603</t>
  </si>
  <si>
    <t>Cyp1a2,Ugt2b5,Aldh3b1,Ugt2b34,Ugt2b36,Aldh3b2</t>
  </si>
  <si>
    <t>4/50</t>
  </si>
  <si>
    <t>13077,13095,13112,226105</t>
  </si>
  <si>
    <t>Cyp1a2,Cyp2c29,Cyp3a11,Cyp2c70</t>
  </si>
  <si>
    <t>mmu05207</t>
  </si>
  <si>
    <t>Chemical carcinogenesis - receptor activation</t>
  </si>
  <si>
    <t>9/225</t>
  </si>
  <si>
    <t>13077,13112,14173,18708,22238,26427,54485,100727,231396</t>
  </si>
  <si>
    <t>Cyp1a2,Cyp3a11,Fgf2,Pik3r1,Ugt2b5,Creb3l1,Dll4,Ugt2b34,Ugt2b36</t>
  </si>
  <si>
    <t>mmu04974</t>
  </si>
  <si>
    <t>Protein digestion and absorption</t>
  </si>
  <si>
    <t>9/108</t>
  </si>
  <si>
    <t>12819,12825,12826,12827,12833,12834,12835,53867,232975,12505,16419,12018,15018,18708,20846,23962,26427,110558,231655,100038882,11601,14173,16000,66066,232493,12389,21824</t>
  </si>
  <si>
    <t>Col15a1,Col3a1,Col4a1,Col4a2,Col6a1,Col6a2,Col6a3,Col5a3,Atp1a3,Cd44,Itgb5,Bak1,H2-Q7,Pik3r1,Stat1,Oasl2,Creb3l1,H2-Q9,Oasl1,Isg15,Angpt2,Fgf2,Igf1,Gng11,Gys2,Cav1,Thbd</t>
  </si>
  <si>
    <t>12819,12825,12826,12827,12833,12834,12835,53867,232975</t>
  </si>
  <si>
    <t>Col15a1,Col3a1,Col4a1,Col4a2,Col6a1,Col6a2,Col6a3,Col5a3,Atp1a3</t>
  </si>
  <si>
    <t>7/88</t>
  </si>
  <si>
    <t>12505,12826,12827,12833,12834,12835,16419</t>
  </si>
  <si>
    <t>Cd44,Col4a1,Col4a2,Col6a1,Col6a2,Col6a3,Itgb5</t>
  </si>
  <si>
    <t>mmu05165</t>
  </si>
  <si>
    <t>Human papillomavirus infection</t>
  </si>
  <si>
    <t>15/362</t>
  </si>
  <si>
    <t>12018,12826,12827,12833,12834,12835,15018,16419,18708,20846,23962,26427,110558,231655,100038882</t>
  </si>
  <si>
    <t>Bak1,Col4a1,Col4a2,Col6a1,Col6a2,Col6a3,H2-Q7,Itgb5,Pik3r1,Stat1,Oasl2,Creb3l1,H2-Q9,Oasl1,Isg15</t>
  </si>
  <si>
    <t>mmu04151</t>
  </si>
  <si>
    <t>PI3K-Akt signaling pathway</t>
  </si>
  <si>
    <t>13/359</t>
  </si>
  <si>
    <t>11601,12826,12827,12833,12834,12835,14173,16000,16419,18708,26427,66066,232493</t>
  </si>
  <si>
    <t>Angpt2,Col4a1,Col4a2,Col6a1,Col6a2,Col6a3,Fgf2,Igf1,Itgb5,Pik3r1,Creb3l1,Gng11,Gys2</t>
  </si>
  <si>
    <t>mmu04510</t>
  </si>
  <si>
    <t>Focal adhesion</t>
  </si>
  <si>
    <t>9/201</t>
  </si>
  <si>
    <t>12389,12826,12827,12833,12834,12835,16000,16419,18708</t>
  </si>
  <si>
    <t>Cav1,Col4a1,Col4a2,Col6a1,Col6a2,Col6a3,Igf1,Itgb5,Pik3r1</t>
  </si>
  <si>
    <t>mmu04933</t>
  </si>
  <si>
    <t>AGE-RAGE signaling pathway in diabetic complications</t>
  </si>
  <si>
    <t>12825,12826,12827,18708,20846,21824</t>
  </si>
  <si>
    <t>Col3a1,Col4a1,Col4a2,Pik3r1,Stat1,Thbd</t>
  </si>
  <si>
    <t>11806,14080,67512,67800,233549,238055</t>
  </si>
  <si>
    <t>Apoa1,Fabp1,Agpat2,Dgat2,Mogat2,Apob</t>
  </si>
  <si>
    <t>16828,17436,18563,60525,68263,107476,52665,20526,26427,232493</t>
  </si>
  <si>
    <t>Ldha,Me1,Pcx,Acss2,Pdhb,Acaca,Echdc1,Slc2a2,Creb3l1,Gys2</t>
  </si>
  <si>
    <t>16828,17436,18563,60525,68263,107476</t>
  </si>
  <si>
    <t>Ldha,Me1,Pcx,Acss2,Pdhb,Acaca</t>
  </si>
  <si>
    <t>4/31</t>
  </si>
  <si>
    <t>16828,52665,60525,107476</t>
  </si>
  <si>
    <t>Ldha,Echdc1,Acss2,Acaca</t>
  </si>
  <si>
    <t>mmu04922</t>
  </si>
  <si>
    <t>Glucagon signaling pathway</t>
  </si>
  <si>
    <t>6/104</t>
  </si>
  <si>
    <t>16828,20526,26427,68263,107476,232493</t>
  </si>
  <si>
    <t>Ldha,Slc2a2,Creb3l1,Pdhb,Acaca,Gys2</t>
  </si>
  <si>
    <t>7/67</t>
  </si>
  <si>
    <t>13806,14433,16828,60525,67689,68263,621603,11601,16000,18708</t>
  </si>
  <si>
    <t>Eno1,Gapdh,Ldha,Acss2,Aldh3b1,Pdhb,Aldh3b2,Angpt2,Igf1,Pik3r1</t>
  </si>
  <si>
    <t>13806,14433,16828,60525,67689,68263,621603</t>
  </si>
  <si>
    <t>Eno1,Gapdh,Ldha,Acss2,Aldh3b1,Pdhb,Aldh3b2</t>
  </si>
  <si>
    <t>mmu04066</t>
  </si>
  <si>
    <t>HIF-1 signaling pathway</t>
  </si>
  <si>
    <t>7/114</t>
  </si>
  <si>
    <t>11601,13806,14433,16000,16828,18708,68263</t>
  </si>
  <si>
    <t>Angpt2,Eno1,Gapdh,Igf1,Ldha,Pik3r1,Pdhb</t>
  </si>
  <si>
    <t>mmu00340</t>
  </si>
  <si>
    <t>Histidine metabolism</t>
  </si>
  <si>
    <t>4/26</t>
  </si>
  <si>
    <t>15109,67689,71761,621603</t>
  </si>
  <si>
    <t>Hal,Aldh3b1,Amdhd1,Aldh3b2</t>
  </si>
  <si>
    <t>8/126</t>
  </si>
  <si>
    <t>14104,16000,18708,20249,20528,26427,107476,232493,20526,26459,53412</t>
  </si>
  <si>
    <t>Fasn,Igf1,Pik3r1,Scd1,Slc2a4,Creb3l1,Acaca,Gys2,Slc2a2,Slc27a5,Ppp1r3c</t>
  </si>
  <si>
    <t>14104,16000,18708,20249,20528,26427,107476,232493</t>
  </si>
  <si>
    <t>Fasn,Igf1,Pik3r1,Scd1,Slc2a4,Creb3l1,Acaca,Gys2</t>
  </si>
  <si>
    <t>mmu04931</t>
  </si>
  <si>
    <t>Insulin resistance</t>
  </si>
  <si>
    <t>7/110</t>
  </si>
  <si>
    <t>18708,20526,20528,26427,26459,53412,232493</t>
  </si>
  <si>
    <t>Pik3r1,Slc2a2,Slc2a4,Creb3l1,Slc27a5,Ppp1r3c,Gys2</t>
  </si>
  <si>
    <t>5/53</t>
  </si>
  <si>
    <t>11720,12116,16828,234724,257635</t>
  </si>
  <si>
    <t>Mat1a,Bhmt,Ldha,Tat,Sdsl</t>
  </si>
  <si>
    <t>11/247</t>
  </si>
  <si>
    <t>12263,14061,15139,17174,18708,20846,99571,110135,246728,246730,100038882,12018,70192,319642</t>
  </si>
  <si>
    <t>C2,F2,Hc,Masp1,Pik3r1,Stat1,Fgg,Fgb,Oas2,Oas1a,Isg15,Bak1,Cd209g,Rab9b</t>
  </si>
  <si>
    <t>12263,14061,15139,17174,18708,20846,99571,110135,246728,246730,100038882</t>
  </si>
  <si>
    <t>C2,F2,Hc,Masp1,Pik3r1,Stat1,Fgg,Fgb,Oas2,Oas1a,Isg15</t>
  </si>
  <si>
    <t>mmu05162</t>
  </si>
  <si>
    <t>Measles</t>
  </si>
  <si>
    <t>7/146</t>
  </si>
  <si>
    <t>12018,18708,20846,70192,246728,246730,319642</t>
  </si>
  <si>
    <t>Bak1,Pik3r1,Stat1,Cd209g,Oas2,Oas1a,Rab9b</t>
  </si>
  <si>
    <t>mmu01240</t>
  </si>
  <si>
    <t>Biosynthesis of cofactors</t>
  </si>
  <si>
    <t>8/152</t>
  </si>
  <si>
    <t>11720,12850,15445,22169,22238,100727,211347,231396</t>
  </si>
  <si>
    <t>Mat1a,Coq7,Hpd,Cmpk2,Ugt2b5,Ugt2b34,Pank3,Ugt2b36</t>
  </si>
  <si>
    <t>mmu04918</t>
  </si>
  <si>
    <t>Thyroid hormone synthesis</t>
  </si>
  <si>
    <t>5/74</t>
  </si>
  <si>
    <t>11657,11889,22139,26427,232975</t>
  </si>
  <si>
    <t>Alb,Asgr1,Ttr,Creb3l1,Atp1a3</t>
  </si>
  <si>
    <t>mmu04936</t>
  </si>
  <si>
    <t>Alcoholic liver disease</t>
  </si>
  <si>
    <t>7/141</t>
  </si>
  <si>
    <t>12263,14080,14104,15139,16803,20249,107476</t>
  </si>
  <si>
    <t>C2,Fabp1,Fasn,Hc,Lbp,Scd1,Acaca</t>
  </si>
  <si>
    <t>GO:0032870</t>
  </si>
  <si>
    <t>cellular response to hormone stimulus</t>
  </si>
  <si>
    <t>GO:0071407</t>
  </si>
  <si>
    <t>cellular response to organic cyclic compound</t>
  </si>
  <si>
    <t>GO:0010942</t>
  </si>
  <si>
    <t>positive regulation of cell death</t>
  </si>
  <si>
    <t>GO:0006936</t>
  </si>
  <si>
    <t>muscle contraction</t>
  </si>
  <si>
    <t>GO:0021549</t>
  </si>
  <si>
    <t>cerebellum development</t>
  </si>
  <si>
    <t>3/111</t>
  </si>
  <si>
    <t>12501,14130,78286,12825,223701,320844</t>
  </si>
  <si>
    <t>Cd3e,Fcgr2b,Nav2,Col3a1,Mrtfa,Amigo3</t>
  </si>
  <si>
    <t>12501,14130,78286</t>
  </si>
  <si>
    <t>Cd3e,Fcgr2b,Nav2</t>
  </si>
  <si>
    <t>6/666</t>
  </si>
  <si>
    <t>12501,12825,14130,78286,223701,320844</t>
  </si>
  <si>
    <t>Cd3e,Col3a1,Fcgr2b,Nav2,Mrtfa,Amigo3</t>
  </si>
  <si>
    <t>GO:0022037</t>
  </si>
  <si>
    <t>metencephalon development</t>
  </si>
  <si>
    <t>3/125</t>
  </si>
  <si>
    <t>6/724</t>
  </si>
  <si>
    <t>GO:0030902</t>
  </si>
  <si>
    <t>hindbrain development</t>
  </si>
  <si>
    <t>3/173</t>
  </si>
  <si>
    <t>3/189</t>
  </si>
  <si>
    <t>12825,14130,434341</t>
  </si>
  <si>
    <t>Col3a1,Fcgr2b,Nlrc5</t>
  </si>
  <si>
    <t>3/193</t>
  </si>
  <si>
    <t>12373,26399,242702</t>
  </si>
  <si>
    <t>Casq2,Map2k6,Myom3</t>
  </si>
  <si>
    <t>5/606</t>
  </si>
  <si>
    <t>17872,18124,67731,71839,330723</t>
  </si>
  <si>
    <t>Ppp1r15a,Nr4a3,Fbxo32,Osgin1,Htra4</t>
  </si>
  <si>
    <t>5/617</t>
  </si>
  <si>
    <t>5/689</t>
  </si>
  <si>
    <t>3/396</t>
  </si>
  <si>
    <t>18124,67731,103988,18712</t>
  </si>
  <si>
    <t>Nr4a3,Fbxo32,Gck,Pim1</t>
  </si>
  <si>
    <t>18124,67731,103988</t>
  </si>
  <si>
    <t>Nr4a3,Fbxo32,Gck</t>
  </si>
  <si>
    <t>3/482</t>
  </si>
  <si>
    <t>18124,18712,67731</t>
  </si>
  <si>
    <t>Nr4a3,Pim1,Fbxo32</t>
  </si>
  <si>
    <t>3/6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58BAB-0BA0-4B49-BBD1-B9A51E7BC375}">
  <dimension ref="A1:I240"/>
  <sheetViews>
    <sheetView workbookViewId="0">
      <selection activeCell="C27" sqref="C27"/>
    </sheetView>
  </sheetViews>
  <sheetFormatPr baseColWidth="10" defaultColWidth="8.83203125" defaultRowHeight="16" x14ac:dyDescent="0.2"/>
  <cols>
    <col min="1" max="1" width="27.1640625" customWidth="1"/>
    <col min="2" max="2" width="26" customWidth="1"/>
    <col min="4" max="4" width="47.5" customWidth="1"/>
    <col min="6" max="6" width="22.6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20.759621903300001</v>
      </c>
      <c r="F2" s="3">
        <v>-16.5697387407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20.759621903300001</v>
      </c>
      <c r="F3" s="3">
        <v>-16.5697387407</v>
      </c>
      <c r="G3" t="s">
        <v>13</v>
      </c>
      <c r="H3" t="s">
        <v>17</v>
      </c>
      <c r="I3" t="s">
        <v>18</v>
      </c>
    </row>
    <row r="4" spans="1:9" x14ac:dyDescent="0.2">
      <c r="A4" t="s">
        <v>16</v>
      </c>
      <c r="B4" t="s">
        <v>10</v>
      </c>
      <c r="C4" t="s">
        <v>19</v>
      </c>
      <c r="D4" t="s">
        <v>20</v>
      </c>
      <c r="E4" s="2">
        <v>-18.196665518300001</v>
      </c>
      <c r="F4" s="3">
        <v>-14.483903610400001</v>
      </c>
      <c r="G4" t="s">
        <v>21</v>
      </c>
      <c r="H4" t="s">
        <v>22</v>
      </c>
      <c r="I4" t="s">
        <v>23</v>
      </c>
    </row>
    <row r="5" spans="1:9" x14ac:dyDescent="0.2">
      <c r="A5" t="s">
        <v>16</v>
      </c>
      <c r="B5" t="s">
        <v>10</v>
      </c>
      <c r="C5" t="s">
        <v>24</v>
      </c>
      <c r="D5" t="s">
        <v>25</v>
      </c>
      <c r="E5" s="2">
        <v>-15.5862396759</v>
      </c>
      <c r="F5" s="3">
        <v>-11.9984165046</v>
      </c>
      <c r="G5" t="s">
        <v>26</v>
      </c>
      <c r="H5" t="s">
        <v>27</v>
      </c>
      <c r="I5" t="s">
        <v>28</v>
      </c>
    </row>
    <row r="6" spans="1:9" x14ac:dyDescent="0.2">
      <c r="A6" t="s">
        <v>16</v>
      </c>
      <c r="B6" t="s">
        <v>10</v>
      </c>
      <c r="C6" t="s">
        <v>29</v>
      </c>
      <c r="D6" t="s">
        <v>30</v>
      </c>
      <c r="E6" s="2">
        <v>-13.4674432814</v>
      </c>
      <c r="F6" s="3">
        <v>-10.013935952200001</v>
      </c>
      <c r="G6" t="s">
        <v>31</v>
      </c>
      <c r="H6" t="s">
        <v>32</v>
      </c>
      <c r="I6" t="s">
        <v>33</v>
      </c>
    </row>
    <row r="7" spans="1:9" x14ac:dyDescent="0.2">
      <c r="A7" t="s">
        <v>16</v>
      </c>
      <c r="B7" t="s">
        <v>10</v>
      </c>
      <c r="C7" t="s">
        <v>34</v>
      </c>
      <c r="D7" t="s">
        <v>35</v>
      </c>
      <c r="E7" s="2">
        <v>-13.369193707899999</v>
      </c>
      <c r="F7" s="3">
        <v>-10.013935952200001</v>
      </c>
      <c r="G7" t="s">
        <v>36</v>
      </c>
      <c r="H7" t="s">
        <v>32</v>
      </c>
      <c r="I7" t="s">
        <v>33</v>
      </c>
    </row>
    <row r="8" spans="1:9" x14ac:dyDescent="0.2">
      <c r="A8" t="s">
        <v>16</v>
      </c>
      <c r="B8" t="s">
        <v>10</v>
      </c>
      <c r="C8" t="s">
        <v>37</v>
      </c>
      <c r="D8" t="s">
        <v>38</v>
      </c>
      <c r="E8" s="2">
        <v>-12.0693236966</v>
      </c>
      <c r="F8" s="3">
        <v>-8.8336830434000007</v>
      </c>
      <c r="G8" t="s">
        <v>39</v>
      </c>
      <c r="H8" t="s">
        <v>40</v>
      </c>
      <c r="I8" t="s">
        <v>41</v>
      </c>
    </row>
    <row r="9" spans="1:9" x14ac:dyDescent="0.2">
      <c r="A9" t="s">
        <v>16</v>
      </c>
      <c r="B9" t="s">
        <v>10</v>
      </c>
      <c r="C9" t="s">
        <v>42</v>
      </c>
      <c r="D9" t="s">
        <v>43</v>
      </c>
      <c r="E9" s="2">
        <v>-9.8311205578000003</v>
      </c>
      <c r="F9" s="3">
        <v>-6.8453573778000001</v>
      </c>
      <c r="G9" t="s">
        <v>44</v>
      </c>
      <c r="H9" t="s">
        <v>45</v>
      </c>
      <c r="I9" t="s">
        <v>46</v>
      </c>
    </row>
    <row r="10" spans="1:9" x14ac:dyDescent="0.2">
      <c r="A10" t="s">
        <v>16</v>
      </c>
      <c r="B10" t="s">
        <v>10</v>
      </c>
      <c r="C10" t="s">
        <v>47</v>
      </c>
      <c r="D10" t="s">
        <v>48</v>
      </c>
      <c r="E10" s="2">
        <v>-8.0191082424999998</v>
      </c>
      <c r="F10" s="3">
        <v>-5.2094363215000001</v>
      </c>
      <c r="G10" t="s">
        <v>49</v>
      </c>
      <c r="H10" t="s">
        <v>50</v>
      </c>
      <c r="I10" t="s">
        <v>51</v>
      </c>
    </row>
    <row r="11" spans="1:9" x14ac:dyDescent="0.2">
      <c r="A11" t="s">
        <v>16</v>
      </c>
      <c r="B11" t="s">
        <v>10</v>
      </c>
      <c r="C11" t="s">
        <v>52</v>
      </c>
      <c r="D11" t="s">
        <v>53</v>
      </c>
      <c r="E11" s="2">
        <v>-7.5821649067000001</v>
      </c>
      <c r="F11" s="3">
        <v>-4.7902217528</v>
      </c>
      <c r="G11" t="s">
        <v>54</v>
      </c>
      <c r="H11" t="s">
        <v>55</v>
      </c>
      <c r="I11" t="s">
        <v>56</v>
      </c>
    </row>
    <row r="12" spans="1:9" x14ac:dyDescent="0.2">
      <c r="A12" t="s">
        <v>16</v>
      </c>
      <c r="B12" t="s">
        <v>10</v>
      </c>
      <c r="C12" t="s">
        <v>57</v>
      </c>
      <c r="D12" t="s">
        <v>58</v>
      </c>
      <c r="E12" s="2">
        <v>-7.0542827037000002</v>
      </c>
      <c r="F12" s="3">
        <v>-4.2957633052000004</v>
      </c>
      <c r="G12" t="s">
        <v>59</v>
      </c>
      <c r="H12" t="s">
        <v>60</v>
      </c>
      <c r="I12" t="s">
        <v>61</v>
      </c>
    </row>
    <row r="13" spans="1:9" x14ac:dyDescent="0.2">
      <c r="A13" t="s">
        <v>16</v>
      </c>
      <c r="B13" t="s">
        <v>10</v>
      </c>
      <c r="C13" t="s">
        <v>62</v>
      </c>
      <c r="D13" t="s">
        <v>63</v>
      </c>
      <c r="E13" s="2">
        <v>-6.6723980544000003</v>
      </c>
      <c r="F13" s="3">
        <v>-3.9876648701000001</v>
      </c>
      <c r="G13" t="s">
        <v>64</v>
      </c>
      <c r="H13" t="s">
        <v>60</v>
      </c>
      <c r="I13" t="s">
        <v>61</v>
      </c>
    </row>
    <row r="14" spans="1:9" x14ac:dyDescent="0.2">
      <c r="A14" t="s">
        <v>16</v>
      </c>
      <c r="B14" t="s">
        <v>10</v>
      </c>
      <c r="C14" t="s">
        <v>65</v>
      </c>
      <c r="D14" t="s">
        <v>66</v>
      </c>
      <c r="E14" s="2">
        <v>-5.9613737656000003</v>
      </c>
      <c r="F14" s="3">
        <v>-3.3947398933000001</v>
      </c>
      <c r="G14" t="s">
        <v>67</v>
      </c>
      <c r="H14" t="s">
        <v>68</v>
      </c>
      <c r="I14" t="s">
        <v>69</v>
      </c>
    </row>
    <row r="15" spans="1:9" x14ac:dyDescent="0.2">
      <c r="A15" t="s">
        <v>16</v>
      </c>
      <c r="B15" t="s">
        <v>10</v>
      </c>
      <c r="C15" t="s">
        <v>70</v>
      </c>
      <c r="D15" t="s">
        <v>71</v>
      </c>
      <c r="E15" s="2">
        <v>-5.2373223088999996</v>
      </c>
      <c r="F15" s="3">
        <v>-2.7956271733000002</v>
      </c>
      <c r="G15" t="s">
        <v>72</v>
      </c>
      <c r="H15" t="s">
        <v>73</v>
      </c>
      <c r="I15" t="s">
        <v>74</v>
      </c>
    </row>
    <row r="16" spans="1:9" x14ac:dyDescent="0.2">
      <c r="A16" t="s">
        <v>16</v>
      </c>
      <c r="B16" t="s">
        <v>10</v>
      </c>
      <c r="C16" t="s">
        <v>75</v>
      </c>
      <c r="D16" t="s">
        <v>76</v>
      </c>
      <c r="E16" s="2">
        <v>-4.7167237514</v>
      </c>
      <c r="F16" s="3">
        <v>-2.3780989373999999</v>
      </c>
      <c r="G16" t="s">
        <v>77</v>
      </c>
      <c r="H16" t="s">
        <v>78</v>
      </c>
      <c r="I16" t="s">
        <v>79</v>
      </c>
    </row>
    <row r="17" spans="1:9" x14ac:dyDescent="0.2">
      <c r="A17" t="s">
        <v>80</v>
      </c>
      <c r="B17" t="s">
        <v>10</v>
      </c>
      <c r="C17" t="s">
        <v>81</v>
      </c>
      <c r="D17" t="s">
        <v>82</v>
      </c>
      <c r="E17" s="2">
        <v>-20.386235028200002</v>
      </c>
      <c r="F17" s="3">
        <v>-16.497381861200001</v>
      </c>
      <c r="G17" t="s">
        <v>83</v>
      </c>
      <c r="H17" t="s">
        <v>84</v>
      </c>
      <c r="I17" t="s">
        <v>85</v>
      </c>
    </row>
    <row r="18" spans="1:9" x14ac:dyDescent="0.2">
      <c r="A18" t="s">
        <v>86</v>
      </c>
      <c r="B18" t="s">
        <v>10</v>
      </c>
      <c r="C18" t="s">
        <v>81</v>
      </c>
      <c r="D18" t="s">
        <v>82</v>
      </c>
      <c r="E18" s="2">
        <v>-20.386235028200002</v>
      </c>
      <c r="F18" s="3">
        <v>-16.497381861200001</v>
      </c>
      <c r="G18" t="s">
        <v>83</v>
      </c>
      <c r="H18" t="s">
        <v>84</v>
      </c>
      <c r="I18" t="s">
        <v>85</v>
      </c>
    </row>
    <row r="19" spans="1:9" x14ac:dyDescent="0.2">
      <c r="A19" t="s">
        <v>86</v>
      </c>
      <c r="B19" t="s">
        <v>10</v>
      </c>
      <c r="C19" t="s">
        <v>87</v>
      </c>
      <c r="D19" t="s">
        <v>88</v>
      </c>
      <c r="E19" s="2">
        <v>-13.3587210749</v>
      </c>
      <c r="F19" s="3">
        <v>-10.013935952200001</v>
      </c>
      <c r="G19" t="s">
        <v>89</v>
      </c>
      <c r="H19" t="s">
        <v>90</v>
      </c>
      <c r="I19" t="s">
        <v>91</v>
      </c>
    </row>
    <row r="20" spans="1:9" x14ac:dyDescent="0.2">
      <c r="A20" t="s">
        <v>86</v>
      </c>
      <c r="B20" t="s">
        <v>10</v>
      </c>
      <c r="C20" t="s">
        <v>92</v>
      </c>
      <c r="D20" t="s">
        <v>93</v>
      </c>
      <c r="E20" s="2">
        <v>-12.9857835854</v>
      </c>
      <c r="F20" s="3">
        <v>-9.6989904097000004</v>
      </c>
      <c r="G20" t="s">
        <v>94</v>
      </c>
      <c r="H20" t="s">
        <v>95</v>
      </c>
      <c r="I20" t="s">
        <v>96</v>
      </c>
    </row>
    <row r="21" spans="1:9" x14ac:dyDescent="0.2">
      <c r="A21" t="s">
        <v>86</v>
      </c>
      <c r="B21" t="s">
        <v>10</v>
      </c>
      <c r="C21" t="s">
        <v>97</v>
      </c>
      <c r="D21" t="s">
        <v>98</v>
      </c>
      <c r="E21" s="2">
        <v>-11.7037116474</v>
      </c>
      <c r="F21" s="3">
        <v>-8.5138284847999994</v>
      </c>
      <c r="G21" t="s">
        <v>99</v>
      </c>
      <c r="H21" t="s">
        <v>100</v>
      </c>
      <c r="I21" t="s">
        <v>101</v>
      </c>
    </row>
    <row r="22" spans="1:9" x14ac:dyDescent="0.2">
      <c r="A22" t="s">
        <v>86</v>
      </c>
      <c r="B22" t="s">
        <v>10</v>
      </c>
      <c r="C22" t="s">
        <v>102</v>
      </c>
      <c r="D22" t="s">
        <v>103</v>
      </c>
      <c r="E22" s="2">
        <v>-11.087571087700001</v>
      </c>
      <c r="F22" s="3">
        <v>-7.9768691710999997</v>
      </c>
      <c r="G22" t="s">
        <v>104</v>
      </c>
      <c r="H22" t="s">
        <v>100</v>
      </c>
      <c r="I22" t="s">
        <v>101</v>
      </c>
    </row>
    <row r="23" spans="1:9" x14ac:dyDescent="0.2">
      <c r="A23" t="s">
        <v>86</v>
      </c>
      <c r="B23" t="s">
        <v>10</v>
      </c>
      <c r="C23" t="s">
        <v>105</v>
      </c>
      <c r="D23" t="s">
        <v>106</v>
      </c>
      <c r="E23" s="2">
        <v>-5.6240729583000002</v>
      </c>
      <c r="F23" s="3">
        <v>-3.1417599717</v>
      </c>
      <c r="G23" t="s">
        <v>107</v>
      </c>
      <c r="H23" t="s">
        <v>108</v>
      </c>
      <c r="I23" t="s">
        <v>109</v>
      </c>
    </row>
    <row r="24" spans="1:9" x14ac:dyDescent="0.2">
      <c r="A24" t="s">
        <v>110</v>
      </c>
      <c r="B24" t="s">
        <v>10</v>
      </c>
      <c r="C24" t="s">
        <v>111</v>
      </c>
      <c r="D24" t="s">
        <v>112</v>
      </c>
      <c r="E24" s="2">
        <v>-11.3504818373</v>
      </c>
      <c r="F24" s="3">
        <v>-8.2019913597999992</v>
      </c>
      <c r="G24" t="s">
        <v>113</v>
      </c>
      <c r="H24" t="s">
        <v>114</v>
      </c>
      <c r="I24" t="s">
        <v>115</v>
      </c>
    </row>
    <row r="25" spans="1:9" x14ac:dyDescent="0.2">
      <c r="A25" t="s">
        <v>116</v>
      </c>
      <c r="B25" t="s">
        <v>10</v>
      </c>
      <c r="C25" t="s">
        <v>111</v>
      </c>
      <c r="D25" t="s">
        <v>112</v>
      </c>
      <c r="E25" s="2">
        <v>-11.3504818373</v>
      </c>
      <c r="F25" s="3">
        <v>-8.2019913597999992</v>
      </c>
      <c r="G25" t="s">
        <v>113</v>
      </c>
      <c r="H25" t="s">
        <v>117</v>
      </c>
      <c r="I25" t="s">
        <v>118</v>
      </c>
    </row>
    <row r="26" spans="1:9" x14ac:dyDescent="0.2">
      <c r="A26" t="s">
        <v>116</v>
      </c>
      <c r="B26" t="s">
        <v>10</v>
      </c>
      <c r="C26" t="s">
        <v>119</v>
      </c>
      <c r="D26" t="s">
        <v>120</v>
      </c>
      <c r="E26" s="2">
        <v>-10.498827522299999</v>
      </c>
      <c r="F26" s="3">
        <v>-7.4228877119999996</v>
      </c>
      <c r="G26" t="s">
        <v>121</v>
      </c>
      <c r="H26" t="s">
        <v>122</v>
      </c>
      <c r="I26" t="s">
        <v>123</v>
      </c>
    </row>
    <row r="27" spans="1:9" x14ac:dyDescent="0.2">
      <c r="A27" t="s">
        <v>116</v>
      </c>
      <c r="B27" t="s">
        <v>10</v>
      </c>
      <c r="C27" t="s">
        <v>124</v>
      </c>
      <c r="D27" t="s">
        <v>125</v>
      </c>
      <c r="E27" s="2">
        <v>-10.2020798834</v>
      </c>
      <c r="F27" s="3">
        <v>-7.1583247564999999</v>
      </c>
      <c r="G27" t="s">
        <v>126</v>
      </c>
      <c r="H27" t="s">
        <v>127</v>
      </c>
      <c r="I27" t="s">
        <v>128</v>
      </c>
    </row>
    <row r="28" spans="1:9" x14ac:dyDescent="0.2">
      <c r="A28" t="s">
        <v>116</v>
      </c>
      <c r="B28" t="s">
        <v>10</v>
      </c>
      <c r="C28" t="s">
        <v>129</v>
      </c>
      <c r="D28" t="s">
        <v>130</v>
      </c>
      <c r="E28" s="2">
        <v>-10.0060763655</v>
      </c>
      <c r="F28" s="3">
        <v>-6.9922844618999997</v>
      </c>
      <c r="G28" t="s">
        <v>131</v>
      </c>
      <c r="H28" t="s">
        <v>122</v>
      </c>
      <c r="I28" t="s">
        <v>123</v>
      </c>
    </row>
    <row r="29" spans="1:9" x14ac:dyDescent="0.2">
      <c r="A29" t="s">
        <v>116</v>
      </c>
      <c r="B29" t="s">
        <v>10</v>
      </c>
      <c r="C29" t="s">
        <v>132</v>
      </c>
      <c r="D29" t="s">
        <v>133</v>
      </c>
      <c r="E29" s="2">
        <v>-9.6134448399999997</v>
      </c>
      <c r="F29" s="3">
        <v>-6.6540105987000002</v>
      </c>
      <c r="G29" t="s">
        <v>134</v>
      </c>
      <c r="H29" t="s">
        <v>127</v>
      </c>
      <c r="I29" t="s">
        <v>128</v>
      </c>
    </row>
    <row r="30" spans="1:9" x14ac:dyDescent="0.2">
      <c r="A30" t="s">
        <v>116</v>
      </c>
      <c r="B30" t="s">
        <v>10</v>
      </c>
      <c r="C30" t="s">
        <v>135</v>
      </c>
      <c r="D30" t="s">
        <v>136</v>
      </c>
      <c r="E30" s="2">
        <v>-9.0149878456000003</v>
      </c>
      <c r="F30" s="3">
        <v>-6.1038582839000002</v>
      </c>
      <c r="G30" t="s">
        <v>137</v>
      </c>
      <c r="H30" t="s">
        <v>138</v>
      </c>
      <c r="I30" t="s">
        <v>139</v>
      </c>
    </row>
    <row r="31" spans="1:9" x14ac:dyDescent="0.2">
      <c r="A31" t="s">
        <v>116</v>
      </c>
      <c r="B31" t="s">
        <v>10</v>
      </c>
      <c r="C31" t="s">
        <v>140</v>
      </c>
      <c r="D31" t="s">
        <v>141</v>
      </c>
      <c r="E31" s="2">
        <v>-8.9360614199999997</v>
      </c>
      <c r="F31" s="3">
        <v>-6.047208253</v>
      </c>
      <c r="G31" t="s">
        <v>142</v>
      </c>
      <c r="H31" t="s">
        <v>143</v>
      </c>
      <c r="I31" t="s">
        <v>144</v>
      </c>
    </row>
    <row r="32" spans="1:9" x14ac:dyDescent="0.2">
      <c r="A32" t="s">
        <v>116</v>
      </c>
      <c r="B32" t="s">
        <v>10</v>
      </c>
      <c r="C32" t="s">
        <v>145</v>
      </c>
      <c r="D32" t="s">
        <v>146</v>
      </c>
      <c r="E32" s="2">
        <v>-8.7961208977999998</v>
      </c>
      <c r="F32" s="3">
        <v>-5.9284570297999997</v>
      </c>
      <c r="G32" t="s">
        <v>147</v>
      </c>
      <c r="H32" t="s">
        <v>138</v>
      </c>
      <c r="I32" t="s">
        <v>139</v>
      </c>
    </row>
    <row r="33" spans="1:9" x14ac:dyDescent="0.2">
      <c r="A33" t="s">
        <v>116</v>
      </c>
      <c r="B33" t="s">
        <v>10</v>
      </c>
      <c r="C33" t="s">
        <v>148</v>
      </c>
      <c r="D33" t="s">
        <v>149</v>
      </c>
      <c r="E33" s="2">
        <v>-8.3607580563999999</v>
      </c>
      <c r="F33" s="3">
        <v>-5.5132975745000001</v>
      </c>
      <c r="G33" t="s">
        <v>150</v>
      </c>
      <c r="H33" t="s">
        <v>151</v>
      </c>
      <c r="I33" t="s">
        <v>152</v>
      </c>
    </row>
    <row r="34" spans="1:9" x14ac:dyDescent="0.2">
      <c r="A34" t="s">
        <v>116</v>
      </c>
      <c r="B34" t="s">
        <v>10</v>
      </c>
      <c r="C34" t="s">
        <v>153</v>
      </c>
      <c r="D34" t="s">
        <v>154</v>
      </c>
      <c r="E34" s="2">
        <v>-6.1712675878000001</v>
      </c>
      <c r="F34" s="3">
        <v>-3.5611680217999999</v>
      </c>
      <c r="G34" t="s">
        <v>155</v>
      </c>
      <c r="H34" t="s">
        <v>156</v>
      </c>
      <c r="I34" t="s">
        <v>157</v>
      </c>
    </row>
    <row r="35" spans="1:9" x14ac:dyDescent="0.2">
      <c r="A35" t="s">
        <v>116</v>
      </c>
      <c r="B35" t="s">
        <v>10</v>
      </c>
      <c r="C35" t="s">
        <v>158</v>
      </c>
      <c r="D35" t="s">
        <v>159</v>
      </c>
      <c r="E35" s="2">
        <v>-5.9206127015999996</v>
      </c>
      <c r="F35" s="3">
        <v>-3.3777258944000002</v>
      </c>
      <c r="G35" t="s">
        <v>160</v>
      </c>
      <c r="H35" t="s">
        <v>161</v>
      </c>
      <c r="I35" t="s">
        <v>162</v>
      </c>
    </row>
    <row r="36" spans="1:9" x14ac:dyDescent="0.2">
      <c r="A36" t="s">
        <v>116</v>
      </c>
      <c r="B36" t="s">
        <v>10</v>
      </c>
      <c r="C36" t="s">
        <v>163</v>
      </c>
      <c r="D36" t="s">
        <v>164</v>
      </c>
      <c r="E36" s="2">
        <v>-5.9206127015999996</v>
      </c>
      <c r="F36" s="3">
        <v>-3.3777258944000002</v>
      </c>
      <c r="G36" t="s">
        <v>160</v>
      </c>
      <c r="H36" t="s">
        <v>161</v>
      </c>
      <c r="I36" t="s">
        <v>162</v>
      </c>
    </row>
    <row r="37" spans="1:9" x14ac:dyDescent="0.2">
      <c r="A37" t="s">
        <v>116</v>
      </c>
      <c r="B37" t="s">
        <v>10</v>
      </c>
      <c r="C37" t="s">
        <v>165</v>
      </c>
      <c r="D37" t="s">
        <v>166</v>
      </c>
      <c r="E37" s="2">
        <v>-5.8390121764999998</v>
      </c>
      <c r="F37" s="3">
        <v>-3.3303702512000002</v>
      </c>
      <c r="G37" t="s">
        <v>167</v>
      </c>
      <c r="H37" t="s">
        <v>168</v>
      </c>
      <c r="I37" t="s">
        <v>169</v>
      </c>
    </row>
    <row r="38" spans="1:9" x14ac:dyDescent="0.2">
      <c r="A38" t="s">
        <v>116</v>
      </c>
      <c r="B38" t="s">
        <v>10</v>
      </c>
      <c r="C38" t="s">
        <v>170</v>
      </c>
      <c r="D38" t="s">
        <v>171</v>
      </c>
      <c r="E38" s="2">
        <v>-5.8390121764999998</v>
      </c>
      <c r="F38" s="3">
        <v>-3.3303702512000002</v>
      </c>
      <c r="G38" t="s">
        <v>167</v>
      </c>
      <c r="H38" t="s">
        <v>168</v>
      </c>
      <c r="I38" t="s">
        <v>169</v>
      </c>
    </row>
    <row r="39" spans="1:9" x14ac:dyDescent="0.2">
      <c r="A39" t="s">
        <v>116</v>
      </c>
      <c r="B39" t="s">
        <v>10</v>
      </c>
      <c r="C39" t="s">
        <v>172</v>
      </c>
      <c r="D39" t="s">
        <v>173</v>
      </c>
      <c r="E39" s="2">
        <v>-5.8390121764999998</v>
      </c>
      <c r="F39" s="3">
        <v>-3.3303702512000002</v>
      </c>
      <c r="G39" t="s">
        <v>167</v>
      </c>
      <c r="H39" t="s">
        <v>168</v>
      </c>
      <c r="I39" t="s">
        <v>169</v>
      </c>
    </row>
    <row r="40" spans="1:9" x14ac:dyDescent="0.2">
      <c r="A40" t="s">
        <v>116</v>
      </c>
      <c r="B40" t="s">
        <v>10</v>
      </c>
      <c r="C40" t="s">
        <v>174</v>
      </c>
      <c r="D40" t="s">
        <v>175</v>
      </c>
      <c r="E40" s="2">
        <v>-4.9736749154000002</v>
      </c>
      <c r="F40" s="3">
        <v>-2.5967051094000002</v>
      </c>
      <c r="G40" t="s">
        <v>176</v>
      </c>
      <c r="H40" t="s">
        <v>177</v>
      </c>
      <c r="I40" t="s">
        <v>178</v>
      </c>
    </row>
    <row r="41" spans="1:9" x14ac:dyDescent="0.2">
      <c r="A41" t="s">
        <v>179</v>
      </c>
      <c r="B41" t="s">
        <v>10</v>
      </c>
      <c r="C41" t="s">
        <v>180</v>
      </c>
      <c r="D41" t="s">
        <v>181</v>
      </c>
      <c r="E41" s="2">
        <v>-9.1567840313000008</v>
      </c>
      <c r="F41" s="3">
        <v>-6.2221733736999996</v>
      </c>
      <c r="G41" t="s">
        <v>182</v>
      </c>
      <c r="H41" t="s">
        <v>183</v>
      </c>
      <c r="I41" t="s">
        <v>184</v>
      </c>
    </row>
    <row r="42" spans="1:9" x14ac:dyDescent="0.2">
      <c r="A42" t="s">
        <v>185</v>
      </c>
      <c r="B42" t="s">
        <v>10</v>
      </c>
      <c r="C42" t="s">
        <v>180</v>
      </c>
      <c r="D42" t="s">
        <v>181</v>
      </c>
      <c r="E42" s="2">
        <v>-9.1567840313000008</v>
      </c>
      <c r="F42" s="3">
        <v>-6.2221733736999996</v>
      </c>
      <c r="G42" t="s">
        <v>182</v>
      </c>
      <c r="H42" t="s">
        <v>183</v>
      </c>
      <c r="I42" t="s">
        <v>184</v>
      </c>
    </row>
    <row r="43" spans="1:9" x14ac:dyDescent="0.2">
      <c r="A43" t="s">
        <v>185</v>
      </c>
      <c r="B43" t="s">
        <v>10</v>
      </c>
      <c r="C43" t="s">
        <v>186</v>
      </c>
      <c r="D43" t="s">
        <v>187</v>
      </c>
      <c r="E43" s="2">
        <v>-7.0115024652000004</v>
      </c>
      <c r="F43" s="3">
        <v>-4.2687773339000001</v>
      </c>
      <c r="G43" t="s">
        <v>188</v>
      </c>
      <c r="H43" t="s">
        <v>189</v>
      </c>
      <c r="I43" t="s">
        <v>190</v>
      </c>
    </row>
    <row r="44" spans="1:9" x14ac:dyDescent="0.2">
      <c r="A44" t="s">
        <v>185</v>
      </c>
      <c r="B44" t="s">
        <v>10</v>
      </c>
      <c r="C44" t="s">
        <v>191</v>
      </c>
      <c r="D44" t="s">
        <v>192</v>
      </c>
      <c r="E44" s="2">
        <v>-6.9837443384000002</v>
      </c>
      <c r="F44" s="3">
        <v>-4.2562591737000002</v>
      </c>
      <c r="G44" t="s">
        <v>193</v>
      </c>
      <c r="H44" t="s">
        <v>189</v>
      </c>
      <c r="I44" t="s">
        <v>190</v>
      </c>
    </row>
    <row r="45" spans="1:9" x14ac:dyDescent="0.2">
      <c r="A45" t="s">
        <v>185</v>
      </c>
      <c r="B45" t="s">
        <v>10</v>
      </c>
      <c r="C45" t="s">
        <v>194</v>
      </c>
      <c r="D45" t="s">
        <v>195</v>
      </c>
      <c r="E45" s="2">
        <v>-2.4108222792</v>
      </c>
      <c r="F45" s="3">
        <v>-0.6649839125</v>
      </c>
      <c r="G45" t="s">
        <v>196</v>
      </c>
      <c r="H45" t="s">
        <v>197</v>
      </c>
      <c r="I45" t="s">
        <v>198</v>
      </c>
    </row>
    <row r="46" spans="1:9" x14ac:dyDescent="0.2">
      <c r="A46" t="s">
        <v>199</v>
      </c>
      <c r="B46" t="s">
        <v>10</v>
      </c>
      <c r="C46" t="s">
        <v>200</v>
      </c>
      <c r="D46" t="s">
        <v>201</v>
      </c>
      <c r="E46" s="2">
        <v>-8.3329919614999994</v>
      </c>
      <c r="F46" s="3">
        <v>-5.5048366349000002</v>
      </c>
      <c r="G46" t="s">
        <v>202</v>
      </c>
      <c r="H46" t="s">
        <v>203</v>
      </c>
      <c r="I46" t="s">
        <v>204</v>
      </c>
    </row>
    <row r="47" spans="1:9" x14ac:dyDescent="0.2">
      <c r="A47" t="s">
        <v>205</v>
      </c>
      <c r="B47" t="s">
        <v>10</v>
      </c>
      <c r="C47" t="s">
        <v>200</v>
      </c>
      <c r="D47" t="s">
        <v>201</v>
      </c>
      <c r="E47" s="2">
        <v>-8.3329919614999994</v>
      </c>
      <c r="F47" s="3">
        <v>-5.5048366349000002</v>
      </c>
      <c r="G47" t="s">
        <v>202</v>
      </c>
      <c r="H47" t="s">
        <v>203</v>
      </c>
      <c r="I47" t="s">
        <v>204</v>
      </c>
    </row>
    <row r="48" spans="1:9" x14ac:dyDescent="0.2">
      <c r="A48" t="s">
        <v>205</v>
      </c>
      <c r="B48" t="s">
        <v>10</v>
      </c>
      <c r="C48" t="s">
        <v>206</v>
      </c>
      <c r="D48" t="s">
        <v>207</v>
      </c>
      <c r="E48" s="2">
        <v>-4.3175467986999996</v>
      </c>
      <c r="F48" s="3">
        <v>-2.0721463081999998</v>
      </c>
      <c r="G48" t="s">
        <v>208</v>
      </c>
      <c r="H48" t="s">
        <v>209</v>
      </c>
      <c r="I48" t="s">
        <v>210</v>
      </c>
    </row>
    <row r="49" spans="1:9" x14ac:dyDescent="0.2">
      <c r="A49" t="s">
        <v>205</v>
      </c>
      <c r="B49" t="s">
        <v>10</v>
      </c>
      <c r="C49" t="s">
        <v>211</v>
      </c>
      <c r="D49" t="s">
        <v>212</v>
      </c>
      <c r="E49" s="2">
        <v>-4.0481869735</v>
      </c>
      <c r="F49" s="3">
        <v>-1.8876875886</v>
      </c>
      <c r="G49" t="s">
        <v>213</v>
      </c>
      <c r="H49" t="s">
        <v>209</v>
      </c>
      <c r="I49" t="s">
        <v>210</v>
      </c>
    </row>
    <row r="50" spans="1:9" x14ac:dyDescent="0.2">
      <c r="A50" t="s">
        <v>214</v>
      </c>
      <c r="B50" t="s">
        <v>10</v>
      </c>
      <c r="C50" t="s">
        <v>215</v>
      </c>
      <c r="D50" t="s">
        <v>216</v>
      </c>
      <c r="E50" s="2">
        <v>-7.2425672456000001</v>
      </c>
      <c r="F50" s="3">
        <v>-4.4676574309000001</v>
      </c>
      <c r="G50" t="s">
        <v>217</v>
      </c>
      <c r="H50" t="s">
        <v>218</v>
      </c>
      <c r="I50" t="s">
        <v>219</v>
      </c>
    </row>
    <row r="51" spans="1:9" x14ac:dyDescent="0.2">
      <c r="A51" t="s">
        <v>220</v>
      </c>
      <c r="B51" t="s">
        <v>10</v>
      </c>
      <c r="C51" t="s">
        <v>215</v>
      </c>
      <c r="D51" t="s">
        <v>216</v>
      </c>
      <c r="E51" s="2">
        <v>-7.2425672456000001</v>
      </c>
      <c r="F51" s="3">
        <v>-4.4676574309000001</v>
      </c>
      <c r="G51" t="s">
        <v>217</v>
      </c>
      <c r="H51" t="s">
        <v>221</v>
      </c>
      <c r="I51" t="s">
        <v>222</v>
      </c>
    </row>
    <row r="52" spans="1:9" x14ac:dyDescent="0.2">
      <c r="A52" t="s">
        <v>220</v>
      </c>
      <c r="B52" t="s">
        <v>10</v>
      </c>
      <c r="C52" t="s">
        <v>223</v>
      </c>
      <c r="D52" t="s">
        <v>224</v>
      </c>
      <c r="E52" s="2">
        <v>-6.5317728511000004</v>
      </c>
      <c r="F52" s="3">
        <v>-3.8604036283999998</v>
      </c>
      <c r="G52" t="s">
        <v>225</v>
      </c>
      <c r="H52" t="s">
        <v>226</v>
      </c>
      <c r="I52" t="s">
        <v>227</v>
      </c>
    </row>
    <row r="53" spans="1:9" x14ac:dyDescent="0.2">
      <c r="A53" t="s">
        <v>220</v>
      </c>
      <c r="B53" t="s">
        <v>10</v>
      </c>
      <c r="C53" t="s">
        <v>228</v>
      </c>
      <c r="D53" t="s">
        <v>229</v>
      </c>
      <c r="E53" s="2">
        <v>-6.0463974017000002</v>
      </c>
      <c r="F53" s="3">
        <v>-3.4475788460999999</v>
      </c>
      <c r="G53" t="s">
        <v>230</v>
      </c>
      <c r="H53" t="s">
        <v>226</v>
      </c>
      <c r="I53" t="s">
        <v>227</v>
      </c>
    </row>
    <row r="54" spans="1:9" x14ac:dyDescent="0.2">
      <c r="A54" t="s">
        <v>220</v>
      </c>
      <c r="B54" t="s">
        <v>10</v>
      </c>
      <c r="C54" t="s">
        <v>231</v>
      </c>
      <c r="D54" t="s">
        <v>232</v>
      </c>
      <c r="E54" s="2">
        <v>-5.7325978386000003</v>
      </c>
      <c r="F54" s="3">
        <v>-3.2329107558999999</v>
      </c>
      <c r="G54" t="s">
        <v>233</v>
      </c>
      <c r="H54" t="s">
        <v>234</v>
      </c>
      <c r="I54" t="s">
        <v>235</v>
      </c>
    </row>
    <row r="55" spans="1:9" x14ac:dyDescent="0.2">
      <c r="A55" t="s">
        <v>220</v>
      </c>
      <c r="B55" t="s">
        <v>10</v>
      </c>
      <c r="C55" t="s">
        <v>236</v>
      </c>
      <c r="D55" t="s">
        <v>237</v>
      </c>
      <c r="E55" s="2">
        <v>-5.4084882740999998</v>
      </c>
      <c r="F55" s="3">
        <v>-2.9509988711999999</v>
      </c>
      <c r="G55" t="s">
        <v>238</v>
      </c>
      <c r="H55" t="s">
        <v>234</v>
      </c>
      <c r="I55" t="s">
        <v>235</v>
      </c>
    </row>
    <row r="56" spans="1:9" x14ac:dyDescent="0.2">
      <c r="A56" t="s">
        <v>220</v>
      </c>
      <c r="B56" t="s">
        <v>10</v>
      </c>
      <c r="C56" t="s">
        <v>239</v>
      </c>
      <c r="D56" t="s">
        <v>240</v>
      </c>
      <c r="E56" s="2">
        <v>-5.3287120836000001</v>
      </c>
      <c r="F56" s="3">
        <v>-2.8791916103999999</v>
      </c>
      <c r="G56" t="s">
        <v>241</v>
      </c>
      <c r="H56" t="s">
        <v>226</v>
      </c>
      <c r="I56" t="s">
        <v>227</v>
      </c>
    </row>
    <row r="57" spans="1:9" x14ac:dyDescent="0.2">
      <c r="A57" t="s">
        <v>220</v>
      </c>
      <c r="B57" t="s">
        <v>10</v>
      </c>
      <c r="C57" t="s">
        <v>242</v>
      </c>
      <c r="D57" t="s">
        <v>243</v>
      </c>
      <c r="E57" s="2">
        <v>-5.1808340182999997</v>
      </c>
      <c r="F57" s="3">
        <v>-2.7691021060000001</v>
      </c>
      <c r="G57" t="s">
        <v>244</v>
      </c>
      <c r="H57" t="s">
        <v>245</v>
      </c>
      <c r="I57" t="s">
        <v>246</v>
      </c>
    </row>
    <row r="58" spans="1:9" x14ac:dyDescent="0.2">
      <c r="A58" t="s">
        <v>220</v>
      </c>
      <c r="B58" t="s">
        <v>10</v>
      </c>
      <c r="C58" t="s">
        <v>247</v>
      </c>
      <c r="D58" t="s">
        <v>248</v>
      </c>
      <c r="E58" s="2">
        <v>-5.0609951377</v>
      </c>
      <c r="F58" s="3">
        <v>-2.6704525244999999</v>
      </c>
      <c r="G58" t="s">
        <v>249</v>
      </c>
      <c r="H58" t="s">
        <v>250</v>
      </c>
      <c r="I58" t="s">
        <v>251</v>
      </c>
    </row>
    <row r="59" spans="1:9" x14ac:dyDescent="0.2">
      <c r="A59" t="s">
        <v>220</v>
      </c>
      <c r="B59" t="s">
        <v>10</v>
      </c>
      <c r="C59" t="s">
        <v>252</v>
      </c>
      <c r="D59" t="s">
        <v>253</v>
      </c>
      <c r="E59" s="2">
        <v>-5.053193662</v>
      </c>
      <c r="F59" s="3">
        <v>-2.6694904733999998</v>
      </c>
      <c r="G59" t="s">
        <v>254</v>
      </c>
      <c r="H59" t="s">
        <v>234</v>
      </c>
      <c r="I59" t="s">
        <v>235</v>
      </c>
    </row>
    <row r="60" spans="1:9" x14ac:dyDescent="0.2">
      <c r="A60" t="s">
        <v>220</v>
      </c>
      <c r="B60" t="s">
        <v>10</v>
      </c>
      <c r="C60" t="s">
        <v>255</v>
      </c>
      <c r="D60" t="s">
        <v>256</v>
      </c>
      <c r="E60" s="2">
        <v>-4.5842195742999996</v>
      </c>
      <c r="F60" s="3">
        <v>-2.2693976751</v>
      </c>
      <c r="G60" t="s">
        <v>257</v>
      </c>
      <c r="H60" t="s">
        <v>226</v>
      </c>
      <c r="I60" t="s">
        <v>227</v>
      </c>
    </row>
    <row r="61" spans="1:9" x14ac:dyDescent="0.2">
      <c r="A61" t="s">
        <v>220</v>
      </c>
      <c r="B61" t="s">
        <v>10</v>
      </c>
      <c r="C61" t="s">
        <v>258</v>
      </c>
      <c r="D61" t="s">
        <v>259</v>
      </c>
      <c r="E61" s="2">
        <v>-4.4595627429000002</v>
      </c>
      <c r="F61" s="3">
        <v>-2.1630766079999999</v>
      </c>
      <c r="G61" t="s">
        <v>260</v>
      </c>
      <c r="H61" t="s">
        <v>261</v>
      </c>
      <c r="I61" t="s">
        <v>262</v>
      </c>
    </row>
    <row r="62" spans="1:9" x14ac:dyDescent="0.2">
      <c r="A62" t="s">
        <v>220</v>
      </c>
      <c r="B62" t="s">
        <v>10</v>
      </c>
      <c r="C62" t="s">
        <v>263</v>
      </c>
      <c r="D62" t="s">
        <v>264</v>
      </c>
      <c r="E62" s="2">
        <v>-4.3490250687999996</v>
      </c>
      <c r="F62" s="3">
        <v>-2.0885608319000002</v>
      </c>
      <c r="G62" t="s">
        <v>265</v>
      </c>
      <c r="H62" t="s">
        <v>266</v>
      </c>
      <c r="I62" t="s">
        <v>267</v>
      </c>
    </row>
    <row r="63" spans="1:9" x14ac:dyDescent="0.2">
      <c r="A63" t="s">
        <v>220</v>
      </c>
      <c r="B63" t="s">
        <v>10</v>
      </c>
      <c r="C63" t="s">
        <v>268</v>
      </c>
      <c r="D63" t="s">
        <v>269</v>
      </c>
      <c r="E63" s="2">
        <v>-4.3490250687999996</v>
      </c>
      <c r="F63" s="3">
        <v>-2.0885608319000002</v>
      </c>
      <c r="G63" t="s">
        <v>265</v>
      </c>
      <c r="H63" t="s">
        <v>266</v>
      </c>
      <c r="I63" t="s">
        <v>267</v>
      </c>
    </row>
    <row r="64" spans="1:9" x14ac:dyDescent="0.2">
      <c r="A64" t="s">
        <v>220</v>
      </c>
      <c r="B64" t="s">
        <v>10</v>
      </c>
      <c r="C64" t="s">
        <v>270</v>
      </c>
      <c r="D64" t="s">
        <v>271</v>
      </c>
      <c r="E64" s="2">
        <v>-4.3490250687999996</v>
      </c>
      <c r="F64" s="3">
        <v>-2.0885608319000002</v>
      </c>
      <c r="G64" t="s">
        <v>265</v>
      </c>
      <c r="H64" t="s">
        <v>266</v>
      </c>
      <c r="I64" t="s">
        <v>267</v>
      </c>
    </row>
    <row r="65" spans="1:9" x14ac:dyDescent="0.2">
      <c r="A65" t="s">
        <v>220</v>
      </c>
      <c r="B65" t="s">
        <v>10</v>
      </c>
      <c r="C65" t="s">
        <v>272</v>
      </c>
      <c r="D65" t="s">
        <v>273</v>
      </c>
      <c r="E65" s="2">
        <v>-4.3175508548000003</v>
      </c>
      <c r="F65" s="3">
        <v>-2.0721463081999998</v>
      </c>
      <c r="G65" t="s">
        <v>274</v>
      </c>
      <c r="H65" t="s">
        <v>275</v>
      </c>
      <c r="I65" t="s">
        <v>276</v>
      </c>
    </row>
    <row r="66" spans="1:9" x14ac:dyDescent="0.2">
      <c r="A66" t="s">
        <v>220</v>
      </c>
      <c r="B66" t="s">
        <v>10</v>
      </c>
      <c r="C66" t="s">
        <v>277</v>
      </c>
      <c r="D66" t="s">
        <v>278</v>
      </c>
      <c r="E66" s="2">
        <v>-4.2104253121999999</v>
      </c>
      <c r="F66" s="3">
        <v>-1.9795835419000001</v>
      </c>
      <c r="G66" t="s">
        <v>279</v>
      </c>
      <c r="H66" t="s">
        <v>226</v>
      </c>
      <c r="I66" t="s">
        <v>227</v>
      </c>
    </row>
    <row r="67" spans="1:9" x14ac:dyDescent="0.2">
      <c r="A67" t="s">
        <v>220</v>
      </c>
      <c r="B67" t="s">
        <v>10</v>
      </c>
      <c r="C67" t="s">
        <v>280</v>
      </c>
      <c r="D67" t="s">
        <v>281</v>
      </c>
      <c r="E67" s="2">
        <v>-4.1855821685999999</v>
      </c>
      <c r="F67" s="3">
        <v>-1.9641819545000001</v>
      </c>
      <c r="G67" t="s">
        <v>282</v>
      </c>
      <c r="H67" t="s">
        <v>283</v>
      </c>
      <c r="I67" t="s">
        <v>284</v>
      </c>
    </row>
    <row r="68" spans="1:9" x14ac:dyDescent="0.2">
      <c r="A68" t="s">
        <v>220</v>
      </c>
      <c r="B68" t="s">
        <v>10</v>
      </c>
      <c r="C68" t="s">
        <v>285</v>
      </c>
      <c r="D68" t="s">
        <v>286</v>
      </c>
      <c r="E68" s="2">
        <v>-4.1274242275999997</v>
      </c>
      <c r="F68" s="3">
        <v>-1.9218623533000001</v>
      </c>
      <c r="G68" t="s">
        <v>287</v>
      </c>
      <c r="H68" t="s">
        <v>226</v>
      </c>
      <c r="I68" t="s">
        <v>227</v>
      </c>
    </row>
    <row r="69" spans="1:9" x14ac:dyDescent="0.2">
      <c r="A69" t="s">
        <v>220</v>
      </c>
      <c r="B69" t="s">
        <v>10</v>
      </c>
      <c r="C69" t="s">
        <v>288</v>
      </c>
      <c r="D69" t="s">
        <v>289</v>
      </c>
      <c r="E69" s="2">
        <v>-4.0534019748999999</v>
      </c>
      <c r="F69" s="3">
        <v>-1.8888246774999999</v>
      </c>
      <c r="G69" t="s">
        <v>290</v>
      </c>
      <c r="H69" t="s">
        <v>266</v>
      </c>
      <c r="I69" t="s">
        <v>267</v>
      </c>
    </row>
    <row r="70" spans="1:9" x14ac:dyDescent="0.2">
      <c r="A70" t="s">
        <v>220</v>
      </c>
      <c r="B70" t="s">
        <v>10</v>
      </c>
      <c r="C70" t="s">
        <v>291</v>
      </c>
      <c r="D70" t="s">
        <v>292</v>
      </c>
      <c r="E70" s="2">
        <v>-4.0534019748999999</v>
      </c>
      <c r="F70" s="3">
        <v>-1.8888246774999999</v>
      </c>
      <c r="G70" t="s">
        <v>290</v>
      </c>
      <c r="H70" t="s">
        <v>266</v>
      </c>
      <c r="I70" t="s">
        <v>267</v>
      </c>
    </row>
    <row r="71" spans="1:9" x14ac:dyDescent="0.2">
      <c r="A71" t="s">
        <v>220</v>
      </c>
      <c r="B71" t="s">
        <v>10</v>
      </c>
      <c r="C71" t="s">
        <v>293</v>
      </c>
      <c r="D71" t="s">
        <v>294</v>
      </c>
      <c r="E71" s="2">
        <v>-4.0534019748999999</v>
      </c>
      <c r="F71" s="3">
        <v>-1.8888246774999999</v>
      </c>
      <c r="G71" t="s">
        <v>290</v>
      </c>
      <c r="H71" t="s">
        <v>266</v>
      </c>
      <c r="I71" t="s">
        <v>267</v>
      </c>
    </row>
    <row r="72" spans="1:9" x14ac:dyDescent="0.2">
      <c r="A72" t="s">
        <v>220</v>
      </c>
      <c r="B72" t="s">
        <v>10</v>
      </c>
      <c r="C72" t="s">
        <v>295</v>
      </c>
      <c r="D72" t="s">
        <v>296</v>
      </c>
      <c r="E72" s="2">
        <v>-4.0534019748999999</v>
      </c>
      <c r="F72" s="3">
        <v>-1.8888246774999999</v>
      </c>
      <c r="G72" t="s">
        <v>290</v>
      </c>
      <c r="H72" t="s">
        <v>266</v>
      </c>
      <c r="I72" t="s">
        <v>267</v>
      </c>
    </row>
    <row r="73" spans="1:9" x14ac:dyDescent="0.2">
      <c r="A73" t="s">
        <v>220</v>
      </c>
      <c r="B73" t="s">
        <v>10</v>
      </c>
      <c r="C73" t="s">
        <v>297</v>
      </c>
      <c r="D73" t="s">
        <v>298</v>
      </c>
      <c r="E73" s="2">
        <v>-3.9911381445999998</v>
      </c>
      <c r="F73" s="3">
        <v>-1.8346787374</v>
      </c>
      <c r="G73" t="s">
        <v>299</v>
      </c>
      <c r="H73" t="s">
        <v>234</v>
      </c>
      <c r="I73" t="s">
        <v>235</v>
      </c>
    </row>
    <row r="74" spans="1:9" x14ac:dyDescent="0.2">
      <c r="A74" t="s">
        <v>220</v>
      </c>
      <c r="B74" t="s">
        <v>10</v>
      </c>
      <c r="C74" t="s">
        <v>300</v>
      </c>
      <c r="D74" t="s">
        <v>301</v>
      </c>
      <c r="E74" s="2">
        <v>-3.8181970797</v>
      </c>
      <c r="F74" s="3">
        <v>-1.7193049759000001</v>
      </c>
      <c r="G74" t="s">
        <v>302</v>
      </c>
      <c r="H74" t="s">
        <v>303</v>
      </c>
      <c r="I74" t="s">
        <v>304</v>
      </c>
    </row>
    <row r="75" spans="1:9" x14ac:dyDescent="0.2">
      <c r="A75" t="s">
        <v>220</v>
      </c>
      <c r="B75" t="s">
        <v>10</v>
      </c>
      <c r="C75" t="s">
        <v>305</v>
      </c>
      <c r="D75" t="s">
        <v>306</v>
      </c>
      <c r="E75" s="2">
        <v>-3.8157664534000002</v>
      </c>
      <c r="F75" s="3">
        <v>-1.7193049759000001</v>
      </c>
      <c r="G75" t="s">
        <v>307</v>
      </c>
      <c r="H75" t="s">
        <v>266</v>
      </c>
      <c r="I75" t="s">
        <v>267</v>
      </c>
    </row>
    <row r="76" spans="1:9" x14ac:dyDescent="0.2">
      <c r="A76" t="s">
        <v>220</v>
      </c>
      <c r="B76" t="s">
        <v>10</v>
      </c>
      <c r="C76" t="s">
        <v>308</v>
      </c>
      <c r="D76" t="s">
        <v>309</v>
      </c>
      <c r="E76" s="2">
        <v>-3.8157664534000002</v>
      </c>
      <c r="F76" s="3">
        <v>-1.7193049759000001</v>
      </c>
      <c r="G76" t="s">
        <v>307</v>
      </c>
      <c r="H76" t="s">
        <v>266</v>
      </c>
      <c r="I76" t="s">
        <v>267</v>
      </c>
    </row>
    <row r="77" spans="1:9" x14ac:dyDescent="0.2">
      <c r="A77" t="s">
        <v>220</v>
      </c>
      <c r="B77" t="s">
        <v>10</v>
      </c>
      <c r="C77" t="s">
        <v>310</v>
      </c>
      <c r="D77" t="s">
        <v>311</v>
      </c>
      <c r="E77" s="2">
        <v>-3.8157664534000002</v>
      </c>
      <c r="F77" s="3">
        <v>-1.7193049759000001</v>
      </c>
      <c r="G77" t="s">
        <v>307</v>
      </c>
      <c r="H77" t="s">
        <v>266</v>
      </c>
      <c r="I77" t="s">
        <v>267</v>
      </c>
    </row>
    <row r="78" spans="1:9" x14ac:dyDescent="0.2">
      <c r="A78" t="s">
        <v>220</v>
      </c>
      <c r="B78" t="s">
        <v>10</v>
      </c>
      <c r="C78" t="s">
        <v>312</v>
      </c>
      <c r="D78" t="s">
        <v>313</v>
      </c>
      <c r="E78" s="2">
        <v>-3.6946871398000001</v>
      </c>
      <c r="F78" s="3">
        <v>-1.6253779083</v>
      </c>
      <c r="G78" t="s">
        <v>314</v>
      </c>
      <c r="H78" t="s">
        <v>226</v>
      </c>
      <c r="I78" t="s">
        <v>227</v>
      </c>
    </row>
    <row r="79" spans="1:9" x14ac:dyDescent="0.2">
      <c r="A79" t="s">
        <v>220</v>
      </c>
      <c r="B79" t="s">
        <v>10</v>
      </c>
      <c r="C79" t="s">
        <v>315</v>
      </c>
      <c r="D79" t="s">
        <v>316</v>
      </c>
      <c r="E79" s="2">
        <v>-3.6315300110000002</v>
      </c>
      <c r="F79" s="3">
        <v>-1.5855239393</v>
      </c>
      <c r="G79" t="s">
        <v>317</v>
      </c>
      <c r="H79" t="s">
        <v>226</v>
      </c>
      <c r="I79" t="s">
        <v>227</v>
      </c>
    </row>
    <row r="80" spans="1:9" x14ac:dyDescent="0.2">
      <c r="A80" t="s">
        <v>220</v>
      </c>
      <c r="B80" t="s">
        <v>10</v>
      </c>
      <c r="C80" t="s">
        <v>318</v>
      </c>
      <c r="D80" t="s">
        <v>319</v>
      </c>
      <c r="E80" s="2">
        <v>-3.6170446099000002</v>
      </c>
      <c r="F80" s="3">
        <v>-1.5855239393</v>
      </c>
      <c r="G80" t="s">
        <v>320</v>
      </c>
      <c r="H80" t="s">
        <v>266</v>
      </c>
      <c r="I80" t="s">
        <v>267</v>
      </c>
    </row>
    <row r="81" spans="1:9" x14ac:dyDescent="0.2">
      <c r="A81" t="s">
        <v>220</v>
      </c>
      <c r="B81" t="s">
        <v>10</v>
      </c>
      <c r="C81" t="s">
        <v>321</v>
      </c>
      <c r="D81" t="s">
        <v>322</v>
      </c>
      <c r="E81" s="2">
        <v>-3.6170446099000002</v>
      </c>
      <c r="F81" s="3">
        <v>-1.5855239393</v>
      </c>
      <c r="G81" t="s">
        <v>320</v>
      </c>
      <c r="H81" t="s">
        <v>266</v>
      </c>
      <c r="I81" t="s">
        <v>267</v>
      </c>
    </row>
    <row r="82" spans="1:9" x14ac:dyDescent="0.2">
      <c r="A82" t="s">
        <v>220</v>
      </c>
      <c r="B82" t="s">
        <v>10</v>
      </c>
      <c r="C82" t="s">
        <v>323</v>
      </c>
      <c r="D82" t="s">
        <v>324</v>
      </c>
      <c r="E82" s="2">
        <v>-3.6170446099000002</v>
      </c>
      <c r="F82" s="3">
        <v>-1.5855239393</v>
      </c>
      <c r="G82" t="s">
        <v>320</v>
      </c>
      <c r="H82" t="s">
        <v>325</v>
      </c>
      <c r="I82" t="s">
        <v>326</v>
      </c>
    </row>
    <row r="83" spans="1:9" x14ac:dyDescent="0.2">
      <c r="A83" t="s">
        <v>220</v>
      </c>
      <c r="B83" t="s">
        <v>10</v>
      </c>
      <c r="C83" t="s">
        <v>327</v>
      </c>
      <c r="D83" t="s">
        <v>328</v>
      </c>
      <c r="E83" s="2">
        <v>-3.6170446099000002</v>
      </c>
      <c r="F83" s="3">
        <v>-1.5855239393</v>
      </c>
      <c r="G83" t="s">
        <v>320</v>
      </c>
      <c r="H83" t="s">
        <v>266</v>
      </c>
      <c r="I83" t="s">
        <v>267</v>
      </c>
    </row>
    <row r="84" spans="1:9" x14ac:dyDescent="0.2">
      <c r="A84" t="s">
        <v>220</v>
      </c>
      <c r="B84" t="s">
        <v>10</v>
      </c>
      <c r="C84" t="s">
        <v>329</v>
      </c>
      <c r="D84" t="s">
        <v>330</v>
      </c>
      <c r="E84" s="2">
        <v>-3.6170446099000002</v>
      </c>
      <c r="F84" s="3">
        <v>-1.5855239393</v>
      </c>
      <c r="G84" t="s">
        <v>320</v>
      </c>
      <c r="H84" t="s">
        <v>266</v>
      </c>
      <c r="I84" t="s">
        <v>267</v>
      </c>
    </row>
    <row r="85" spans="1:9" x14ac:dyDescent="0.2">
      <c r="A85" t="s">
        <v>220</v>
      </c>
      <c r="B85" t="s">
        <v>10</v>
      </c>
      <c r="C85" t="s">
        <v>331</v>
      </c>
      <c r="D85" t="s">
        <v>332</v>
      </c>
      <c r="E85" s="2">
        <v>-3.5978383781000001</v>
      </c>
      <c r="F85" s="3">
        <v>-1.5693232177000001</v>
      </c>
      <c r="G85" t="s">
        <v>333</v>
      </c>
      <c r="H85" t="s">
        <v>234</v>
      </c>
      <c r="I85" t="s">
        <v>235</v>
      </c>
    </row>
    <row r="86" spans="1:9" x14ac:dyDescent="0.2">
      <c r="A86" t="s">
        <v>220</v>
      </c>
      <c r="B86" t="s">
        <v>10</v>
      </c>
      <c r="C86" t="s">
        <v>334</v>
      </c>
      <c r="D86" t="s">
        <v>335</v>
      </c>
      <c r="E86" s="2">
        <v>-3.5266384992000002</v>
      </c>
      <c r="F86" s="3">
        <v>-1.5070170519999999</v>
      </c>
      <c r="G86" t="s">
        <v>336</v>
      </c>
      <c r="H86" t="s">
        <v>303</v>
      </c>
      <c r="I86" t="s">
        <v>304</v>
      </c>
    </row>
    <row r="87" spans="1:9" x14ac:dyDescent="0.2">
      <c r="A87" t="s">
        <v>220</v>
      </c>
      <c r="B87" t="s">
        <v>10</v>
      </c>
      <c r="C87" t="s">
        <v>337</v>
      </c>
      <c r="D87" t="s">
        <v>338</v>
      </c>
      <c r="E87" s="2">
        <v>-3.4463470884</v>
      </c>
      <c r="F87" s="3">
        <v>-1.4686700501000001</v>
      </c>
      <c r="G87" t="s">
        <v>339</v>
      </c>
      <c r="H87" t="s">
        <v>266</v>
      </c>
      <c r="I87" t="s">
        <v>267</v>
      </c>
    </row>
    <row r="88" spans="1:9" x14ac:dyDescent="0.2">
      <c r="A88" t="s">
        <v>220</v>
      </c>
      <c r="B88" t="s">
        <v>10</v>
      </c>
      <c r="C88" t="s">
        <v>340</v>
      </c>
      <c r="D88" t="s">
        <v>341</v>
      </c>
      <c r="E88" s="2">
        <v>-3.4463470884</v>
      </c>
      <c r="F88" s="3">
        <v>-1.4686700501000001</v>
      </c>
      <c r="G88" t="s">
        <v>339</v>
      </c>
      <c r="H88" t="s">
        <v>266</v>
      </c>
      <c r="I88" t="s">
        <v>267</v>
      </c>
    </row>
    <row r="89" spans="1:9" x14ac:dyDescent="0.2">
      <c r="A89" t="s">
        <v>220</v>
      </c>
      <c r="B89" t="s">
        <v>10</v>
      </c>
      <c r="C89" t="s">
        <v>342</v>
      </c>
      <c r="D89" t="s">
        <v>343</v>
      </c>
      <c r="E89" s="2">
        <v>-3.2968344511000001</v>
      </c>
      <c r="F89" s="3">
        <v>-1.3424797353</v>
      </c>
      <c r="G89" t="s">
        <v>344</v>
      </c>
      <c r="H89" t="s">
        <v>266</v>
      </c>
      <c r="I89" t="s">
        <v>267</v>
      </c>
    </row>
    <row r="90" spans="1:9" x14ac:dyDescent="0.2">
      <c r="A90" t="s">
        <v>220</v>
      </c>
      <c r="B90" t="s">
        <v>10</v>
      </c>
      <c r="C90" t="s">
        <v>345</v>
      </c>
      <c r="D90" t="s">
        <v>346</v>
      </c>
      <c r="E90" s="2">
        <v>-3.2968344511000001</v>
      </c>
      <c r="F90" s="3">
        <v>-1.3424797353</v>
      </c>
      <c r="G90" t="s">
        <v>344</v>
      </c>
      <c r="H90" t="s">
        <v>266</v>
      </c>
      <c r="I90" t="s">
        <v>267</v>
      </c>
    </row>
    <row r="91" spans="1:9" x14ac:dyDescent="0.2">
      <c r="A91" t="s">
        <v>220</v>
      </c>
      <c r="B91" t="s">
        <v>10</v>
      </c>
      <c r="C91" t="s">
        <v>347</v>
      </c>
      <c r="D91" t="s">
        <v>348</v>
      </c>
      <c r="E91" s="2">
        <v>-3.2968344511000001</v>
      </c>
      <c r="F91" s="3">
        <v>-1.3424797353</v>
      </c>
      <c r="G91" t="s">
        <v>344</v>
      </c>
      <c r="H91" t="s">
        <v>266</v>
      </c>
      <c r="I91" t="s">
        <v>267</v>
      </c>
    </row>
    <row r="92" spans="1:9" x14ac:dyDescent="0.2">
      <c r="A92" t="s">
        <v>220</v>
      </c>
      <c r="B92" t="s">
        <v>10</v>
      </c>
      <c r="C92" t="s">
        <v>349</v>
      </c>
      <c r="D92" t="s">
        <v>350</v>
      </c>
      <c r="E92" s="2">
        <v>-3.2083960727999998</v>
      </c>
      <c r="F92" s="3">
        <v>-1.2565590133</v>
      </c>
      <c r="G92" t="s">
        <v>351</v>
      </c>
      <c r="H92" t="s">
        <v>352</v>
      </c>
      <c r="I92" t="s">
        <v>353</v>
      </c>
    </row>
    <row r="93" spans="1:9" x14ac:dyDescent="0.2">
      <c r="A93" t="s">
        <v>220</v>
      </c>
      <c r="B93" t="s">
        <v>10</v>
      </c>
      <c r="C93" t="s">
        <v>354</v>
      </c>
      <c r="D93" t="s">
        <v>355</v>
      </c>
      <c r="E93" s="2">
        <v>-3.1639166471000002</v>
      </c>
      <c r="F93" s="3">
        <v>-1.2220067508000001</v>
      </c>
      <c r="G93" t="s">
        <v>356</v>
      </c>
      <c r="H93" t="s">
        <v>266</v>
      </c>
      <c r="I93" t="s">
        <v>267</v>
      </c>
    </row>
    <row r="94" spans="1:9" x14ac:dyDescent="0.2">
      <c r="A94" t="s">
        <v>220</v>
      </c>
      <c r="B94" t="s">
        <v>10</v>
      </c>
      <c r="C94" t="s">
        <v>357</v>
      </c>
      <c r="D94" t="s">
        <v>358</v>
      </c>
      <c r="E94" s="2">
        <v>-3.1383758253999998</v>
      </c>
      <c r="F94" s="3">
        <v>-1.2013456937</v>
      </c>
      <c r="G94" t="s">
        <v>359</v>
      </c>
      <c r="H94" t="s">
        <v>352</v>
      </c>
      <c r="I94" t="s">
        <v>353</v>
      </c>
    </row>
    <row r="95" spans="1:9" x14ac:dyDescent="0.2">
      <c r="A95" t="s">
        <v>220</v>
      </c>
      <c r="B95" t="s">
        <v>10</v>
      </c>
      <c r="C95" t="s">
        <v>360</v>
      </c>
      <c r="D95" t="s">
        <v>361</v>
      </c>
      <c r="E95" s="2">
        <v>-3.0443583627000002</v>
      </c>
      <c r="F95" s="3">
        <v>-1.133228801</v>
      </c>
      <c r="G95" t="s">
        <v>362</v>
      </c>
      <c r="H95" t="s">
        <v>266</v>
      </c>
      <c r="I95" t="s">
        <v>267</v>
      </c>
    </row>
    <row r="96" spans="1:9" x14ac:dyDescent="0.2">
      <c r="A96" t="s">
        <v>220</v>
      </c>
      <c r="B96" t="s">
        <v>10</v>
      </c>
      <c r="C96" t="s">
        <v>363</v>
      </c>
      <c r="D96" t="s">
        <v>364</v>
      </c>
      <c r="E96" s="2">
        <v>-2.9357910072000002</v>
      </c>
      <c r="F96" s="3">
        <v>-1.0681271393</v>
      </c>
      <c r="G96" t="s">
        <v>365</v>
      </c>
      <c r="H96" t="s">
        <v>266</v>
      </c>
      <c r="I96" t="s">
        <v>267</v>
      </c>
    </row>
    <row r="97" spans="1:9" x14ac:dyDescent="0.2">
      <c r="A97" t="s">
        <v>220</v>
      </c>
      <c r="B97" t="s">
        <v>10</v>
      </c>
      <c r="C97" t="s">
        <v>366</v>
      </c>
      <c r="D97" t="s">
        <v>367</v>
      </c>
      <c r="E97" s="2">
        <v>-2.9357910072000002</v>
      </c>
      <c r="F97" s="3">
        <v>-1.0681271393</v>
      </c>
      <c r="G97" t="s">
        <v>365</v>
      </c>
      <c r="H97" t="s">
        <v>266</v>
      </c>
      <c r="I97" t="s">
        <v>267</v>
      </c>
    </row>
    <row r="98" spans="1:9" x14ac:dyDescent="0.2">
      <c r="A98" t="s">
        <v>220</v>
      </c>
      <c r="B98" t="s">
        <v>10</v>
      </c>
      <c r="C98" t="s">
        <v>368</v>
      </c>
      <c r="D98" t="s">
        <v>369</v>
      </c>
      <c r="E98" s="2">
        <v>-2.8310907621000001</v>
      </c>
      <c r="F98" s="3">
        <v>-0.99339011749999995</v>
      </c>
      <c r="G98" t="s">
        <v>370</v>
      </c>
      <c r="H98" t="s">
        <v>352</v>
      </c>
      <c r="I98" t="s">
        <v>353</v>
      </c>
    </row>
    <row r="99" spans="1:9" x14ac:dyDescent="0.2">
      <c r="A99" t="s">
        <v>220</v>
      </c>
      <c r="B99" t="s">
        <v>10</v>
      </c>
      <c r="C99" t="s">
        <v>371</v>
      </c>
      <c r="D99" t="s">
        <v>372</v>
      </c>
      <c r="E99" s="2">
        <v>-2.7448842171000001</v>
      </c>
      <c r="F99" s="3">
        <v>-0.93122745600000001</v>
      </c>
      <c r="G99" t="s">
        <v>373</v>
      </c>
      <c r="H99" t="s">
        <v>266</v>
      </c>
      <c r="I99" t="s">
        <v>267</v>
      </c>
    </row>
    <row r="100" spans="1:9" x14ac:dyDescent="0.2">
      <c r="A100" t="s">
        <v>220</v>
      </c>
      <c r="B100" t="s">
        <v>10</v>
      </c>
      <c r="C100" t="s">
        <v>374</v>
      </c>
      <c r="D100" t="s">
        <v>375</v>
      </c>
      <c r="E100" s="2">
        <v>-2.7448842171000001</v>
      </c>
      <c r="F100" s="3">
        <v>-0.93122745600000001</v>
      </c>
      <c r="G100" t="s">
        <v>373</v>
      </c>
      <c r="H100" t="s">
        <v>266</v>
      </c>
      <c r="I100" t="s">
        <v>267</v>
      </c>
    </row>
    <row r="101" spans="1:9" x14ac:dyDescent="0.2">
      <c r="A101" t="s">
        <v>220</v>
      </c>
      <c r="B101" t="s">
        <v>10</v>
      </c>
      <c r="C101" t="s">
        <v>376</v>
      </c>
      <c r="D101" t="s">
        <v>377</v>
      </c>
      <c r="E101" s="2">
        <v>-2.7448842171000001</v>
      </c>
      <c r="F101" s="3">
        <v>-0.93122745600000001</v>
      </c>
      <c r="G101" t="s">
        <v>373</v>
      </c>
      <c r="H101" t="s">
        <v>266</v>
      </c>
      <c r="I101" t="s">
        <v>267</v>
      </c>
    </row>
    <row r="102" spans="1:9" x14ac:dyDescent="0.2">
      <c r="A102" t="s">
        <v>220</v>
      </c>
      <c r="B102" t="s">
        <v>10</v>
      </c>
      <c r="C102" t="s">
        <v>378</v>
      </c>
      <c r="D102" t="s">
        <v>379</v>
      </c>
      <c r="E102" s="2">
        <v>-2.7448842171000001</v>
      </c>
      <c r="F102" s="3">
        <v>-0.93122745600000001</v>
      </c>
      <c r="G102" t="s">
        <v>373</v>
      </c>
      <c r="H102" t="s">
        <v>266</v>
      </c>
      <c r="I102" t="s">
        <v>267</v>
      </c>
    </row>
    <row r="103" spans="1:9" x14ac:dyDescent="0.2">
      <c r="A103" t="s">
        <v>220</v>
      </c>
      <c r="B103" t="s">
        <v>10</v>
      </c>
      <c r="C103" t="s">
        <v>380</v>
      </c>
      <c r="D103" t="s">
        <v>381</v>
      </c>
      <c r="E103" s="2">
        <v>-2.6740186134999999</v>
      </c>
      <c r="F103" s="3">
        <v>-0.87152527719999995</v>
      </c>
      <c r="G103" t="s">
        <v>382</v>
      </c>
      <c r="H103" t="s">
        <v>303</v>
      </c>
      <c r="I103" t="s">
        <v>304</v>
      </c>
    </row>
    <row r="104" spans="1:9" x14ac:dyDescent="0.2">
      <c r="A104" t="s">
        <v>220</v>
      </c>
      <c r="B104" t="s">
        <v>10</v>
      </c>
      <c r="C104" t="s">
        <v>383</v>
      </c>
      <c r="D104" t="s">
        <v>384</v>
      </c>
      <c r="E104" s="2">
        <v>-2.6600701362999999</v>
      </c>
      <c r="F104" s="3">
        <v>-0.86471206010000001</v>
      </c>
      <c r="G104" t="s">
        <v>385</v>
      </c>
      <c r="H104" t="s">
        <v>266</v>
      </c>
      <c r="I104" t="s">
        <v>267</v>
      </c>
    </row>
    <row r="105" spans="1:9" x14ac:dyDescent="0.2">
      <c r="A105" t="s">
        <v>220</v>
      </c>
      <c r="B105" t="s">
        <v>10</v>
      </c>
      <c r="C105" t="s">
        <v>386</v>
      </c>
      <c r="D105" t="s">
        <v>387</v>
      </c>
      <c r="E105" s="2">
        <v>-2.6583958757000001</v>
      </c>
      <c r="F105" s="3">
        <v>-0.86471206010000001</v>
      </c>
      <c r="G105" t="s">
        <v>388</v>
      </c>
      <c r="H105" t="s">
        <v>226</v>
      </c>
      <c r="I105" t="s">
        <v>227</v>
      </c>
    </row>
    <row r="106" spans="1:9" x14ac:dyDescent="0.2">
      <c r="A106" t="s">
        <v>220</v>
      </c>
      <c r="B106" t="s">
        <v>10</v>
      </c>
      <c r="C106" t="s">
        <v>389</v>
      </c>
      <c r="D106" t="s">
        <v>390</v>
      </c>
      <c r="E106" s="2">
        <v>-2.5161757596999998</v>
      </c>
      <c r="F106" s="3">
        <v>-0.74293310440000004</v>
      </c>
      <c r="G106" t="s">
        <v>391</v>
      </c>
      <c r="H106" t="s">
        <v>392</v>
      </c>
      <c r="I106" t="s">
        <v>393</v>
      </c>
    </row>
    <row r="107" spans="1:9" x14ac:dyDescent="0.2">
      <c r="A107" t="s">
        <v>220</v>
      </c>
      <c r="B107" t="s">
        <v>10</v>
      </c>
      <c r="C107" t="s">
        <v>394</v>
      </c>
      <c r="D107" t="s">
        <v>395</v>
      </c>
      <c r="E107" s="2">
        <v>-2.5038573717000001</v>
      </c>
      <c r="F107" s="3">
        <v>-0.73392995750000001</v>
      </c>
      <c r="G107" t="s">
        <v>396</v>
      </c>
      <c r="H107" t="s">
        <v>392</v>
      </c>
      <c r="I107" t="s">
        <v>393</v>
      </c>
    </row>
    <row r="108" spans="1:9" x14ac:dyDescent="0.2">
      <c r="A108" t="s">
        <v>220</v>
      </c>
      <c r="B108" t="s">
        <v>10</v>
      </c>
      <c r="C108" t="s">
        <v>397</v>
      </c>
      <c r="D108" t="s">
        <v>398</v>
      </c>
      <c r="E108" s="2">
        <v>-2.4047916593999998</v>
      </c>
      <c r="F108" s="3">
        <v>-0.66209975519999997</v>
      </c>
      <c r="G108" t="s">
        <v>399</v>
      </c>
      <c r="H108" t="s">
        <v>352</v>
      </c>
      <c r="I108" t="s">
        <v>353</v>
      </c>
    </row>
    <row r="109" spans="1:9" x14ac:dyDescent="0.2">
      <c r="A109" t="s">
        <v>220</v>
      </c>
      <c r="B109" t="s">
        <v>10</v>
      </c>
      <c r="C109" t="s">
        <v>400</v>
      </c>
      <c r="D109" t="s">
        <v>401</v>
      </c>
      <c r="E109" s="2">
        <v>-2.4040864976999998</v>
      </c>
      <c r="F109" s="3">
        <v>-0.66209975519999997</v>
      </c>
      <c r="G109" t="s">
        <v>402</v>
      </c>
      <c r="H109" t="s">
        <v>403</v>
      </c>
      <c r="I109" t="s">
        <v>404</v>
      </c>
    </row>
    <row r="110" spans="1:9" x14ac:dyDescent="0.2">
      <c r="A110" t="s">
        <v>220</v>
      </c>
      <c r="B110" t="s">
        <v>10</v>
      </c>
      <c r="C110" t="s">
        <v>405</v>
      </c>
      <c r="D110" t="s">
        <v>406</v>
      </c>
      <c r="E110" s="2">
        <v>-2.3727582812999999</v>
      </c>
      <c r="F110" s="3">
        <v>-0.63619345869999999</v>
      </c>
      <c r="G110" t="s">
        <v>407</v>
      </c>
      <c r="H110" t="s">
        <v>266</v>
      </c>
      <c r="I110" t="s">
        <v>267</v>
      </c>
    </row>
    <row r="111" spans="1:9" x14ac:dyDescent="0.2">
      <c r="A111" t="s">
        <v>220</v>
      </c>
      <c r="B111" t="s">
        <v>10</v>
      </c>
      <c r="C111" t="s">
        <v>408</v>
      </c>
      <c r="D111" t="s">
        <v>409</v>
      </c>
      <c r="E111" s="2">
        <v>-2.2879307206999999</v>
      </c>
      <c r="F111" s="3">
        <v>-0.57080400740000004</v>
      </c>
      <c r="G111" t="s">
        <v>410</v>
      </c>
      <c r="H111" t="s">
        <v>352</v>
      </c>
      <c r="I111" t="s">
        <v>353</v>
      </c>
    </row>
    <row r="112" spans="1:9" x14ac:dyDescent="0.2">
      <c r="A112" t="s">
        <v>220</v>
      </c>
      <c r="B112" t="s">
        <v>10</v>
      </c>
      <c r="C112" t="s">
        <v>411</v>
      </c>
      <c r="D112" t="s">
        <v>412</v>
      </c>
      <c r="E112" s="2">
        <v>-2.2528175699999999</v>
      </c>
      <c r="F112" s="3">
        <v>-0.55007278280000005</v>
      </c>
      <c r="G112" t="s">
        <v>413</v>
      </c>
      <c r="H112" t="s">
        <v>266</v>
      </c>
      <c r="I112" t="s">
        <v>267</v>
      </c>
    </row>
    <row r="113" spans="1:9" x14ac:dyDescent="0.2">
      <c r="A113" t="s">
        <v>220</v>
      </c>
      <c r="B113" t="s">
        <v>10</v>
      </c>
      <c r="C113" t="s">
        <v>414</v>
      </c>
      <c r="D113" t="s">
        <v>415</v>
      </c>
      <c r="E113" s="2">
        <v>-2.1974504297999999</v>
      </c>
      <c r="F113" s="3">
        <v>-0.50311160470000005</v>
      </c>
      <c r="G113" t="s">
        <v>416</v>
      </c>
      <c r="H113" t="s">
        <v>266</v>
      </c>
      <c r="I113" t="s">
        <v>267</v>
      </c>
    </row>
    <row r="114" spans="1:9" x14ac:dyDescent="0.2">
      <c r="A114" t="s">
        <v>220</v>
      </c>
      <c r="B114" t="s">
        <v>10</v>
      </c>
      <c r="C114" t="s">
        <v>417</v>
      </c>
      <c r="D114" t="s">
        <v>418</v>
      </c>
      <c r="E114" s="2">
        <v>-2.0945887298999999</v>
      </c>
      <c r="F114" s="3">
        <v>-0.42975037430000002</v>
      </c>
      <c r="G114" t="s">
        <v>419</v>
      </c>
      <c r="H114" t="s">
        <v>266</v>
      </c>
      <c r="I114" t="s">
        <v>267</v>
      </c>
    </row>
    <row r="115" spans="1:9" x14ac:dyDescent="0.2">
      <c r="A115" t="s">
        <v>220</v>
      </c>
      <c r="B115" t="s">
        <v>10</v>
      </c>
      <c r="C115" t="s">
        <v>420</v>
      </c>
      <c r="D115" t="s">
        <v>421</v>
      </c>
      <c r="E115" s="2">
        <v>-2.0466600657999998</v>
      </c>
      <c r="F115" s="3">
        <v>-0.39207102319999998</v>
      </c>
      <c r="G115" t="s">
        <v>422</v>
      </c>
      <c r="H115" t="s">
        <v>266</v>
      </c>
      <c r="I115" t="s">
        <v>267</v>
      </c>
    </row>
    <row r="116" spans="1:9" x14ac:dyDescent="0.2">
      <c r="A116" t="s">
        <v>220</v>
      </c>
      <c r="B116" t="s">
        <v>10</v>
      </c>
      <c r="C116" t="s">
        <v>423</v>
      </c>
      <c r="D116" t="s">
        <v>424</v>
      </c>
      <c r="E116" s="2">
        <v>-2.0008197467</v>
      </c>
      <c r="F116" s="3">
        <v>-0.35871128940000002</v>
      </c>
      <c r="G116" t="s">
        <v>425</v>
      </c>
      <c r="H116" t="s">
        <v>266</v>
      </c>
      <c r="I116" t="s">
        <v>267</v>
      </c>
    </row>
    <row r="117" spans="1:9" x14ac:dyDescent="0.2">
      <c r="A117" t="s">
        <v>426</v>
      </c>
      <c r="B117" t="s">
        <v>10</v>
      </c>
      <c r="C117" t="s">
        <v>427</v>
      </c>
      <c r="D117" t="s">
        <v>428</v>
      </c>
      <c r="E117" s="2">
        <v>-6.9038367130999996</v>
      </c>
      <c r="F117" s="3">
        <v>-4.1910748052000004</v>
      </c>
      <c r="G117" t="s">
        <v>429</v>
      </c>
      <c r="H117" t="s">
        <v>430</v>
      </c>
      <c r="I117" t="s">
        <v>431</v>
      </c>
    </row>
    <row r="118" spans="1:9" x14ac:dyDescent="0.2">
      <c r="A118" t="s">
        <v>432</v>
      </c>
      <c r="B118" t="s">
        <v>10</v>
      </c>
      <c r="C118" t="s">
        <v>427</v>
      </c>
      <c r="D118" t="s">
        <v>428</v>
      </c>
      <c r="E118" s="2">
        <v>-6.9038367130999996</v>
      </c>
      <c r="F118" s="3">
        <v>-4.1910748052000004</v>
      </c>
      <c r="G118" t="s">
        <v>429</v>
      </c>
      <c r="H118" t="s">
        <v>433</v>
      </c>
      <c r="I118" t="s">
        <v>434</v>
      </c>
    </row>
    <row r="119" spans="1:9" x14ac:dyDescent="0.2">
      <c r="A119" t="s">
        <v>432</v>
      </c>
      <c r="B119" t="s">
        <v>10</v>
      </c>
      <c r="C119" t="s">
        <v>435</v>
      </c>
      <c r="D119" t="s">
        <v>436</v>
      </c>
      <c r="E119" s="2">
        <v>-6.3255868843999998</v>
      </c>
      <c r="F119" s="3">
        <v>-3.6797717661</v>
      </c>
      <c r="G119" t="s">
        <v>437</v>
      </c>
      <c r="H119" t="s">
        <v>438</v>
      </c>
      <c r="I119" t="s">
        <v>439</v>
      </c>
    </row>
    <row r="120" spans="1:9" x14ac:dyDescent="0.2">
      <c r="A120" t="s">
        <v>432</v>
      </c>
      <c r="B120" t="s">
        <v>10</v>
      </c>
      <c r="C120" t="s">
        <v>440</v>
      </c>
      <c r="D120" t="s">
        <v>441</v>
      </c>
      <c r="E120" s="2">
        <v>-6.2280420320000003</v>
      </c>
      <c r="F120" s="3">
        <v>-3.6063605933999998</v>
      </c>
      <c r="G120" t="s">
        <v>442</v>
      </c>
      <c r="H120" t="s">
        <v>443</v>
      </c>
      <c r="I120" t="s">
        <v>444</v>
      </c>
    </row>
    <row r="121" spans="1:9" x14ac:dyDescent="0.2">
      <c r="A121" t="s">
        <v>432</v>
      </c>
      <c r="B121" t="s">
        <v>10</v>
      </c>
      <c r="C121" t="s">
        <v>445</v>
      </c>
      <c r="D121" t="s">
        <v>446</v>
      </c>
      <c r="E121" s="2">
        <v>-5.1270887384000003</v>
      </c>
      <c r="F121" s="3">
        <v>-2.7225354106999999</v>
      </c>
      <c r="G121" t="s">
        <v>447</v>
      </c>
      <c r="H121" t="s">
        <v>448</v>
      </c>
      <c r="I121" t="s">
        <v>449</v>
      </c>
    </row>
    <row r="122" spans="1:9" x14ac:dyDescent="0.2">
      <c r="A122" t="s">
        <v>432</v>
      </c>
      <c r="B122" t="s">
        <v>10</v>
      </c>
      <c r="C122" t="s">
        <v>450</v>
      </c>
      <c r="D122" t="s">
        <v>451</v>
      </c>
      <c r="E122" s="2">
        <v>-4.0935188258000004</v>
      </c>
      <c r="F122" s="3">
        <v>-1.8992708576999999</v>
      </c>
      <c r="G122" t="s">
        <v>452</v>
      </c>
      <c r="H122" t="s">
        <v>453</v>
      </c>
      <c r="I122" t="s">
        <v>454</v>
      </c>
    </row>
    <row r="123" spans="1:9" x14ac:dyDescent="0.2">
      <c r="A123" t="s">
        <v>432</v>
      </c>
      <c r="B123" t="s">
        <v>10</v>
      </c>
      <c r="C123" t="s">
        <v>455</v>
      </c>
      <c r="D123" t="s">
        <v>456</v>
      </c>
      <c r="E123" s="2">
        <v>-3.9289769944000001</v>
      </c>
      <c r="F123" s="3">
        <v>-1.7959986831000001</v>
      </c>
      <c r="G123" t="s">
        <v>457</v>
      </c>
      <c r="H123" t="s">
        <v>458</v>
      </c>
      <c r="I123" t="s">
        <v>459</v>
      </c>
    </row>
    <row r="124" spans="1:9" x14ac:dyDescent="0.2">
      <c r="A124" t="s">
        <v>432</v>
      </c>
      <c r="B124" t="s">
        <v>10</v>
      </c>
      <c r="C124" t="s">
        <v>460</v>
      </c>
      <c r="D124" t="s">
        <v>461</v>
      </c>
      <c r="E124" s="2">
        <v>-3.5114829507</v>
      </c>
      <c r="F124" s="3">
        <v>-1.5005767352999999</v>
      </c>
      <c r="G124" t="s">
        <v>462</v>
      </c>
      <c r="H124" t="s">
        <v>463</v>
      </c>
      <c r="I124" t="s">
        <v>464</v>
      </c>
    </row>
    <row r="125" spans="1:9" x14ac:dyDescent="0.2">
      <c r="A125" t="s">
        <v>432</v>
      </c>
      <c r="B125" t="s">
        <v>10</v>
      </c>
      <c r="C125" t="s">
        <v>465</v>
      </c>
      <c r="D125" t="s">
        <v>466</v>
      </c>
      <c r="E125" s="2">
        <v>-2.9357910072000002</v>
      </c>
      <c r="F125" s="3">
        <v>-1.0681271393</v>
      </c>
      <c r="G125" t="s">
        <v>365</v>
      </c>
      <c r="H125" t="s">
        <v>467</v>
      </c>
      <c r="I125" t="s">
        <v>468</v>
      </c>
    </row>
    <row r="126" spans="1:9" x14ac:dyDescent="0.2">
      <c r="A126" t="s">
        <v>432</v>
      </c>
      <c r="B126" t="s">
        <v>10</v>
      </c>
      <c r="C126" t="s">
        <v>469</v>
      </c>
      <c r="D126" t="s">
        <v>470</v>
      </c>
      <c r="E126" s="2">
        <v>-2.6600701362999999</v>
      </c>
      <c r="F126" s="3">
        <v>-0.86471206010000001</v>
      </c>
      <c r="G126" t="s">
        <v>385</v>
      </c>
      <c r="H126" t="s">
        <v>471</v>
      </c>
      <c r="I126" t="s">
        <v>472</v>
      </c>
    </row>
    <row r="127" spans="1:9" x14ac:dyDescent="0.2">
      <c r="A127" t="s">
        <v>432</v>
      </c>
      <c r="B127" t="s">
        <v>10</v>
      </c>
      <c r="C127" t="s">
        <v>473</v>
      </c>
      <c r="D127" t="s">
        <v>474</v>
      </c>
      <c r="E127" s="2">
        <v>-2.5237626192999998</v>
      </c>
      <c r="F127" s="3">
        <v>-0.74885280460000003</v>
      </c>
      <c r="G127" t="s">
        <v>475</v>
      </c>
      <c r="H127" t="s">
        <v>476</v>
      </c>
      <c r="I127" t="s">
        <v>477</v>
      </c>
    </row>
    <row r="128" spans="1:9" x14ac:dyDescent="0.2">
      <c r="A128" t="s">
        <v>478</v>
      </c>
      <c r="B128" t="s">
        <v>10</v>
      </c>
      <c r="C128" t="s">
        <v>479</v>
      </c>
      <c r="D128" t="s">
        <v>480</v>
      </c>
      <c r="E128" s="2">
        <v>-6.7990676175999996</v>
      </c>
      <c r="F128" s="3">
        <v>-4.1005461487000003</v>
      </c>
      <c r="G128" t="s">
        <v>481</v>
      </c>
      <c r="H128" t="s">
        <v>482</v>
      </c>
      <c r="I128" t="s">
        <v>483</v>
      </c>
    </row>
    <row r="129" spans="1:9" x14ac:dyDescent="0.2">
      <c r="A129" t="s">
        <v>484</v>
      </c>
      <c r="B129" t="s">
        <v>10</v>
      </c>
      <c r="C129" t="s">
        <v>479</v>
      </c>
      <c r="D129" t="s">
        <v>480</v>
      </c>
      <c r="E129" s="2">
        <v>-6.7990676175999996</v>
      </c>
      <c r="F129" s="3">
        <v>-4.1005461487000003</v>
      </c>
      <c r="G129" t="s">
        <v>481</v>
      </c>
      <c r="H129" t="s">
        <v>485</v>
      </c>
      <c r="I129" t="s">
        <v>486</v>
      </c>
    </row>
    <row r="130" spans="1:9" x14ac:dyDescent="0.2">
      <c r="A130" t="s">
        <v>484</v>
      </c>
      <c r="B130" t="s">
        <v>10</v>
      </c>
      <c r="C130" t="s">
        <v>487</v>
      </c>
      <c r="D130" t="s">
        <v>488</v>
      </c>
      <c r="E130" s="2">
        <v>-6.4702982502999999</v>
      </c>
      <c r="F130" s="3">
        <v>-3.8118940047000001</v>
      </c>
      <c r="G130" t="s">
        <v>489</v>
      </c>
      <c r="H130" t="s">
        <v>490</v>
      </c>
      <c r="I130" t="s">
        <v>491</v>
      </c>
    </row>
    <row r="131" spans="1:9" x14ac:dyDescent="0.2">
      <c r="A131" t="s">
        <v>484</v>
      </c>
      <c r="B131" t="s">
        <v>10</v>
      </c>
      <c r="C131" t="s">
        <v>492</v>
      </c>
      <c r="D131" t="s">
        <v>493</v>
      </c>
      <c r="E131" s="2">
        <v>-5.5715533756999998</v>
      </c>
      <c r="F131" s="3">
        <v>-3.0976735567000002</v>
      </c>
      <c r="G131" t="s">
        <v>494</v>
      </c>
      <c r="H131" t="s">
        <v>495</v>
      </c>
      <c r="I131" t="s">
        <v>496</v>
      </c>
    </row>
    <row r="132" spans="1:9" x14ac:dyDescent="0.2">
      <c r="A132" t="s">
        <v>484</v>
      </c>
      <c r="B132" t="s">
        <v>10</v>
      </c>
      <c r="C132" t="s">
        <v>497</v>
      </c>
      <c r="D132" t="s">
        <v>498</v>
      </c>
      <c r="E132" s="2">
        <v>-5.0996451957</v>
      </c>
      <c r="F132" s="3">
        <v>-2.7021537224999999</v>
      </c>
      <c r="G132" t="s">
        <v>499</v>
      </c>
      <c r="H132" t="s">
        <v>500</v>
      </c>
      <c r="I132" t="s">
        <v>501</v>
      </c>
    </row>
    <row r="133" spans="1:9" x14ac:dyDescent="0.2">
      <c r="A133" t="s">
        <v>484</v>
      </c>
      <c r="B133" t="s">
        <v>10</v>
      </c>
      <c r="C133" t="s">
        <v>502</v>
      </c>
      <c r="D133" t="s">
        <v>503</v>
      </c>
      <c r="E133" s="2">
        <v>-4.7415610137000002</v>
      </c>
      <c r="F133" s="3">
        <v>-2.3967686920000002</v>
      </c>
      <c r="G133" t="s">
        <v>504</v>
      </c>
      <c r="H133" t="s">
        <v>505</v>
      </c>
      <c r="I133" t="s">
        <v>506</v>
      </c>
    </row>
    <row r="134" spans="1:9" x14ac:dyDescent="0.2">
      <c r="A134" t="s">
        <v>484</v>
      </c>
      <c r="B134" t="s">
        <v>10</v>
      </c>
      <c r="C134" t="s">
        <v>507</v>
      </c>
      <c r="D134" t="s">
        <v>508</v>
      </c>
      <c r="E134" s="2">
        <v>-4.0534019748999999</v>
      </c>
      <c r="F134" s="3">
        <v>-1.8888246774999999</v>
      </c>
      <c r="G134" t="s">
        <v>290</v>
      </c>
      <c r="H134" t="s">
        <v>509</v>
      </c>
      <c r="I134" t="s">
        <v>510</v>
      </c>
    </row>
    <row r="135" spans="1:9" x14ac:dyDescent="0.2">
      <c r="A135" t="s">
        <v>484</v>
      </c>
      <c r="B135" t="s">
        <v>10</v>
      </c>
      <c r="C135" t="s">
        <v>511</v>
      </c>
      <c r="D135" t="s">
        <v>512</v>
      </c>
      <c r="E135" s="2">
        <v>-3.7601169198000002</v>
      </c>
      <c r="F135" s="3">
        <v>-1.6740374781</v>
      </c>
      <c r="G135" t="s">
        <v>513</v>
      </c>
      <c r="H135" t="s">
        <v>514</v>
      </c>
      <c r="I135" t="s">
        <v>515</v>
      </c>
    </row>
    <row r="136" spans="1:9" x14ac:dyDescent="0.2">
      <c r="A136" t="s">
        <v>484</v>
      </c>
      <c r="B136" t="s">
        <v>10</v>
      </c>
      <c r="C136" t="s">
        <v>516</v>
      </c>
      <c r="D136" t="s">
        <v>517</v>
      </c>
      <c r="E136" s="2">
        <v>-3.5044745829999999</v>
      </c>
      <c r="F136" s="3">
        <v>-1.4992828511</v>
      </c>
      <c r="G136" t="s">
        <v>518</v>
      </c>
      <c r="H136" t="s">
        <v>519</v>
      </c>
      <c r="I136" t="s">
        <v>520</v>
      </c>
    </row>
    <row r="137" spans="1:9" x14ac:dyDescent="0.2">
      <c r="A137" t="s">
        <v>484</v>
      </c>
      <c r="B137" t="s">
        <v>10</v>
      </c>
      <c r="C137" t="s">
        <v>521</v>
      </c>
      <c r="D137" t="s">
        <v>522</v>
      </c>
      <c r="E137" s="2">
        <v>-3.4618903308000002</v>
      </c>
      <c r="F137" s="3">
        <v>-1.4686700501000001</v>
      </c>
      <c r="G137" t="s">
        <v>523</v>
      </c>
      <c r="H137" t="s">
        <v>524</v>
      </c>
      <c r="I137" t="s">
        <v>525</v>
      </c>
    </row>
    <row r="138" spans="1:9" x14ac:dyDescent="0.2">
      <c r="A138" t="s">
        <v>484</v>
      </c>
      <c r="B138" t="s">
        <v>10</v>
      </c>
      <c r="C138" t="s">
        <v>526</v>
      </c>
      <c r="D138" t="s">
        <v>527</v>
      </c>
      <c r="E138" s="2">
        <v>-3.4543479355</v>
      </c>
      <c r="F138" s="3">
        <v>-1.4686700501000001</v>
      </c>
      <c r="G138" t="s">
        <v>528</v>
      </c>
      <c r="H138" t="s">
        <v>514</v>
      </c>
      <c r="I138" t="s">
        <v>515</v>
      </c>
    </row>
    <row r="139" spans="1:9" x14ac:dyDescent="0.2">
      <c r="A139" t="s">
        <v>484</v>
      </c>
      <c r="B139" t="s">
        <v>10</v>
      </c>
      <c r="C139" t="s">
        <v>529</v>
      </c>
      <c r="D139" t="s">
        <v>530</v>
      </c>
      <c r="E139" s="2">
        <v>-3.3989926409</v>
      </c>
      <c r="F139" s="3">
        <v>-1.4292175663</v>
      </c>
      <c r="G139" t="s">
        <v>531</v>
      </c>
      <c r="H139" t="s">
        <v>514</v>
      </c>
      <c r="I139" t="s">
        <v>515</v>
      </c>
    </row>
    <row r="140" spans="1:9" x14ac:dyDescent="0.2">
      <c r="A140" t="s">
        <v>484</v>
      </c>
      <c r="B140" t="s">
        <v>10</v>
      </c>
      <c r="C140" t="s">
        <v>532</v>
      </c>
      <c r="D140" t="s">
        <v>533</v>
      </c>
      <c r="E140" s="2">
        <v>-3.2028752210000002</v>
      </c>
      <c r="F140" s="3">
        <v>-1.2560301071</v>
      </c>
      <c r="G140" t="s">
        <v>534</v>
      </c>
      <c r="H140" t="s">
        <v>535</v>
      </c>
      <c r="I140" t="s">
        <v>536</v>
      </c>
    </row>
    <row r="141" spans="1:9" x14ac:dyDescent="0.2">
      <c r="A141" t="s">
        <v>484</v>
      </c>
      <c r="B141" t="s">
        <v>10</v>
      </c>
      <c r="C141" t="s">
        <v>537</v>
      </c>
      <c r="D141" t="s">
        <v>538</v>
      </c>
      <c r="E141" s="2">
        <v>-2.7448842171000001</v>
      </c>
      <c r="F141" s="3">
        <v>-0.93122745600000001</v>
      </c>
      <c r="G141" t="s">
        <v>373</v>
      </c>
      <c r="H141" t="s">
        <v>539</v>
      </c>
      <c r="I141" t="s">
        <v>540</v>
      </c>
    </row>
    <row r="142" spans="1:9" x14ac:dyDescent="0.2">
      <c r="A142" t="s">
        <v>541</v>
      </c>
      <c r="B142" t="s">
        <v>10</v>
      </c>
      <c r="C142" t="s">
        <v>542</v>
      </c>
      <c r="D142" t="s">
        <v>543</v>
      </c>
      <c r="E142" s="2">
        <v>-6.2535823581000001</v>
      </c>
      <c r="F142" s="3">
        <v>-3.6200016962000001</v>
      </c>
      <c r="G142" t="s">
        <v>544</v>
      </c>
      <c r="H142" t="s">
        <v>545</v>
      </c>
      <c r="I142" t="s">
        <v>546</v>
      </c>
    </row>
    <row r="143" spans="1:9" x14ac:dyDescent="0.2">
      <c r="A143" t="s">
        <v>547</v>
      </c>
      <c r="B143" t="s">
        <v>10</v>
      </c>
      <c r="C143" t="s">
        <v>542</v>
      </c>
      <c r="D143" t="s">
        <v>543</v>
      </c>
      <c r="E143" s="2">
        <v>-6.2535823581000001</v>
      </c>
      <c r="F143" s="3">
        <v>-3.6200016962000001</v>
      </c>
      <c r="G143" t="s">
        <v>544</v>
      </c>
      <c r="H143" t="s">
        <v>545</v>
      </c>
      <c r="I143" t="s">
        <v>546</v>
      </c>
    </row>
    <row r="144" spans="1:9" x14ac:dyDescent="0.2">
      <c r="A144" t="s">
        <v>548</v>
      </c>
      <c r="B144" t="s">
        <v>10</v>
      </c>
      <c r="C144" t="s">
        <v>549</v>
      </c>
      <c r="D144" t="s">
        <v>550</v>
      </c>
      <c r="E144" s="2">
        <v>-6.0077587960000001</v>
      </c>
      <c r="F144" s="3">
        <v>-3.4199356246999999</v>
      </c>
      <c r="G144" t="s">
        <v>551</v>
      </c>
      <c r="H144" t="s">
        <v>552</v>
      </c>
      <c r="I144" t="s">
        <v>553</v>
      </c>
    </row>
    <row r="145" spans="1:9" x14ac:dyDescent="0.2">
      <c r="A145" t="s">
        <v>554</v>
      </c>
      <c r="B145" t="s">
        <v>10</v>
      </c>
      <c r="C145" t="s">
        <v>549</v>
      </c>
      <c r="D145" t="s">
        <v>550</v>
      </c>
      <c r="E145" s="2">
        <v>-6.0077587960000001</v>
      </c>
      <c r="F145" s="3">
        <v>-3.4199356246999999</v>
      </c>
      <c r="G145" t="s">
        <v>551</v>
      </c>
      <c r="H145" t="s">
        <v>555</v>
      </c>
      <c r="I145" t="s">
        <v>556</v>
      </c>
    </row>
    <row r="146" spans="1:9" x14ac:dyDescent="0.2">
      <c r="A146" t="s">
        <v>554</v>
      </c>
      <c r="B146" t="s">
        <v>10</v>
      </c>
      <c r="C146" t="s">
        <v>557</v>
      </c>
      <c r="D146" t="s">
        <v>558</v>
      </c>
      <c r="E146" s="2">
        <v>-5.1975532688000001</v>
      </c>
      <c r="F146" s="3">
        <v>-2.7785221178000001</v>
      </c>
      <c r="G146" t="s">
        <v>559</v>
      </c>
      <c r="H146" t="s">
        <v>560</v>
      </c>
      <c r="I146" t="s">
        <v>561</v>
      </c>
    </row>
    <row r="147" spans="1:9" x14ac:dyDescent="0.2">
      <c r="A147" t="s">
        <v>554</v>
      </c>
      <c r="B147" t="s">
        <v>10</v>
      </c>
      <c r="C147" t="s">
        <v>562</v>
      </c>
      <c r="D147" t="s">
        <v>563</v>
      </c>
      <c r="E147" s="2">
        <v>-4.8085459254999998</v>
      </c>
      <c r="F147" s="3">
        <v>-2.4447375655000001</v>
      </c>
      <c r="G147" t="s">
        <v>564</v>
      </c>
      <c r="H147" t="s">
        <v>565</v>
      </c>
      <c r="I147" t="s">
        <v>566</v>
      </c>
    </row>
    <row r="148" spans="1:9" x14ac:dyDescent="0.2">
      <c r="A148" t="s">
        <v>554</v>
      </c>
      <c r="B148" t="s">
        <v>10</v>
      </c>
      <c r="C148" t="s">
        <v>567</v>
      </c>
      <c r="D148" t="s">
        <v>568</v>
      </c>
      <c r="E148" s="2">
        <v>-4.3586973871000003</v>
      </c>
      <c r="F148" s="3">
        <v>-2.0885608319000002</v>
      </c>
      <c r="G148" t="s">
        <v>569</v>
      </c>
      <c r="H148" t="s">
        <v>570</v>
      </c>
      <c r="I148" t="s">
        <v>571</v>
      </c>
    </row>
    <row r="149" spans="1:9" x14ac:dyDescent="0.2">
      <c r="A149" t="s">
        <v>554</v>
      </c>
      <c r="B149" t="s">
        <v>10</v>
      </c>
      <c r="C149" t="s">
        <v>572</v>
      </c>
      <c r="D149" t="s">
        <v>573</v>
      </c>
      <c r="E149" s="2">
        <v>-4.1961002096</v>
      </c>
      <c r="F149" s="3">
        <v>-1.9700048743</v>
      </c>
      <c r="G149" t="s">
        <v>574</v>
      </c>
      <c r="H149" t="s">
        <v>560</v>
      </c>
      <c r="I149" t="s">
        <v>561</v>
      </c>
    </row>
    <row r="150" spans="1:9" x14ac:dyDescent="0.2">
      <c r="A150" t="s">
        <v>554</v>
      </c>
      <c r="B150" t="s">
        <v>10</v>
      </c>
      <c r="C150" t="s">
        <v>575</v>
      </c>
      <c r="D150" t="s">
        <v>576</v>
      </c>
      <c r="E150" s="2">
        <v>-3.5409495547000001</v>
      </c>
      <c r="F150" s="3">
        <v>-1.5183837268</v>
      </c>
      <c r="G150" t="s">
        <v>577</v>
      </c>
      <c r="H150" t="s">
        <v>578</v>
      </c>
      <c r="I150" t="s">
        <v>579</v>
      </c>
    </row>
    <row r="151" spans="1:9" x14ac:dyDescent="0.2">
      <c r="A151" t="s">
        <v>554</v>
      </c>
      <c r="B151" t="s">
        <v>10</v>
      </c>
      <c r="C151" t="s">
        <v>580</v>
      </c>
      <c r="D151" t="s">
        <v>581</v>
      </c>
      <c r="E151" s="2">
        <v>-2.632234398</v>
      </c>
      <c r="F151" s="3">
        <v>-0.84029124399999999</v>
      </c>
      <c r="G151" t="s">
        <v>582</v>
      </c>
      <c r="H151" t="s">
        <v>583</v>
      </c>
      <c r="I151" t="s">
        <v>584</v>
      </c>
    </row>
    <row r="152" spans="1:9" x14ac:dyDescent="0.2">
      <c r="A152" t="s">
        <v>554</v>
      </c>
      <c r="B152" t="s">
        <v>10</v>
      </c>
      <c r="C152" t="s">
        <v>585</v>
      </c>
      <c r="D152" t="s">
        <v>586</v>
      </c>
      <c r="E152" s="2">
        <v>-2.6052414340999999</v>
      </c>
      <c r="F152" s="3">
        <v>-0.81828976259999997</v>
      </c>
      <c r="G152" t="s">
        <v>587</v>
      </c>
      <c r="H152" t="s">
        <v>588</v>
      </c>
      <c r="I152" t="s">
        <v>589</v>
      </c>
    </row>
    <row r="153" spans="1:9" x14ac:dyDescent="0.2">
      <c r="A153" t="s">
        <v>590</v>
      </c>
      <c r="B153" t="s">
        <v>10</v>
      </c>
      <c r="C153" t="s">
        <v>591</v>
      </c>
      <c r="D153" t="s">
        <v>592</v>
      </c>
      <c r="E153" s="2">
        <v>-5.9757266187999996</v>
      </c>
      <c r="F153" s="3">
        <v>-3.3986273129</v>
      </c>
      <c r="G153" t="s">
        <v>593</v>
      </c>
      <c r="H153" t="s">
        <v>594</v>
      </c>
      <c r="I153" t="s">
        <v>595</v>
      </c>
    </row>
    <row r="154" spans="1:9" x14ac:dyDescent="0.2">
      <c r="A154" t="s">
        <v>596</v>
      </c>
      <c r="B154" t="s">
        <v>10</v>
      </c>
      <c r="C154" t="s">
        <v>591</v>
      </c>
      <c r="D154" t="s">
        <v>592</v>
      </c>
      <c r="E154" s="2">
        <v>-5.9757266187999996</v>
      </c>
      <c r="F154" s="3">
        <v>-3.3986273129</v>
      </c>
      <c r="G154" t="s">
        <v>593</v>
      </c>
      <c r="H154" t="s">
        <v>597</v>
      </c>
      <c r="I154" t="s">
        <v>598</v>
      </c>
    </row>
    <row r="155" spans="1:9" x14ac:dyDescent="0.2">
      <c r="A155" t="s">
        <v>596</v>
      </c>
      <c r="B155" t="s">
        <v>10</v>
      </c>
      <c r="C155" t="s">
        <v>599</v>
      </c>
      <c r="D155" t="s">
        <v>600</v>
      </c>
      <c r="E155" s="2">
        <v>-5.5558658437000004</v>
      </c>
      <c r="F155" s="3">
        <v>-3.0902585506000002</v>
      </c>
      <c r="G155" t="s">
        <v>601</v>
      </c>
      <c r="H155" t="s">
        <v>602</v>
      </c>
      <c r="I155" t="s">
        <v>603</v>
      </c>
    </row>
    <row r="156" spans="1:9" x14ac:dyDescent="0.2">
      <c r="A156" t="s">
        <v>596</v>
      </c>
      <c r="B156" t="s">
        <v>10</v>
      </c>
      <c r="C156" t="s">
        <v>604</v>
      </c>
      <c r="D156" t="s">
        <v>605</v>
      </c>
      <c r="E156" s="2">
        <v>-5.1975532688000001</v>
      </c>
      <c r="F156" s="3">
        <v>-2.7785221178000001</v>
      </c>
      <c r="G156" t="s">
        <v>559</v>
      </c>
      <c r="H156" t="s">
        <v>606</v>
      </c>
      <c r="I156" t="s">
        <v>607</v>
      </c>
    </row>
    <row r="157" spans="1:9" x14ac:dyDescent="0.2">
      <c r="A157" t="s">
        <v>596</v>
      </c>
      <c r="B157" t="s">
        <v>10</v>
      </c>
      <c r="C157" t="s">
        <v>608</v>
      </c>
      <c r="D157" t="s">
        <v>609</v>
      </c>
      <c r="E157" s="2">
        <v>-4.3556371426</v>
      </c>
      <c r="F157" s="3">
        <v>-2.0885608319000002</v>
      </c>
      <c r="G157" t="s">
        <v>610</v>
      </c>
      <c r="H157" t="s">
        <v>611</v>
      </c>
      <c r="I157" t="s">
        <v>612</v>
      </c>
    </row>
    <row r="158" spans="1:9" x14ac:dyDescent="0.2">
      <c r="A158" t="s">
        <v>596</v>
      </c>
      <c r="B158" t="s">
        <v>10</v>
      </c>
      <c r="C158" t="s">
        <v>613</v>
      </c>
      <c r="D158" t="s">
        <v>614</v>
      </c>
      <c r="E158" s="2">
        <v>-4.3311829527999999</v>
      </c>
      <c r="F158" s="3">
        <v>-2.0757982413999998</v>
      </c>
      <c r="G158" t="s">
        <v>615</v>
      </c>
      <c r="H158" t="s">
        <v>616</v>
      </c>
      <c r="I158" t="s">
        <v>617</v>
      </c>
    </row>
    <row r="159" spans="1:9" x14ac:dyDescent="0.2">
      <c r="A159" t="s">
        <v>596</v>
      </c>
      <c r="B159" t="s">
        <v>10</v>
      </c>
      <c r="C159" t="s">
        <v>618</v>
      </c>
      <c r="D159" t="s">
        <v>619</v>
      </c>
      <c r="E159" s="2">
        <v>-4.0700643935</v>
      </c>
      <c r="F159" s="3">
        <v>-1.8888246774999999</v>
      </c>
      <c r="G159" t="s">
        <v>620</v>
      </c>
      <c r="H159" t="s">
        <v>621</v>
      </c>
      <c r="I159" t="s">
        <v>622</v>
      </c>
    </row>
    <row r="160" spans="1:9" x14ac:dyDescent="0.2">
      <c r="A160" t="s">
        <v>596</v>
      </c>
      <c r="B160" t="s">
        <v>10</v>
      </c>
      <c r="C160" t="s">
        <v>623</v>
      </c>
      <c r="D160" t="s">
        <v>624</v>
      </c>
      <c r="E160" s="2">
        <v>-3.8984322387999999</v>
      </c>
      <c r="F160" s="3">
        <v>-1.7692469165</v>
      </c>
      <c r="G160" t="s">
        <v>625</v>
      </c>
      <c r="H160" t="s">
        <v>626</v>
      </c>
      <c r="I160" t="s">
        <v>627</v>
      </c>
    </row>
    <row r="161" spans="1:9" x14ac:dyDescent="0.2">
      <c r="A161" t="s">
        <v>596</v>
      </c>
      <c r="B161" t="s">
        <v>10</v>
      </c>
      <c r="C161" t="s">
        <v>628</v>
      </c>
      <c r="D161" t="s">
        <v>629</v>
      </c>
      <c r="E161" s="2">
        <v>-3.6170446099000002</v>
      </c>
      <c r="F161" s="3">
        <v>-1.5855239393</v>
      </c>
      <c r="G161" t="s">
        <v>320</v>
      </c>
      <c r="H161" t="s">
        <v>630</v>
      </c>
      <c r="I161" t="s">
        <v>631</v>
      </c>
    </row>
    <row r="162" spans="1:9" x14ac:dyDescent="0.2">
      <c r="A162" t="s">
        <v>632</v>
      </c>
      <c r="B162" t="s">
        <v>10</v>
      </c>
      <c r="C162" t="s">
        <v>633</v>
      </c>
      <c r="D162" t="s">
        <v>634</v>
      </c>
      <c r="E162" s="2">
        <v>-5.9143965432999996</v>
      </c>
      <c r="F162" s="3">
        <v>-3.3777258944000002</v>
      </c>
      <c r="G162" t="s">
        <v>635</v>
      </c>
      <c r="H162" t="s">
        <v>636</v>
      </c>
      <c r="I162" t="s">
        <v>637</v>
      </c>
    </row>
    <row r="163" spans="1:9" x14ac:dyDescent="0.2">
      <c r="A163" t="s">
        <v>638</v>
      </c>
      <c r="B163" t="s">
        <v>10</v>
      </c>
      <c r="C163" t="s">
        <v>633</v>
      </c>
      <c r="D163" t="s">
        <v>634</v>
      </c>
      <c r="E163" s="2">
        <v>-5.9143965432999996</v>
      </c>
      <c r="F163" s="3">
        <v>-3.3777258944000002</v>
      </c>
      <c r="G163" t="s">
        <v>635</v>
      </c>
      <c r="H163" t="s">
        <v>639</v>
      </c>
      <c r="I163" t="s">
        <v>640</v>
      </c>
    </row>
    <row r="164" spans="1:9" x14ac:dyDescent="0.2">
      <c r="A164" t="s">
        <v>638</v>
      </c>
      <c r="B164" t="s">
        <v>10</v>
      </c>
      <c r="C164" t="s">
        <v>641</v>
      </c>
      <c r="D164" t="s">
        <v>642</v>
      </c>
      <c r="E164" s="2">
        <v>-3.7470848677999999</v>
      </c>
      <c r="F164" s="3">
        <v>-1.6644116748</v>
      </c>
      <c r="G164" t="s">
        <v>643</v>
      </c>
      <c r="H164" t="s">
        <v>644</v>
      </c>
      <c r="I164" t="s">
        <v>645</v>
      </c>
    </row>
    <row r="165" spans="1:9" x14ac:dyDescent="0.2">
      <c r="A165" t="s">
        <v>638</v>
      </c>
      <c r="B165" t="s">
        <v>10</v>
      </c>
      <c r="C165" t="s">
        <v>646</v>
      </c>
      <c r="D165" t="s">
        <v>647</v>
      </c>
      <c r="E165" s="2">
        <v>-3.7080369783</v>
      </c>
      <c r="F165" s="3">
        <v>-1.6342704366</v>
      </c>
      <c r="G165" t="s">
        <v>648</v>
      </c>
      <c r="H165" t="s">
        <v>649</v>
      </c>
      <c r="I165" t="s">
        <v>650</v>
      </c>
    </row>
    <row r="166" spans="1:9" x14ac:dyDescent="0.2">
      <c r="A166" t="s">
        <v>638</v>
      </c>
      <c r="B166" t="s">
        <v>10</v>
      </c>
      <c r="C166" t="s">
        <v>651</v>
      </c>
      <c r="D166" t="s">
        <v>652</v>
      </c>
      <c r="E166" s="2">
        <v>-3.6465550235999999</v>
      </c>
      <c r="F166" s="3">
        <v>-1.5870056293999999</v>
      </c>
      <c r="G166" t="s">
        <v>653</v>
      </c>
      <c r="H166" t="s">
        <v>654</v>
      </c>
      <c r="I166" t="s">
        <v>655</v>
      </c>
    </row>
    <row r="167" spans="1:9" x14ac:dyDescent="0.2">
      <c r="A167" t="s">
        <v>638</v>
      </c>
      <c r="B167" t="s">
        <v>10</v>
      </c>
      <c r="C167" t="s">
        <v>656</v>
      </c>
      <c r="D167" t="s">
        <v>657</v>
      </c>
      <c r="E167" s="2">
        <v>-3.5058171200000001</v>
      </c>
      <c r="F167" s="3">
        <v>-1.4992828511</v>
      </c>
      <c r="G167" t="s">
        <v>658</v>
      </c>
      <c r="H167" t="s">
        <v>659</v>
      </c>
      <c r="I167" t="s">
        <v>660</v>
      </c>
    </row>
    <row r="168" spans="1:9" x14ac:dyDescent="0.2">
      <c r="A168" t="s">
        <v>638</v>
      </c>
      <c r="B168" t="s">
        <v>10</v>
      </c>
      <c r="C168" t="s">
        <v>661</v>
      </c>
      <c r="D168" t="s">
        <v>662</v>
      </c>
      <c r="E168" s="2">
        <v>-2.1808702658999999</v>
      </c>
      <c r="F168" s="3">
        <v>-0.49137642869999998</v>
      </c>
      <c r="G168" t="s">
        <v>663</v>
      </c>
      <c r="H168" t="s">
        <v>664</v>
      </c>
      <c r="I168" t="s">
        <v>665</v>
      </c>
    </row>
    <row r="169" spans="1:9" x14ac:dyDescent="0.2">
      <c r="A169" t="s">
        <v>638</v>
      </c>
      <c r="B169" t="s">
        <v>10</v>
      </c>
      <c r="C169" t="s">
        <v>666</v>
      </c>
      <c r="D169" t="s">
        <v>667</v>
      </c>
      <c r="E169" s="2">
        <v>-2.1014839631000002</v>
      </c>
      <c r="F169" s="3">
        <v>-0.43011474030000002</v>
      </c>
      <c r="G169" t="s">
        <v>668</v>
      </c>
      <c r="H169" t="s">
        <v>664</v>
      </c>
      <c r="I169" t="s">
        <v>665</v>
      </c>
    </row>
    <row r="170" spans="1:9" x14ac:dyDescent="0.2">
      <c r="A170" t="s">
        <v>669</v>
      </c>
      <c r="B170" t="s">
        <v>10</v>
      </c>
      <c r="C170" t="s">
        <v>670</v>
      </c>
      <c r="D170" t="s">
        <v>671</v>
      </c>
      <c r="E170" s="2">
        <v>-5.6365396772</v>
      </c>
      <c r="F170" s="3">
        <v>-3.1456265188999999</v>
      </c>
      <c r="G170" t="s">
        <v>672</v>
      </c>
      <c r="H170" t="s">
        <v>673</v>
      </c>
      <c r="I170" t="s">
        <v>674</v>
      </c>
    </row>
    <row r="171" spans="1:9" x14ac:dyDescent="0.2">
      <c r="A171" t="s">
        <v>675</v>
      </c>
      <c r="B171" t="s">
        <v>10</v>
      </c>
      <c r="C171" t="s">
        <v>670</v>
      </c>
      <c r="D171" t="s">
        <v>671</v>
      </c>
      <c r="E171" s="2">
        <v>-5.6365396772</v>
      </c>
      <c r="F171" s="3">
        <v>-3.1456265188999999</v>
      </c>
      <c r="G171" t="s">
        <v>672</v>
      </c>
      <c r="H171" t="s">
        <v>673</v>
      </c>
      <c r="I171" t="s">
        <v>674</v>
      </c>
    </row>
    <row r="172" spans="1:9" x14ac:dyDescent="0.2">
      <c r="A172" t="s">
        <v>675</v>
      </c>
      <c r="B172" t="s">
        <v>10</v>
      </c>
      <c r="C172" t="s">
        <v>676</v>
      </c>
      <c r="D172" t="s">
        <v>677</v>
      </c>
      <c r="E172" s="2">
        <v>-4.8556803589999999</v>
      </c>
      <c r="F172" s="3">
        <v>-2.4853411318999998</v>
      </c>
      <c r="G172" t="s">
        <v>678</v>
      </c>
      <c r="H172" t="s">
        <v>679</v>
      </c>
      <c r="I172" t="s">
        <v>680</v>
      </c>
    </row>
    <row r="173" spans="1:9" x14ac:dyDescent="0.2">
      <c r="A173" t="s">
        <v>675</v>
      </c>
      <c r="B173" t="s">
        <v>10</v>
      </c>
      <c r="C173" t="s">
        <v>681</v>
      </c>
      <c r="D173" t="s">
        <v>682</v>
      </c>
      <c r="E173" s="2">
        <v>-2.2528175699999999</v>
      </c>
      <c r="F173" s="3">
        <v>-0.55007278280000005</v>
      </c>
      <c r="G173" t="s">
        <v>413</v>
      </c>
      <c r="H173" t="s">
        <v>683</v>
      </c>
      <c r="I173" t="s">
        <v>684</v>
      </c>
    </row>
    <row r="174" spans="1:9" x14ac:dyDescent="0.2">
      <c r="A174" t="s">
        <v>675</v>
      </c>
      <c r="B174" t="s">
        <v>10</v>
      </c>
      <c r="C174" t="s">
        <v>685</v>
      </c>
      <c r="D174" t="s">
        <v>686</v>
      </c>
      <c r="E174" s="2">
        <v>-2.1603677600000002</v>
      </c>
      <c r="F174" s="3">
        <v>-0.4742752804</v>
      </c>
      <c r="G174" t="s">
        <v>687</v>
      </c>
      <c r="H174" t="s">
        <v>688</v>
      </c>
      <c r="I174" t="s">
        <v>689</v>
      </c>
    </row>
    <row r="175" spans="1:9" x14ac:dyDescent="0.2">
      <c r="A175" t="s">
        <v>690</v>
      </c>
      <c r="B175" t="s">
        <v>10</v>
      </c>
      <c r="C175" t="s">
        <v>691</v>
      </c>
      <c r="D175" t="s">
        <v>692</v>
      </c>
      <c r="E175" s="2">
        <v>-5.2293931957000002</v>
      </c>
      <c r="F175" s="3">
        <v>-2.7953848887000001</v>
      </c>
      <c r="G175" t="s">
        <v>693</v>
      </c>
      <c r="H175" t="s">
        <v>694</v>
      </c>
      <c r="I175" t="s">
        <v>695</v>
      </c>
    </row>
    <row r="176" spans="1:9" x14ac:dyDescent="0.2">
      <c r="A176" t="s">
        <v>696</v>
      </c>
      <c r="B176" t="s">
        <v>10</v>
      </c>
      <c r="C176" t="s">
        <v>691</v>
      </c>
      <c r="D176" t="s">
        <v>692</v>
      </c>
      <c r="E176" s="2">
        <v>-5.2293931957000002</v>
      </c>
      <c r="F176" s="3">
        <v>-2.7953848887000001</v>
      </c>
      <c r="G176" t="s">
        <v>693</v>
      </c>
      <c r="H176" t="s">
        <v>697</v>
      </c>
      <c r="I176" t="s">
        <v>698</v>
      </c>
    </row>
    <row r="177" spans="1:9" x14ac:dyDescent="0.2">
      <c r="A177" t="s">
        <v>696</v>
      </c>
      <c r="B177" t="s">
        <v>10</v>
      </c>
      <c r="C177" t="s">
        <v>699</v>
      </c>
      <c r="D177" t="s">
        <v>700</v>
      </c>
      <c r="E177" s="2">
        <v>-3.9478825149999999</v>
      </c>
      <c r="F177" s="3">
        <v>-1.807217375</v>
      </c>
      <c r="G177" t="s">
        <v>701</v>
      </c>
      <c r="H177" t="s">
        <v>702</v>
      </c>
      <c r="I177" t="s">
        <v>703</v>
      </c>
    </row>
    <row r="178" spans="1:9" x14ac:dyDescent="0.2">
      <c r="A178" t="s">
        <v>696</v>
      </c>
      <c r="B178" t="s">
        <v>10</v>
      </c>
      <c r="C178" t="s">
        <v>704</v>
      </c>
      <c r="D178" t="s">
        <v>705</v>
      </c>
      <c r="E178" s="2">
        <v>-3.9478825149999999</v>
      </c>
      <c r="F178" s="3">
        <v>-1.807217375</v>
      </c>
      <c r="G178" t="s">
        <v>701</v>
      </c>
      <c r="H178" t="s">
        <v>702</v>
      </c>
      <c r="I178" t="s">
        <v>703</v>
      </c>
    </row>
    <row r="179" spans="1:9" x14ac:dyDescent="0.2">
      <c r="A179" t="s">
        <v>696</v>
      </c>
      <c r="B179" t="s">
        <v>10</v>
      </c>
      <c r="C179" t="s">
        <v>706</v>
      </c>
      <c r="D179" t="s">
        <v>707</v>
      </c>
      <c r="E179" s="2">
        <v>-3.4579877551</v>
      </c>
      <c r="F179" s="3">
        <v>-1.4686700501000001</v>
      </c>
      <c r="G179" t="s">
        <v>708</v>
      </c>
      <c r="H179" t="s">
        <v>709</v>
      </c>
      <c r="I179" t="s">
        <v>710</v>
      </c>
    </row>
    <row r="180" spans="1:9" x14ac:dyDescent="0.2">
      <c r="A180" t="s">
        <v>696</v>
      </c>
      <c r="B180" t="s">
        <v>10</v>
      </c>
      <c r="C180" t="s">
        <v>711</v>
      </c>
      <c r="D180" t="s">
        <v>712</v>
      </c>
      <c r="E180" s="2">
        <v>-3.4463470884</v>
      </c>
      <c r="F180" s="3">
        <v>-1.4686700501000001</v>
      </c>
      <c r="G180" t="s">
        <v>339</v>
      </c>
      <c r="H180" t="s">
        <v>713</v>
      </c>
      <c r="I180" t="s">
        <v>714</v>
      </c>
    </row>
    <row r="181" spans="1:9" x14ac:dyDescent="0.2">
      <c r="A181" t="s">
        <v>696</v>
      </c>
      <c r="B181" t="s">
        <v>10</v>
      </c>
      <c r="C181" t="s">
        <v>715</v>
      </c>
      <c r="D181" t="s">
        <v>716</v>
      </c>
      <c r="E181" s="2">
        <v>-3.4463470884</v>
      </c>
      <c r="F181" s="3">
        <v>-1.4686700501000001</v>
      </c>
      <c r="G181" t="s">
        <v>339</v>
      </c>
      <c r="H181" t="s">
        <v>713</v>
      </c>
      <c r="I181" t="s">
        <v>714</v>
      </c>
    </row>
    <row r="182" spans="1:9" x14ac:dyDescent="0.2">
      <c r="A182" t="s">
        <v>696</v>
      </c>
      <c r="B182" t="s">
        <v>10</v>
      </c>
      <c r="C182" t="s">
        <v>717</v>
      </c>
      <c r="D182" t="s">
        <v>718</v>
      </c>
      <c r="E182" s="2">
        <v>-2.9925237738999999</v>
      </c>
      <c r="F182" s="3">
        <v>-1.0948966825999999</v>
      </c>
      <c r="G182" t="s">
        <v>719</v>
      </c>
      <c r="H182" t="s">
        <v>720</v>
      </c>
      <c r="I182" t="s">
        <v>721</v>
      </c>
    </row>
    <row r="183" spans="1:9" x14ac:dyDescent="0.2">
      <c r="A183" t="s">
        <v>696</v>
      </c>
      <c r="B183" t="s">
        <v>10</v>
      </c>
      <c r="C183" t="s">
        <v>722</v>
      </c>
      <c r="D183" t="s">
        <v>723</v>
      </c>
      <c r="E183" s="2">
        <v>-2.9426994342000001</v>
      </c>
      <c r="F183" s="3">
        <v>-1.0681271393</v>
      </c>
      <c r="G183" t="s">
        <v>724</v>
      </c>
      <c r="H183" t="s">
        <v>725</v>
      </c>
      <c r="I183" t="s">
        <v>726</v>
      </c>
    </row>
    <row r="184" spans="1:9" x14ac:dyDescent="0.2">
      <c r="A184" t="s">
        <v>696</v>
      </c>
      <c r="B184" t="s">
        <v>10</v>
      </c>
      <c r="C184" t="s">
        <v>727</v>
      </c>
      <c r="D184" t="s">
        <v>728</v>
      </c>
      <c r="E184" s="2">
        <v>-2.7445336615999998</v>
      </c>
      <c r="F184" s="3">
        <v>-0.93122745600000001</v>
      </c>
      <c r="G184" t="s">
        <v>729</v>
      </c>
      <c r="H184" t="s">
        <v>720</v>
      </c>
      <c r="I184" t="s">
        <v>721</v>
      </c>
    </row>
    <row r="185" spans="1:9" x14ac:dyDescent="0.2">
      <c r="A185" t="s">
        <v>696</v>
      </c>
      <c r="B185" t="s">
        <v>10</v>
      </c>
      <c r="C185" t="s">
        <v>730</v>
      </c>
      <c r="D185" t="s">
        <v>731</v>
      </c>
      <c r="E185" s="2">
        <v>-2.4555450591999999</v>
      </c>
      <c r="F185" s="3">
        <v>-0.70182454360000002</v>
      </c>
      <c r="G185" t="s">
        <v>732</v>
      </c>
      <c r="H185" t="s">
        <v>733</v>
      </c>
      <c r="I185" t="s">
        <v>734</v>
      </c>
    </row>
    <row r="186" spans="1:9" x14ac:dyDescent="0.2">
      <c r="A186" t="s">
        <v>696</v>
      </c>
      <c r="B186" t="s">
        <v>10</v>
      </c>
      <c r="C186" t="s">
        <v>735</v>
      </c>
      <c r="D186" t="s">
        <v>736</v>
      </c>
      <c r="E186" s="2">
        <v>-2.113740688</v>
      </c>
      <c r="F186" s="3">
        <v>-0.43840527800000001</v>
      </c>
      <c r="G186" t="s">
        <v>737</v>
      </c>
      <c r="H186" t="s">
        <v>738</v>
      </c>
      <c r="I186" t="s">
        <v>739</v>
      </c>
    </row>
    <row r="187" spans="1:9" x14ac:dyDescent="0.2">
      <c r="A187" t="s">
        <v>696</v>
      </c>
      <c r="B187" t="s">
        <v>10</v>
      </c>
      <c r="C187" t="s">
        <v>740</v>
      </c>
      <c r="D187" t="s">
        <v>741</v>
      </c>
      <c r="E187" s="2">
        <v>-2.113740688</v>
      </c>
      <c r="F187" s="3">
        <v>-0.43840527800000001</v>
      </c>
      <c r="G187" t="s">
        <v>737</v>
      </c>
      <c r="H187" t="s">
        <v>738</v>
      </c>
      <c r="I187" t="s">
        <v>739</v>
      </c>
    </row>
    <row r="188" spans="1:9" x14ac:dyDescent="0.2">
      <c r="A188" t="s">
        <v>742</v>
      </c>
      <c r="B188" t="s">
        <v>10</v>
      </c>
      <c r="C188" t="s">
        <v>743</v>
      </c>
      <c r="D188" t="s">
        <v>744</v>
      </c>
      <c r="E188" s="2">
        <v>-4.7944251758999998</v>
      </c>
      <c r="F188" s="3">
        <v>-2.4370509258999999</v>
      </c>
      <c r="G188" t="s">
        <v>745</v>
      </c>
      <c r="H188" t="s">
        <v>746</v>
      </c>
      <c r="I188" t="s">
        <v>747</v>
      </c>
    </row>
    <row r="189" spans="1:9" x14ac:dyDescent="0.2">
      <c r="A189" t="s">
        <v>748</v>
      </c>
      <c r="B189" t="s">
        <v>10</v>
      </c>
      <c r="C189" t="s">
        <v>743</v>
      </c>
      <c r="D189" t="s">
        <v>744</v>
      </c>
      <c r="E189" s="2">
        <v>-4.7944251758999998</v>
      </c>
      <c r="F189" s="3">
        <v>-2.4370509258999999</v>
      </c>
      <c r="G189" t="s">
        <v>745</v>
      </c>
      <c r="H189" t="s">
        <v>749</v>
      </c>
      <c r="I189" t="s">
        <v>750</v>
      </c>
    </row>
    <row r="190" spans="1:9" x14ac:dyDescent="0.2">
      <c r="A190" t="s">
        <v>748</v>
      </c>
      <c r="B190" t="s">
        <v>10</v>
      </c>
      <c r="C190" t="s">
        <v>751</v>
      </c>
      <c r="D190" t="s">
        <v>752</v>
      </c>
      <c r="E190" s="2">
        <v>-4.6418598235999999</v>
      </c>
      <c r="F190" s="3">
        <v>-2.315299521</v>
      </c>
      <c r="G190" t="s">
        <v>753</v>
      </c>
      <c r="H190" t="s">
        <v>754</v>
      </c>
      <c r="I190" t="s">
        <v>755</v>
      </c>
    </row>
    <row r="191" spans="1:9" x14ac:dyDescent="0.2">
      <c r="A191" t="s">
        <v>748</v>
      </c>
      <c r="B191" t="s">
        <v>10</v>
      </c>
      <c r="C191" t="s">
        <v>756</v>
      </c>
      <c r="D191" t="s">
        <v>757</v>
      </c>
      <c r="E191" s="2">
        <v>-4.3882025318000002</v>
      </c>
      <c r="F191" s="3">
        <v>-2.1014093562</v>
      </c>
      <c r="G191" t="s">
        <v>758</v>
      </c>
      <c r="H191" t="s">
        <v>759</v>
      </c>
      <c r="I191" t="s">
        <v>760</v>
      </c>
    </row>
    <row r="192" spans="1:9" x14ac:dyDescent="0.2">
      <c r="A192" t="s">
        <v>748</v>
      </c>
      <c r="B192" t="s">
        <v>10</v>
      </c>
      <c r="C192" t="s">
        <v>761</v>
      </c>
      <c r="D192" t="s">
        <v>762</v>
      </c>
      <c r="E192" s="2">
        <v>-3.7147751515</v>
      </c>
      <c r="F192" s="3">
        <v>-1.6354816992000001</v>
      </c>
      <c r="G192" t="s">
        <v>763</v>
      </c>
      <c r="H192" t="s">
        <v>754</v>
      </c>
      <c r="I192" t="s">
        <v>755</v>
      </c>
    </row>
    <row r="193" spans="1:9" x14ac:dyDescent="0.2">
      <c r="A193" t="s">
        <v>748</v>
      </c>
      <c r="B193" t="s">
        <v>10</v>
      </c>
      <c r="C193" t="s">
        <v>764</v>
      </c>
      <c r="D193" t="s">
        <v>765</v>
      </c>
      <c r="E193" s="2">
        <v>-3.7068823036</v>
      </c>
      <c r="F193" s="3">
        <v>-1.6342704366</v>
      </c>
      <c r="G193" t="s">
        <v>766</v>
      </c>
      <c r="H193" t="s">
        <v>767</v>
      </c>
      <c r="I193" t="s">
        <v>768</v>
      </c>
    </row>
    <row r="194" spans="1:9" x14ac:dyDescent="0.2">
      <c r="A194" t="s">
        <v>748</v>
      </c>
      <c r="B194" t="s">
        <v>10</v>
      </c>
      <c r="C194" t="s">
        <v>769</v>
      </c>
      <c r="D194" t="s">
        <v>770</v>
      </c>
      <c r="E194" s="2">
        <v>-2.5747395492999998</v>
      </c>
      <c r="F194" s="3">
        <v>-0.79478950989999997</v>
      </c>
      <c r="G194" t="s">
        <v>771</v>
      </c>
      <c r="H194" t="s">
        <v>772</v>
      </c>
      <c r="I194" t="s">
        <v>773</v>
      </c>
    </row>
    <row r="195" spans="1:9" x14ac:dyDescent="0.2">
      <c r="A195" t="s">
        <v>748</v>
      </c>
      <c r="B195" t="s">
        <v>10</v>
      </c>
      <c r="C195" t="s">
        <v>774</v>
      </c>
      <c r="D195" t="s">
        <v>775</v>
      </c>
      <c r="E195" s="2">
        <v>-2.2725003739999998</v>
      </c>
      <c r="F195" s="3">
        <v>-0.56118370689999997</v>
      </c>
      <c r="G195" t="s">
        <v>776</v>
      </c>
      <c r="H195" t="s">
        <v>777</v>
      </c>
      <c r="I195" t="s">
        <v>778</v>
      </c>
    </row>
    <row r="196" spans="1:9" x14ac:dyDescent="0.2">
      <c r="A196" t="s">
        <v>779</v>
      </c>
      <c r="B196" t="s">
        <v>10</v>
      </c>
      <c r="C196" t="s">
        <v>780</v>
      </c>
      <c r="D196" t="s">
        <v>781</v>
      </c>
      <c r="E196" s="2">
        <v>-4.7415538145999996</v>
      </c>
      <c r="F196" s="3">
        <v>-2.3967686920000002</v>
      </c>
      <c r="G196" t="s">
        <v>782</v>
      </c>
      <c r="H196" t="s">
        <v>783</v>
      </c>
      <c r="I196" t="s">
        <v>784</v>
      </c>
    </row>
    <row r="197" spans="1:9" x14ac:dyDescent="0.2">
      <c r="A197" t="s">
        <v>785</v>
      </c>
      <c r="B197" t="s">
        <v>10</v>
      </c>
      <c r="C197" t="s">
        <v>780</v>
      </c>
      <c r="D197" t="s">
        <v>781</v>
      </c>
      <c r="E197" s="2">
        <v>-4.7415538145999996</v>
      </c>
      <c r="F197" s="3">
        <v>-2.3967686920000002</v>
      </c>
      <c r="G197" t="s">
        <v>782</v>
      </c>
      <c r="H197" t="s">
        <v>786</v>
      </c>
      <c r="I197" t="s">
        <v>787</v>
      </c>
    </row>
    <row r="198" spans="1:9" x14ac:dyDescent="0.2">
      <c r="A198" t="s">
        <v>785</v>
      </c>
      <c r="B198" t="s">
        <v>10</v>
      </c>
      <c r="C198" t="s">
        <v>788</v>
      </c>
      <c r="D198" t="s">
        <v>789</v>
      </c>
      <c r="E198" s="2">
        <v>-2.8364271846000002</v>
      </c>
      <c r="F198" s="3">
        <v>-0.99679204030000002</v>
      </c>
      <c r="G198" t="s">
        <v>790</v>
      </c>
      <c r="H198" t="s">
        <v>791</v>
      </c>
      <c r="I198" t="s">
        <v>792</v>
      </c>
    </row>
    <row r="199" spans="1:9" x14ac:dyDescent="0.2">
      <c r="A199" t="s">
        <v>793</v>
      </c>
      <c r="B199" t="s">
        <v>10</v>
      </c>
      <c r="C199" t="s">
        <v>794</v>
      </c>
      <c r="D199" t="s">
        <v>795</v>
      </c>
      <c r="E199" s="2">
        <v>-4.6761323436</v>
      </c>
      <c r="F199" s="3">
        <v>-2.3435816774</v>
      </c>
      <c r="G199" t="s">
        <v>796</v>
      </c>
      <c r="H199" t="s">
        <v>797</v>
      </c>
      <c r="I199" t="s">
        <v>798</v>
      </c>
    </row>
    <row r="200" spans="1:9" x14ac:dyDescent="0.2">
      <c r="A200" t="s">
        <v>799</v>
      </c>
      <c r="B200" t="s">
        <v>10</v>
      </c>
      <c r="C200" t="s">
        <v>794</v>
      </c>
      <c r="D200" t="s">
        <v>795</v>
      </c>
      <c r="E200" s="2">
        <v>-4.6761323436</v>
      </c>
      <c r="F200" s="3">
        <v>-2.3435816774</v>
      </c>
      <c r="G200" t="s">
        <v>796</v>
      </c>
      <c r="H200" t="s">
        <v>800</v>
      </c>
      <c r="I200" t="s">
        <v>801</v>
      </c>
    </row>
    <row r="201" spans="1:9" x14ac:dyDescent="0.2">
      <c r="A201" t="s">
        <v>799</v>
      </c>
      <c r="B201" t="s">
        <v>10</v>
      </c>
      <c r="C201" t="s">
        <v>802</v>
      </c>
      <c r="D201" t="s">
        <v>803</v>
      </c>
      <c r="E201" s="2">
        <v>-4.5414726094000004</v>
      </c>
      <c r="F201" s="3">
        <v>-2.2324030389999998</v>
      </c>
      <c r="G201" t="s">
        <v>804</v>
      </c>
      <c r="H201" t="s">
        <v>805</v>
      </c>
      <c r="I201" t="s">
        <v>806</v>
      </c>
    </row>
    <row r="202" spans="1:9" x14ac:dyDescent="0.2">
      <c r="A202" t="s">
        <v>799</v>
      </c>
      <c r="B202" t="s">
        <v>10</v>
      </c>
      <c r="C202" t="s">
        <v>807</v>
      </c>
      <c r="D202" t="s">
        <v>808</v>
      </c>
      <c r="E202" s="2">
        <v>-4.3111139855999996</v>
      </c>
      <c r="F202" s="3">
        <v>-2.0706208296000002</v>
      </c>
      <c r="G202" t="s">
        <v>809</v>
      </c>
      <c r="H202" t="s">
        <v>810</v>
      </c>
      <c r="I202" t="s">
        <v>811</v>
      </c>
    </row>
    <row r="203" spans="1:9" x14ac:dyDescent="0.2">
      <c r="A203" t="s">
        <v>799</v>
      </c>
      <c r="B203" t="s">
        <v>10</v>
      </c>
      <c r="C203" t="s">
        <v>812</v>
      </c>
      <c r="D203" t="s">
        <v>813</v>
      </c>
      <c r="E203" s="2">
        <v>-4.2988104147000001</v>
      </c>
      <c r="F203" s="3">
        <v>-2.0631697615000002</v>
      </c>
      <c r="G203" t="s">
        <v>814</v>
      </c>
      <c r="H203" t="s">
        <v>815</v>
      </c>
      <c r="I203" t="s">
        <v>816</v>
      </c>
    </row>
    <row r="204" spans="1:9" x14ac:dyDescent="0.2">
      <c r="A204" t="s">
        <v>799</v>
      </c>
      <c r="B204" t="s">
        <v>10</v>
      </c>
      <c r="C204" t="s">
        <v>817</v>
      </c>
      <c r="D204" t="s">
        <v>818</v>
      </c>
      <c r="E204" s="2">
        <v>-4.1724486275999997</v>
      </c>
      <c r="F204" s="3">
        <v>-1.9572324703999999</v>
      </c>
      <c r="G204" t="s">
        <v>819</v>
      </c>
      <c r="H204" t="s">
        <v>810</v>
      </c>
      <c r="I204" t="s">
        <v>811</v>
      </c>
    </row>
    <row r="205" spans="1:9" x14ac:dyDescent="0.2">
      <c r="A205" t="s">
        <v>799</v>
      </c>
      <c r="B205" t="s">
        <v>10</v>
      </c>
      <c r="C205" t="s">
        <v>820</v>
      </c>
      <c r="D205" t="s">
        <v>821</v>
      </c>
      <c r="E205" s="2">
        <v>-4.1249737816999996</v>
      </c>
      <c r="F205" s="3">
        <v>-1.9218623533000001</v>
      </c>
      <c r="G205" t="s">
        <v>822</v>
      </c>
      <c r="H205" t="s">
        <v>823</v>
      </c>
      <c r="I205" t="s">
        <v>824</v>
      </c>
    </row>
    <row r="206" spans="1:9" x14ac:dyDescent="0.2">
      <c r="A206" t="s">
        <v>799</v>
      </c>
      <c r="B206" t="s">
        <v>10</v>
      </c>
      <c r="C206" t="s">
        <v>825</v>
      </c>
      <c r="D206" t="s">
        <v>826</v>
      </c>
      <c r="E206" s="2">
        <v>-4.1054140697000001</v>
      </c>
      <c r="F206" s="3">
        <v>-1.9067569827999999</v>
      </c>
      <c r="G206" t="s">
        <v>827</v>
      </c>
      <c r="H206" t="s">
        <v>828</v>
      </c>
      <c r="I206" t="s">
        <v>829</v>
      </c>
    </row>
    <row r="207" spans="1:9" x14ac:dyDescent="0.2">
      <c r="A207" t="s">
        <v>799</v>
      </c>
      <c r="B207" t="s">
        <v>10</v>
      </c>
      <c r="C207" t="s">
        <v>830</v>
      </c>
      <c r="D207" t="s">
        <v>831</v>
      </c>
      <c r="E207" s="2">
        <v>-3.9633173632999998</v>
      </c>
      <c r="F207" s="3">
        <v>-1.8148268858000001</v>
      </c>
      <c r="G207" t="s">
        <v>832</v>
      </c>
      <c r="H207" t="s">
        <v>823</v>
      </c>
      <c r="I207" t="s">
        <v>824</v>
      </c>
    </row>
    <row r="208" spans="1:9" x14ac:dyDescent="0.2">
      <c r="A208" t="s">
        <v>799</v>
      </c>
      <c r="B208" t="s">
        <v>10</v>
      </c>
      <c r="C208" t="s">
        <v>833</v>
      </c>
      <c r="D208" t="s">
        <v>834</v>
      </c>
      <c r="E208" s="2">
        <v>-3.8104258950999998</v>
      </c>
      <c r="F208" s="3">
        <v>-1.7174527454999999</v>
      </c>
      <c r="G208" t="s">
        <v>835</v>
      </c>
      <c r="H208" t="s">
        <v>823</v>
      </c>
      <c r="I208" t="s">
        <v>824</v>
      </c>
    </row>
    <row r="209" spans="1:9" x14ac:dyDescent="0.2">
      <c r="A209" t="s">
        <v>799</v>
      </c>
      <c r="B209" t="s">
        <v>10</v>
      </c>
      <c r="C209" t="s">
        <v>836</v>
      </c>
      <c r="D209" t="s">
        <v>837</v>
      </c>
      <c r="E209" s="2">
        <v>-3.6531493808</v>
      </c>
      <c r="F209" s="3">
        <v>-1.5903710165</v>
      </c>
      <c r="G209" t="s">
        <v>838</v>
      </c>
      <c r="H209" t="s">
        <v>839</v>
      </c>
      <c r="I209" t="s">
        <v>840</v>
      </c>
    </row>
    <row r="210" spans="1:9" x14ac:dyDescent="0.2">
      <c r="A210" t="s">
        <v>799</v>
      </c>
      <c r="B210" t="s">
        <v>10</v>
      </c>
      <c r="C210" t="s">
        <v>841</v>
      </c>
      <c r="D210" t="s">
        <v>842</v>
      </c>
      <c r="E210" s="2">
        <v>-3.6178322276000001</v>
      </c>
      <c r="F210" s="3">
        <v>-1.5855239393</v>
      </c>
      <c r="G210" t="s">
        <v>843</v>
      </c>
      <c r="H210" t="s">
        <v>844</v>
      </c>
      <c r="I210" t="s">
        <v>845</v>
      </c>
    </row>
    <row r="211" spans="1:9" x14ac:dyDescent="0.2">
      <c r="A211" t="s">
        <v>799</v>
      </c>
      <c r="B211" t="s">
        <v>10</v>
      </c>
      <c r="C211" t="s">
        <v>846</v>
      </c>
      <c r="D211" t="s">
        <v>847</v>
      </c>
      <c r="E211" s="2">
        <v>-3.6178322276000001</v>
      </c>
      <c r="F211" s="3">
        <v>-1.5855239393</v>
      </c>
      <c r="G211" t="s">
        <v>843</v>
      </c>
      <c r="H211" t="s">
        <v>844</v>
      </c>
      <c r="I211" t="s">
        <v>845</v>
      </c>
    </row>
    <row r="212" spans="1:9" x14ac:dyDescent="0.2">
      <c r="A212" t="s">
        <v>799</v>
      </c>
      <c r="B212" t="s">
        <v>10</v>
      </c>
      <c r="C212" t="s">
        <v>848</v>
      </c>
      <c r="D212" t="s">
        <v>849</v>
      </c>
      <c r="E212" s="2">
        <v>-3.3529898228000001</v>
      </c>
      <c r="F212" s="3">
        <v>-1.3858231313</v>
      </c>
      <c r="G212" t="s">
        <v>850</v>
      </c>
      <c r="H212" t="s">
        <v>839</v>
      </c>
      <c r="I212" t="s">
        <v>840</v>
      </c>
    </row>
    <row r="213" spans="1:9" x14ac:dyDescent="0.2">
      <c r="A213" t="s">
        <v>799</v>
      </c>
      <c r="B213" t="s">
        <v>10</v>
      </c>
      <c r="C213" t="s">
        <v>851</v>
      </c>
      <c r="D213" t="s">
        <v>852</v>
      </c>
      <c r="E213" s="2">
        <v>-3.1301446051999999</v>
      </c>
      <c r="F213" s="3">
        <v>-1.1955339476</v>
      </c>
      <c r="G213" t="s">
        <v>853</v>
      </c>
      <c r="H213" t="s">
        <v>854</v>
      </c>
      <c r="I213" t="s">
        <v>855</v>
      </c>
    </row>
    <row r="214" spans="1:9" x14ac:dyDescent="0.2">
      <c r="A214" t="s">
        <v>799</v>
      </c>
      <c r="B214" t="s">
        <v>10</v>
      </c>
      <c r="C214" t="s">
        <v>856</v>
      </c>
      <c r="D214" t="s">
        <v>857</v>
      </c>
      <c r="E214" s="2">
        <v>-3.0099153636999998</v>
      </c>
      <c r="F214" s="3">
        <v>-1.1055895101</v>
      </c>
      <c r="G214" t="s">
        <v>858</v>
      </c>
      <c r="H214" t="s">
        <v>859</v>
      </c>
      <c r="I214" t="s">
        <v>860</v>
      </c>
    </row>
    <row r="215" spans="1:9" x14ac:dyDescent="0.2">
      <c r="A215" t="s">
        <v>799</v>
      </c>
      <c r="B215" t="s">
        <v>10</v>
      </c>
      <c r="C215" t="s">
        <v>861</v>
      </c>
      <c r="D215" t="s">
        <v>862</v>
      </c>
      <c r="E215" s="2">
        <v>-2.9925237738999999</v>
      </c>
      <c r="F215" s="3">
        <v>-1.0948966825999999</v>
      </c>
      <c r="G215" t="s">
        <v>719</v>
      </c>
      <c r="H215" t="s">
        <v>854</v>
      </c>
      <c r="I215" t="s">
        <v>855</v>
      </c>
    </row>
    <row r="216" spans="1:9" x14ac:dyDescent="0.2">
      <c r="A216" t="s">
        <v>799</v>
      </c>
      <c r="B216" t="s">
        <v>10</v>
      </c>
      <c r="C216" t="s">
        <v>863</v>
      </c>
      <c r="D216" t="s">
        <v>864</v>
      </c>
      <c r="E216" s="2">
        <v>-2.9669594950999998</v>
      </c>
      <c r="F216" s="3">
        <v>-1.0802723899</v>
      </c>
      <c r="G216" t="s">
        <v>865</v>
      </c>
      <c r="H216" t="s">
        <v>859</v>
      </c>
      <c r="I216" t="s">
        <v>860</v>
      </c>
    </row>
    <row r="217" spans="1:9" x14ac:dyDescent="0.2">
      <c r="A217" t="s">
        <v>799</v>
      </c>
      <c r="B217" t="s">
        <v>10</v>
      </c>
      <c r="C217" t="s">
        <v>866</v>
      </c>
      <c r="D217" t="s">
        <v>867</v>
      </c>
      <c r="E217" s="2">
        <v>-2.8842213624999999</v>
      </c>
      <c r="F217" s="3">
        <v>-1.0267766598000001</v>
      </c>
      <c r="G217" t="s">
        <v>868</v>
      </c>
      <c r="H217" t="s">
        <v>859</v>
      </c>
      <c r="I217" t="s">
        <v>860</v>
      </c>
    </row>
    <row r="218" spans="1:9" x14ac:dyDescent="0.2">
      <c r="A218" t="s">
        <v>799</v>
      </c>
      <c r="B218" t="s">
        <v>10</v>
      </c>
      <c r="C218" t="s">
        <v>869</v>
      </c>
      <c r="D218" t="s">
        <v>870</v>
      </c>
      <c r="E218" s="2">
        <v>-2.8643359146999998</v>
      </c>
      <c r="F218" s="3">
        <v>-1.0089065032</v>
      </c>
      <c r="G218" t="s">
        <v>871</v>
      </c>
      <c r="H218" t="s">
        <v>854</v>
      </c>
      <c r="I218" t="s">
        <v>855</v>
      </c>
    </row>
    <row r="219" spans="1:9" x14ac:dyDescent="0.2">
      <c r="A219" t="s">
        <v>799</v>
      </c>
      <c r="B219" t="s">
        <v>10</v>
      </c>
      <c r="C219" t="s">
        <v>872</v>
      </c>
      <c r="D219" t="s">
        <v>873</v>
      </c>
      <c r="E219" s="2">
        <v>-2.8364271846000002</v>
      </c>
      <c r="F219" s="3">
        <v>-0.99679204030000002</v>
      </c>
      <c r="G219" t="s">
        <v>790</v>
      </c>
      <c r="H219" t="s">
        <v>874</v>
      </c>
      <c r="I219" t="s">
        <v>875</v>
      </c>
    </row>
    <row r="220" spans="1:9" x14ac:dyDescent="0.2">
      <c r="A220" t="s">
        <v>799</v>
      </c>
      <c r="B220" t="s">
        <v>10</v>
      </c>
      <c r="C220" t="s">
        <v>876</v>
      </c>
      <c r="D220" t="s">
        <v>877</v>
      </c>
      <c r="E220" s="2">
        <v>-2.5782940177000002</v>
      </c>
      <c r="F220" s="3">
        <v>-0.79665082030000001</v>
      </c>
      <c r="G220" t="s">
        <v>878</v>
      </c>
      <c r="H220" t="s">
        <v>844</v>
      </c>
      <c r="I220" t="s">
        <v>845</v>
      </c>
    </row>
    <row r="221" spans="1:9" x14ac:dyDescent="0.2">
      <c r="A221" t="s">
        <v>799</v>
      </c>
      <c r="B221" t="s">
        <v>10</v>
      </c>
      <c r="C221" t="s">
        <v>879</v>
      </c>
      <c r="D221" t="s">
        <v>880</v>
      </c>
      <c r="E221" s="2">
        <v>-2.4918343471000002</v>
      </c>
      <c r="F221" s="3">
        <v>-0.72703157259999995</v>
      </c>
      <c r="G221" t="s">
        <v>881</v>
      </c>
      <c r="H221" t="s">
        <v>859</v>
      </c>
      <c r="I221" t="s">
        <v>860</v>
      </c>
    </row>
    <row r="222" spans="1:9" x14ac:dyDescent="0.2">
      <c r="A222" t="s">
        <v>799</v>
      </c>
      <c r="B222" t="s">
        <v>10</v>
      </c>
      <c r="C222" t="s">
        <v>882</v>
      </c>
      <c r="D222" t="s">
        <v>883</v>
      </c>
      <c r="E222" s="2">
        <v>-2.3333619731000002</v>
      </c>
      <c r="F222" s="3">
        <v>-0.605595404</v>
      </c>
      <c r="G222" t="s">
        <v>884</v>
      </c>
      <c r="H222" t="s">
        <v>854</v>
      </c>
      <c r="I222" t="s">
        <v>855</v>
      </c>
    </row>
    <row r="223" spans="1:9" x14ac:dyDescent="0.2">
      <c r="A223" t="s">
        <v>799</v>
      </c>
      <c r="B223" t="s">
        <v>10</v>
      </c>
      <c r="C223" t="s">
        <v>885</v>
      </c>
      <c r="D223" t="s">
        <v>886</v>
      </c>
      <c r="E223" s="2">
        <v>-2.2899932211</v>
      </c>
      <c r="F223" s="3">
        <v>-0.5714017696</v>
      </c>
      <c r="G223" t="s">
        <v>887</v>
      </c>
      <c r="H223" t="s">
        <v>888</v>
      </c>
      <c r="I223" t="s">
        <v>889</v>
      </c>
    </row>
    <row r="224" spans="1:9" x14ac:dyDescent="0.2">
      <c r="A224" t="s">
        <v>799</v>
      </c>
      <c r="B224" t="s">
        <v>10</v>
      </c>
      <c r="C224" t="s">
        <v>890</v>
      </c>
      <c r="D224" t="s">
        <v>891</v>
      </c>
      <c r="E224" s="2">
        <v>-2.0443120087</v>
      </c>
      <c r="F224" s="3">
        <v>-0.39098728869999999</v>
      </c>
      <c r="G224" t="s">
        <v>892</v>
      </c>
      <c r="H224" t="s">
        <v>893</v>
      </c>
      <c r="I224" t="s">
        <v>894</v>
      </c>
    </row>
    <row r="225" spans="1:9" x14ac:dyDescent="0.2">
      <c r="A225" t="s">
        <v>895</v>
      </c>
      <c r="B225" t="s">
        <v>10</v>
      </c>
      <c r="C225" t="s">
        <v>896</v>
      </c>
      <c r="D225" t="s">
        <v>897</v>
      </c>
      <c r="E225" s="2">
        <v>-4.6304959153</v>
      </c>
      <c r="F225" s="3">
        <v>-2.3098444723</v>
      </c>
      <c r="G225" t="s">
        <v>898</v>
      </c>
      <c r="H225" t="s">
        <v>899</v>
      </c>
      <c r="I225" t="s">
        <v>900</v>
      </c>
    </row>
    <row r="226" spans="1:9" x14ac:dyDescent="0.2">
      <c r="A226" t="s">
        <v>901</v>
      </c>
      <c r="B226" t="s">
        <v>10</v>
      </c>
      <c r="C226" t="s">
        <v>896</v>
      </c>
      <c r="D226" t="s">
        <v>897</v>
      </c>
      <c r="E226" s="2">
        <v>-4.6304959153</v>
      </c>
      <c r="F226" s="3">
        <v>-2.3098444723</v>
      </c>
      <c r="G226" t="s">
        <v>898</v>
      </c>
      <c r="H226" t="s">
        <v>902</v>
      </c>
      <c r="I226" t="s">
        <v>903</v>
      </c>
    </row>
    <row r="227" spans="1:9" x14ac:dyDescent="0.2">
      <c r="A227" t="s">
        <v>901</v>
      </c>
      <c r="B227" t="s">
        <v>10</v>
      </c>
      <c r="C227" t="s">
        <v>904</v>
      </c>
      <c r="D227" t="s">
        <v>905</v>
      </c>
      <c r="E227" s="2">
        <v>-3.9716803874000002</v>
      </c>
      <c r="F227" s="3">
        <v>-1.8192237226000001</v>
      </c>
      <c r="G227" t="s">
        <v>906</v>
      </c>
      <c r="H227" t="s">
        <v>907</v>
      </c>
      <c r="I227" t="s">
        <v>908</v>
      </c>
    </row>
    <row r="228" spans="1:9" x14ac:dyDescent="0.2">
      <c r="A228" t="s">
        <v>901</v>
      </c>
      <c r="B228" t="s">
        <v>10</v>
      </c>
      <c r="C228" t="s">
        <v>909</v>
      </c>
      <c r="D228" t="s">
        <v>910</v>
      </c>
      <c r="E228" s="2">
        <v>-2.9366063829</v>
      </c>
      <c r="F228" s="3">
        <v>-1.0681271393</v>
      </c>
      <c r="G228" t="s">
        <v>911</v>
      </c>
      <c r="H228" t="s">
        <v>912</v>
      </c>
      <c r="I228" t="s">
        <v>913</v>
      </c>
    </row>
    <row r="229" spans="1:9" x14ac:dyDescent="0.2">
      <c r="A229" t="s">
        <v>901</v>
      </c>
      <c r="B229" t="s">
        <v>10</v>
      </c>
      <c r="C229" t="s">
        <v>914</v>
      </c>
      <c r="D229" t="s">
        <v>915</v>
      </c>
      <c r="E229" s="2">
        <v>-2.6050524039999998</v>
      </c>
      <c r="F229" s="3">
        <v>-0.81828976259999997</v>
      </c>
      <c r="G229" t="s">
        <v>916</v>
      </c>
      <c r="H229" t="s">
        <v>917</v>
      </c>
      <c r="I229" t="s">
        <v>918</v>
      </c>
    </row>
    <row r="230" spans="1:9" x14ac:dyDescent="0.2">
      <c r="A230" t="s">
        <v>901</v>
      </c>
      <c r="B230" t="s">
        <v>10</v>
      </c>
      <c r="C230" t="s">
        <v>919</v>
      </c>
      <c r="D230" t="s">
        <v>920</v>
      </c>
      <c r="E230" s="2">
        <v>-2.4796709286</v>
      </c>
      <c r="F230" s="3">
        <v>-0.72275705690000003</v>
      </c>
      <c r="G230" t="s">
        <v>921</v>
      </c>
      <c r="H230" t="s">
        <v>922</v>
      </c>
      <c r="I230" t="s">
        <v>923</v>
      </c>
    </row>
    <row r="231" spans="1:9" x14ac:dyDescent="0.2">
      <c r="A231" t="s">
        <v>901</v>
      </c>
      <c r="B231" t="s">
        <v>10</v>
      </c>
      <c r="C231" t="s">
        <v>924</v>
      </c>
      <c r="D231" t="s">
        <v>925</v>
      </c>
      <c r="E231" s="2">
        <v>-2.4575654881000002</v>
      </c>
      <c r="F231" s="3">
        <v>-0.70225122949999996</v>
      </c>
      <c r="G231" t="s">
        <v>926</v>
      </c>
      <c r="H231" t="s">
        <v>917</v>
      </c>
      <c r="I231" t="s">
        <v>918</v>
      </c>
    </row>
    <row r="232" spans="1:9" x14ac:dyDescent="0.2">
      <c r="A232" t="s">
        <v>901</v>
      </c>
      <c r="B232" t="s">
        <v>10</v>
      </c>
      <c r="C232" t="s">
        <v>927</v>
      </c>
      <c r="D232" t="s">
        <v>928</v>
      </c>
      <c r="E232" s="2">
        <v>-2.1908686033000002</v>
      </c>
      <c r="F232" s="3">
        <v>-0.49791508880000002</v>
      </c>
      <c r="G232" t="s">
        <v>929</v>
      </c>
      <c r="H232" t="s">
        <v>930</v>
      </c>
      <c r="I232" t="s">
        <v>931</v>
      </c>
    </row>
    <row r="233" spans="1:9" x14ac:dyDescent="0.2">
      <c r="A233" t="s">
        <v>932</v>
      </c>
      <c r="B233" t="s">
        <v>10</v>
      </c>
      <c r="C233" t="s">
        <v>933</v>
      </c>
      <c r="D233" t="s">
        <v>934</v>
      </c>
      <c r="E233" s="2">
        <v>-4.5075155401</v>
      </c>
      <c r="F233" s="3">
        <v>-2.2041231026000001</v>
      </c>
      <c r="G233" t="s">
        <v>935</v>
      </c>
      <c r="H233" t="s">
        <v>936</v>
      </c>
      <c r="I233" t="s">
        <v>937</v>
      </c>
    </row>
    <row r="234" spans="1:9" x14ac:dyDescent="0.2">
      <c r="A234" t="s">
        <v>938</v>
      </c>
      <c r="B234" t="s">
        <v>10</v>
      </c>
      <c r="C234" t="s">
        <v>933</v>
      </c>
      <c r="D234" t="s">
        <v>934</v>
      </c>
      <c r="E234" s="2">
        <v>-4.5075155401</v>
      </c>
      <c r="F234" s="3">
        <v>-2.2041231026000001</v>
      </c>
      <c r="G234" t="s">
        <v>935</v>
      </c>
      <c r="H234" t="s">
        <v>939</v>
      </c>
      <c r="I234" t="s">
        <v>940</v>
      </c>
    </row>
    <row r="235" spans="1:9" x14ac:dyDescent="0.2">
      <c r="A235" t="s">
        <v>938</v>
      </c>
      <c r="B235" t="s">
        <v>10</v>
      </c>
      <c r="C235" t="s">
        <v>941</v>
      </c>
      <c r="D235" t="s">
        <v>942</v>
      </c>
      <c r="E235" s="2">
        <v>-3.6569686422999998</v>
      </c>
      <c r="F235" s="3">
        <v>-1.5909371206</v>
      </c>
      <c r="G235" t="s">
        <v>943</v>
      </c>
      <c r="H235" t="s">
        <v>944</v>
      </c>
      <c r="I235" t="s">
        <v>945</v>
      </c>
    </row>
    <row r="236" spans="1:9" x14ac:dyDescent="0.2">
      <c r="A236" t="s">
        <v>938</v>
      </c>
      <c r="B236" t="s">
        <v>10</v>
      </c>
      <c r="C236" t="s">
        <v>946</v>
      </c>
      <c r="D236" t="s">
        <v>947</v>
      </c>
      <c r="E236" s="2">
        <v>-2.9515994579</v>
      </c>
      <c r="F236" s="3">
        <v>-1.0694527436000001</v>
      </c>
      <c r="G236" t="s">
        <v>948</v>
      </c>
      <c r="H236" t="s">
        <v>949</v>
      </c>
      <c r="I236" t="s">
        <v>950</v>
      </c>
    </row>
    <row r="237" spans="1:9" x14ac:dyDescent="0.2">
      <c r="A237" t="s">
        <v>951</v>
      </c>
      <c r="B237" t="s">
        <v>10</v>
      </c>
      <c r="C237" t="s">
        <v>952</v>
      </c>
      <c r="D237" t="s">
        <v>953</v>
      </c>
      <c r="E237" s="2">
        <v>-4.4553326792999997</v>
      </c>
      <c r="F237" s="3">
        <v>-2.1630766079999999</v>
      </c>
      <c r="G237" t="s">
        <v>954</v>
      </c>
      <c r="H237" t="s">
        <v>955</v>
      </c>
      <c r="I237" t="s">
        <v>956</v>
      </c>
    </row>
    <row r="238" spans="1:9" x14ac:dyDescent="0.2">
      <c r="A238" t="s">
        <v>957</v>
      </c>
      <c r="B238" t="s">
        <v>10</v>
      </c>
      <c r="C238" t="s">
        <v>952</v>
      </c>
      <c r="D238" t="s">
        <v>953</v>
      </c>
      <c r="E238" s="2">
        <v>-4.4553326792999997</v>
      </c>
      <c r="F238" s="3">
        <v>-2.1630766079999999</v>
      </c>
      <c r="G238" t="s">
        <v>954</v>
      </c>
      <c r="H238" t="s">
        <v>958</v>
      </c>
      <c r="I238" t="s">
        <v>959</v>
      </c>
    </row>
    <row r="239" spans="1:9" x14ac:dyDescent="0.2">
      <c r="A239" t="s">
        <v>957</v>
      </c>
      <c r="B239" t="s">
        <v>10</v>
      </c>
      <c r="C239" t="s">
        <v>960</v>
      </c>
      <c r="D239" t="s">
        <v>961</v>
      </c>
      <c r="E239" s="2">
        <v>-3.4605452072</v>
      </c>
      <c r="F239" s="3">
        <v>-1.4686700501000001</v>
      </c>
      <c r="G239" t="s">
        <v>962</v>
      </c>
      <c r="H239" t="s">
        <v>963</v>
      </c>
      <c r="I239" t="s">
        <v>964</v>
      </c>
    </row>
    <row r="240" spans="1:9" x14ac:dyDescent="0.2">
      <c r="A240" t="s">
        <v>957</v>
      </c>
      <c r="B240" t="s">
        <v>10</v>
      </c>
      <c r="C240" t="s">
        <v>965</v>
      </c>
      <c r="D240" t="s">
        <v>966</v>
      </c>
      <c r="E240" s="2">
        <v>-2.3646856469999999</v>
      </c>
      <c r="F240" s="3">
        <v>-0.63419497209999998</v>
      </c>
      <c r="G240" t="s">
        <v>967</v>
      </c>
      <c r="H240" t="s">
        <v>968</v>
      </c>
      <c r="I240" t="s">
        <v>969</v>
      </c>
    </row>
  </sheetData>
  <conditionalFormatting sqref="C2:C240">
    <cfRule type="expression" dxfId="32" priority="1">
      <formula>1=1</formula>
    </cfRule>
  </conditionalFormatting>
  <conditionalFormatting sqref="A2:A239">
    <cfRule type="expression" dxfId="31" priority="2">
      <formula>RIGHT(A2,1)="y"</formula>
    </cfRule>
    <cfRule type="expression" dxfId="30" priority="3" stopIfTrue="1">
      <formula>TRUE</formula>
    </cfRule>
  </conditionalFormatting>
  <conditionalFormatting sqref="E2:E23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05135-B45F-E54D-90E5-6BC09C64F3A1}">
  <dimension ref="A1:I11"/>
  <sheetViews>
    <sheetView workbookViewId="0">
      <selection activeCell="F13" sqref="F13"/>
    </sheetView>
  </sheetViews>
  <sheetFormatPr baseColWidth="10" defaultColWidth="8.83203125" defaultRowHeight="16" x14ac:dyDescent="0.2"/>
  <cols>
    <col min="3" max="3" width="14.83203125" customWidth="1"/>
    <col min="4" max="4" width="18.83203125" customWidth="1"/>
    <col min="6" max="6" width="17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3265</v>
      </c>
      <c r="D2" t="s">
        <v>3266</v>
      </c>
      <c r="E2" s="2">
        <v>-2.8531902593999998</v>
      </c>
      <c r="F2" s="2">
        <v>0</v>
      </c>
      <c r="G2" t="s">
        <v>3267</v>
      </c>
      <c r="H2" t="s">
        <v>3268</v>
      </c>
      <c r="I2" t="s">
        <v>3269</v>
      </c>
    </row>
    <row r="3" spans="1:9" x14ac:dyDescent="0.2">
      <c r="A3" t="s">
        <v>16</v>
      </c>
      <c r="B3" t="s">
        <v>10</v>
      </c>
      <c r="C3" t="s">
        <v>3265</v>
      </c>
      <c r="D3" t="s">
        <v>3266</v>
      </c>
      <c r="E3" s="2">
        <v>-2.8531902593999998</v>
      </c>
      <c r="F3" s="2">
        <v>0</v>
      </c>
      <c r="G3" t="s">
        <v>3267</v>
      </c>
      <c r="H3" t="s">
        <v>3270</v>
      </c>
      <c r="I3" t="s">
        <v>3271</v>
      </c>
    </row>
    <row r="4" spans="1:9" x14ac:dyDescent="0.2">
      <c r="A4" t="s">
        <v>16</v>
      </c>
      <c r="B4" t="s">
        <v>10</v>
      </c>
      <c r="C4" t="s">
        <v>1904</v>
      </c>
      <c r="D4" t="s">
        <v>1905</v>
      </c>
      <c r="E4" s="2">
        <v>-2.7160036130999998</v>
      </c>
      <c r="F4" s="2">
        <v>0</v>
      </c>
      <c r="G4" t="s">
        <v>3272</v>
      </c>
      <c r="H4" t="s">
        <v>3273</v>
      </c>
      <c r="I4" t="s">
        <v>3274</v>
      </c>
    </row>
    <row r="5" spans="1:9" x14ac:dyDescent="0.2">
      <c r="A5" t="s">
        <v>16</v>
      </c>
      <c r="B5" t="s">
        <v>10</v>
      </c>
      <c r="C5" t="s">
        <v>3275</v>
      </c>
      <c r="D5" t="s">
        <v>3276</v>
      </c>
      <c r="E5" s="2">
        <v>-2.705468513</v>
      </c>
      <c r="F5" s="2">
        <v>0</v>
      </c>
      <c r="G5" t="s">
        <v>3277</v>
      </c>
      <c r="H5" t="s">
        <v>3270</v>
      </c>
      <c r="I5" t="s">
        <v>3271</v>
      </c>
    </row>
    <row r="6" spans="1:9" x14ac:dyDescent="0.2">
      <c r="A6" t="s">
        <v>16</v>
      </c>
      <c r="B6" t="s">
        <v>10</v>
      </c>
      <c r="C6" t="s">
        <v>1909</v>
      </c>
      <c r="D6" t="s">
        <v>1910</v>
      </c>
      <c r="E6" s="2">
        <v>-2.5345786118000002</v>
      </c>
      <c r="F6" s="2">
        <v>0</v>
      </c>
      <c r="G6" t="s">
        <v>3278</v>
      </c>
      <c r="H6" t="s">
        <v>3273</v>
      </c>
      <c r="I6" t="s">
        <v>3274</v>
      </c>
    </row>
    <row r="7" spans="1:9" x14ac:dyDescent="0.2">
      <c r="A7" t="s">
        <v>16</v>
      </c>
      <c r="B7" t="s">
        <v>10</v>
      </c>
      <c r="C7" t="s">
        <v>3279</v>
      </c>
      <c r="D7" t="s">
        <v>3280</v>
      </c>
      <c r="E7" s="2">
        <v>-2.3077884735</v>
      </c>
      <c r="F7" s="2">
        <v>0</v>
      </c>
      <c r="G7" t="s">
        <v>3281</v>
      </c>
      <c r="H7" t="s">
        <v>3270</v>
      </c>
      <c r="I7" t="s">
        <v>3271</v>
      </c>
    </row>
    <row r="8" spans="1:9" x14ac:dyDescent="0.2">
      <c r="A8" t="s">
        <v>80</v>
      </c>
      <c r="B8" t="s">
        <v>10</v>
      </c>
      <c r="C8" t="s">
        <v>1239</v>
      </c>
      <c r="D8" t="s">
        <v>1240</v>
      </c>
      <c r="E8" s="2">
        <v>-2.2014304505000002</v>
      </c>
      <c r="F8" s="2">
        <v>0</v>
      </c>
      <c r="G8" t="s">
        <v>3282</v>
      </c>
      <c r="H8" t="s">
        <v>3283</v>
      </c>
      <c r="I8" t="s">
        <v>3284</v>
      </c>
    </row>
    <row r="9" spans="1:9" x14ac:dyDescent="0.2">
      <c r="A9" t="s">
        <v>86</v>
      </c>
      <c r="B9" t="s">
        <v>10</v>
      </c>
      <c r="C9" t="s">
        <v>1239</v>
      </c>
      <c r="D9" t="s">
        <v>1240</v>
      </c>
      <c r="E9" s="2">
        <v>-2.2014304505000002</v>
      </c>
      <c r="F9" s="2">
        <v>0</v>
      </c>
      <c r="G9" t="s">
        <v>3282</v>
      </c>
      <c r="H9" t="s">
        <v>3283</v>
      </c>
      <c r="I9" t="s">
        <v>3284</v>
      </c>
    </row>
    <row r="10" spans="1:9" x14ac:dyDescent="0.2">
      <c r="A10" t="s">
        <v>110</v>
      </c>
      <c r="B10" t="s">
        <v>10</v>
      </c>
      <c r="C10" t="s">
        <v>3263</v>
      </c>
      <c r="D10" t="s">
        <v>3264</v>
      </c>
      <c r="E10" s="2">
        <v>-2.1763814644999999</v>
      </c>
      <c r="F10" s="2">
        <v>0</v>
      </c>
      <c r="G10" t="s">
        <v>3285</v>
      </c>
      <c r="H10" t="s">
        <v>3286</v>
      </c>
      <c r="I10" t="s">
        <v>3287</v>
      </c>
    </row>
    <row r="11" spans="1:9" x14ac:dyDescent="0.2">
      <c r="A11" t="s">
        <v>116</v>
      </c>
      <c r="B11" t="s">
        <v>10</v>
      </c>
      <c r="C11" t="s">
        <v>3263</v>
      </c>
      <c r="D11" t="s">
        <v>3264</v>
      </c>
      <c r="E11" s="2">
        <v>-2.1763814644999999</v>
      </c>
      <c r="F11" s="2">
        <v>0</v>
      </c>
      <c r="G11" t="s">
        <v>3285</v>
      </c>
      <c r="H11" t="s">
        <v>3286</v>
      </c>
      <c r="I11" t="s">
        <v>3287</v>
      </c>
    </row>
  </sheetData>
  <conditionalFormatting sqref="C2:C11">
    <cfRule type="expression" dxfId="5" priority="1">
      <formula>1=1</formula>
    </cfRule>
  </conditionalFormatting>
  <conditionalFormatting sqref="A2:A10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99775-2BB1-734E-B090-3BEE19A39E11}">
  <dimension ref="A1:I118"/>
  <sheetViews>
    <sheetView workbookViewId="0">
      <selection activeCell="D17" sqref="D17"/>
    </sheetView>
  </sheetViews>
  <sheetFormatPr baseColWidth="10" defaultColWidth="8.83203125" defaultRowHeight="16" x14ac:dyDescent="0.2"/>
  <cols>
    <col min="1" max="1" width="20.33203125" customWidth="1"/>
    <col min="2" max="2" width="30.33203125" customWidth="1"/>
    <col min="3" max="3" width="18.5" customWidth="1"/>
    <col min="4" max="4" width="46.33203125" customWidth="1"/>
    <col min="6" max="6" width="16.6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970</v>
      </c>
      <c r="D2" t="s">
        <v>971</v>
      </c>
      <c r="E2" s="2">
        <v>-9.2823411416999999</v>
      </c>
      <c r="F2" s="3">
        <v>-5.3779308069000002</v>
      </c>
      <c r="G2" t="s">
        <v>972</v>
      </c>
      <c r="H2" t="s">
        <v>973</v>
      </c>
      <c r="I2" t="s">
        <v>974</v>
      </c>
    </row>
    <row r="3" spans="1:9" x14ac:dyDescent="0.2">
      <c r="A3" t="s">
        <v>16</v>
      </c>
      <c r="B3" t="s">
        <v>10</v>
      </c>
      <c r="C3" t="s">
        <v>970</v>
      </c>
      <c r="D3" t="s">
        <v>971</v>
      </c>
      <c r="E3" s="2">
        <v>-9.2823411416999999</v>
      </c>
      <c r="F3" s="3">
        <v>-5.3779308069000002</v>
      </c>
      <c r="G3" t="s">
        <v>972</v>
      </c>
      <c r="H3" t="s">
        <v>975</v>
      </c>
      <c r="I3" t="s">
        <v>976</v>
      </c>
    </row>
    <row r="4" spans="1:9" x14ac:dyDescent="0.2">
      <c r="A4" t="s">
        <v>16</v>
      </c>
      <c r="B4" t="s">
        <v>10</v>
      </c>
      <c r="C4" t="s">
        <v>977</v>
      </c>
      <c r="D4" t="s">
        <v>978</v>
      </c>
      <c r="E4" s="2">
        <v>-9.2498420374000005</v>
      </c>
      <c r="F4" s="3">
        <v>-5.3779308069000002</v>
      </c>
      <c r="G4" t="s">
        <v>979</v>
      </c>
      <c r="H4" t="s">
        <v>975</v>
      </c>
      <c r="I4" t="s">
        <v>976</v>
      </c>
    </row>
    <row r="5" spans="1:9" x14ac:dyDescent="0.2">
      <c r="A5" t="s">
        <v>16</v>
      </c>
      <c r="B5" t="s">
        <v>10</v>
      </c>
      <c r="C5" t="s">
        <v>980</v>
      </c>
      <c r="D5" t="s">
        <v>981</v>
      </c>
      <c r="E5" s="2">
        <v>-9.0906927147999994</v>
      </c>
      <c r="F5" s="3">
        <v>-5.3779308069000002</v>
      </c>
      <c r="G5" t="s">
        <v>982</v>
      </c>
      <c r="H5" t="s">
        <v>983</v>
      </c>
      <c r="I5" t="s">
        <v>984</v>
      </c>
    </row>
    <row r="6" spans="1:9" x14ac:dyDescent="0.2">
      <c r="A6" t="s">
        <v>16</v>
      </c>
      <c r="B6" t="s">
        <v>10</v>
      </c>
      <c r="C6" t="s">
        <v>985</v>
      </c>
      <c r="D6" t="s">
        <v>986</v>
      </c>
      <c r="E6" s="2">
        <v>-6.7013607252999998</v>
      </c>
      <c r="F6" s="3">
        <v>-3.4140264488000001</v>
      </c>
      <c r="G6" t="s">
        <v>987</v>
      </c>
      <c r="H6" t="s">
        <v>988</v>
      </c>
      <c r="I6" t="s">
        <v>989</v>
      </c>
    </row>
    <row r="7" spans="1:9" x14ac:dyDescent="0.2">
      <c r="A7" t="s">
        <v>16</v>
      </c>
      <c r="B7" t="s">
        <v>10</v>
      </c>
      <c r="C7" t="s">
        <v>990</v>
      </c>
      <c r="D7" t="s">
        <v>991</v>
      </c>
      <c r="E7" s="2">
        <v>-5.1214957035999999</v>
      </c>
      <c r="F7" s="3">
        <v>-2.1357325236000002</v>
      </c>
      <c r="G7" t="s">
        <v>992</v>
      </c>
      <c r="H7" t="s">
        <v>988</v>
      </c>
      <c r="I7" t="s">
        <v>989</v>
      </c>
    </row>
    <row r="8" spans="1:9" x14ac:dyDescent="0.2">
      <c r="A8" t="s">
        <v>16</v>
      </c>
      <c r="B8" t="s">
        <v>10</v>
      </c>
      <c r="C8" t="s">
        <v>993</v>
      </c>
      <c r="D8" t="s">
        <v>994</v>
      </c>
      <c r="E8" s="2">
        <v>-4.5040188248000002</v>
      </c>
      <c r="F8" s="3">
        <v>-1.6363549569</v>
      </c>
      <c r="G8" t="s">
        <v>995</v>
      </c>
      <c r="H8" t="s">
        <v>988</v>
      </c>
      <c r="I8" t="s">
        <v>989</v>
      </c>
    </row>
    <row r="9" spans="1:9" x14ac:dyDescent="0.2">
      <c r="A9" t="s">
        <v>16</v>
      </c>
      <c r="B9" t="s">
        <v>10</v>
      </c>
      <c r="C9" t="s">
        <v>996</v>
      </c>
      <c r="D9" t="s">
        <v>997</v>
      </c>
      <c r="E9" s="2">
        <v>-3.7553352071999999</v>
      </c>
      <c r="F9" s="3">
        <v>-1.0278500424999999</v>
      </c>
      <c r="G9" t="s">
        <v>998</v>
      </c>
      <c r="H9" t="s">
        <v>999</v>
      </c>
      <c r="I9" t="s">
        <v>1000</v>
      </c>
    </row>
    <row r="10" spans="1:9" x14ac:dyDescent="0.2">
      <c r="A10" t="s">
        <v>16</v>
      </c>
      <c r="B10" t="s">
        <v>10</v>
      </c>
      <c r="C10" t="s">
        <v>1001</v>
      </c>
      <c r="D10" t="s">
        <v>1002</v>
      </c>
      <c r="E10" s="2">
        <v>-2.7474989969000001</v>
      </c>
      <c r="F10" s="3">
        <v>-0.28189170390000001</v>
      </c>
      <c r="G10" t="s">
        <v>1003</v>
      </c>
      <c r="H10" t="s">
        <v>999</v>
      </c>
      <c r="I10" t="s">
        <v>1000</v>
      </c>
    </row>
    <row r="11" spans="1:9" x14ac:dyDescent="0.2">
      <c r="A11" t="s">
        <v>80</v>
      </c>
      <c r="B11" t="s">
        <v>10</v>
      </c>
      <c r="C11" t="s">
        <v>1004</v>
      </c>
      <c r="D11" t="s">
        <v>1005</v>
      </c>
      <c r="E11" s="2">
        <v>-6.7654608507000003</v>
      </c>
      <c r="F11" s="3">
        <v>-3.4140264488000001</v>
      </c>
      <c r="G11" t="s">
        <v>1006</v>
      </c>
      <c r="H11" t="s">
        <v>1007</v>
      </c>
      <c r="I11" t="s">
        <v>1008</v>
      </c>
    </row>
    <row r="12" spans="1:9" x14ac:dyDescent="0.2">
      <c r="A12" t="s">
        <v>86</v>
      </c>
      <c r="B12" t="s">
        <v>10</v>
      </c>
      <c r="C12" t="s">
        <v>1004</v>
      </c>
      <c r="D12" t="s">
        <v>1005</v>
      </c>
      <c r="E12" s="2">
        <v>-6.7654608507000003</v>
      </c>
      <c r="F12" s="3">
        <v>-3.4140264488000001</v>
      </c>
      <c r="G12" t="s">
        <v>1006</v>
      </c>
      <c r="H12" t="s">
        <v>1009</v>
      </c>
      <c r="I12" t="s">
        <v>1010</v>
      </c>
    </row>
    <row r="13" spans="1:9" x14ac:dyDescent="0.2">
      <c r="A13" t="s">
        <v>86</v>
      </c>
      <c r="B13" t="s">
        <v>10</v>
      </c>
      <c r="C13" t="s">
        <v>1011</v>
      </c>
      <c r="D13" t="s">
        <v>1012</v>
      </c>
      <c r="E13" s="2">
        <v>-6.7249858156000002</v>
      </c>
      <c r="F13" s="3">
        <v>-3.4140264488000001</v>
      </c>
      <c r="G13" t="s">
        <v>1013</v>
      </c>
      <c r="H13" t="s">
        <v>1014</v>
      </c>
      <c r="I13" t="s">
        <v>1015</v>
      </c>
    </row>
    <row r="14" spans="1:9" x14ac:dyDescent="0.2">
      <c r="A14" t="s">
        <v>86</v>
      </c>
      <c r="B14" t="s">
        <v>10</v>
      </c>
      <c r="C14" t="s">
        <v>1016</v>
      </c>
      <c r="D14" t="s">
        <v>1017</v>
      </c>
      <c r="E14" s="2">
        <v>-6.7249858156000002</v>
      </c>
      <c r="F14" s="3">
        <v>-3.4140264488000001</v>
      </c>
      <c r="G14" t="s">
        <v>1013</v>
      </c>
      <c r="H14" t="s">
        <v>1014</v>
      </c>
      <c r="I14" t="s">
        <v>1015</v>
      </c>
    </row>
    <row r="15" spans="1:9" x14ac:dyDescent="0.2">
      <c r="A15" t="s">
        <v>86</v>
      </c>
      <c r="B15" t="s">
        <v>10</v>
      </c>
      <c r="C15" t="s">
        <v>580</v>
      </c>
      <c r="D15" t="s">
        <v>581</v>
      </c>
      <c r="E15" s="2">
        <v>-6.7008196244000002</v>
      </c>
      <c r="F15" s="3">
        <v>-3.4140264488000001</v>
      </c>
      <c r="G15" t="s">
        <v>1018</v>
      </c>
      <c r="H15" t="s">
        <v>1019</v>
      </c>
      <c r="I15" t="s">
        <v>1020</v>
      </c>
    </row>
    <row r="16" spans="1:9" x14ac:dyDescent="0.2">
      <c r="A16" t="s">
        <v>86</v>
      </c>
      <c r="B16" t="s">
        <v>10</v>
      </c>
      <c r="C16" t="s">
        <v>1021</v>
      </c>
      <c r="D16" t="s">
        <v>1022</v>
      </c>
      <c r="E16" s="2">
        <v>-6.3546560983999996</v>
      </c>
      <c r="F16" s="3">
        <v>-3.1647729356999998</v>
      </c>
      <c r="G16" t="s">
        <v>1023</v>
      </c>
      <c r="H16" t="s">
        <v>1024</v>
      </c>
      <c r="I16" t="s">
        <v>1025</v>
      </c>
    </row>
    <row r="17" spans="1:9" x14ac:dyDescent="0.2">
      <c r="A17" t="s">
        <v>86</v>
      </c>
      <c r="B17" t="s">
        <v>10</v>
      </c>
      <c r="C17" t="s">
        <v>1026</v>
      </c>
      <c r="D17" t="s">
        <v>1027</v>
      </c>
      <c r="E17" s="2">
        <v>-5.7861619042000001</v>
      </c>
      <c r="F17" s="3">
        <v>-2.7102220939000001</v>
      </c>
      <c r="G17" t="s">
        <v>1028</v>
      </c>
      <c r="H17" t="s">
        <v>1024</v>
      </c>
      <c r="I17" t="s">
        <v>1025</v>
      </c>
    </row>
    <row r="18" spans="1:9" x14ac:dyDescent="0.2">
      <c r="A18" t="s">
        <v>86</v>
      </c>
      <c r="B18" t="s">
        <v>10</v>
      </c>
      <c r="C18" t="s">
        <v>1029</v>
      </c>
      <c r="D18" t="s">
        <v>1030</v>
      </c>
      <c r="E18" s="2">
        <v>-5.4749852738999998</v>
      </c>
      <c r="F18" s="3">
        <v>-2.4611933703000002</v>
      </c>
      <c r="G18" t="s">
        <v>1031</v>
      </c>
      <c r="H18" t="s">
        <v>1009</v>
      </c>
      <c r="I18" t="s">
        <v>1010</v>
      </c>
    </row>
    <row r="19" spans="1:9" x14ac:dyDescent="0.2">
      <c r="A19" t="s">
        <v>86</v>
      </c>
      <c r="B19" t="s">
        <v>10</v>
      </c>
      <c r="C19" t="s">
        <v>1032</v>
      </c>
      <c r="D19" t="s">
        <v>1033</v>
      </c>
      <c r="E19" s="2">
        <v>-5.0779467668000002</v>
      </c>
      <c r="F19" s="3">
        <v>-2.1201943868000002</v>
      </c>
      <c r="G19" t="s">
        <v>1034</v>
      </c>
      <c r="H19" t="s">
        <v>1009</v>
      </c>
      <c r="I19" t="s">
        <v>1010</v>
      </c>
    </row>
    <row r="20" spans="1:9" x14ac:dyDescent="0.2">
      <c r="A20" t="s">
        <v>86</v>
      </c>
      <c r="B20" t="s">
        <v>10</v>
      </c>
      <c r="C20" t="s">
        <v>557</v>
      </c>
      <c r="D20" t="s">
        <v>558</v>
      </c>
      <c r="E20" s="2">
        <v>-5.0548050444000001</v>
      </c>
      <c r="F20" s="3">
        <v>-2.1201943868000002</v>
      </c>
      <c r="G20" t="s">
        <v>1035</v>
      </c>
      <c r="H20" t="s">
        <v>1019</v>
      </c>
      <c r="I20" t="s">
        <v>1020</v>
      </c>
    </row>
    <row r="21" spans="1:9" x14ac:dyDescent="0.2">
      <c r="A21" t="s">
        <v>86</v>
      </c>
      <c r="B21" t="s">
        <v>10</v>
      </c>
      <c r="C21" t="s">
        <v>1036</v>
      </c>
      <c r="D21" t="s">
        <v>1037</v>
      </c>
      <c r="E21" s="2">
        <v>-4.6524983233999997</v>
      </c>
      <c r="F21" s="3">
        <v>-1.7636451564</v>
      </c>
      <c r="G21" t="s">
        <v>1038</v>
      </c>
      <c r="H21" t="s">
        <v>1039</v>
      </c>
      <c r="I21" t="s">
        <v>1040</v>
      </c>
    </row>
    <row r="22" spans="1:9" x14ac:dyDescent="0.2">
      <c r="A22" t="s">
        <v>86</v>
      </c>
      <c r="B22" t="s">
        <v>10</v>
      </c>
      <c r="C22" t="s">
        <v>567</v>
      </c>
      <c r="D22" t="s">
        <v>568</v>
      </c>
      <c r="E22" s="2">
        <v>-4.3665146175</v>
      </c>
      <c r="F22" s="3">
        <v>-1.5190541357</v>
      </c>
      <c r="G22" t="s">
        <v>648</v>
      </c>
      <c r="H22" t="s">
        <v>1041</v>
      </c>
      <c r="I22" t="s">
        <v>1042</v>
      </c>
    </row>
    <row r="23" spans="1:9" x14ac:dyDescent="0.2">
      <c r="A23" t="s">
        <v>86</v>
      </c>
      <c r="B23" t="s">
        <v>10</v>
      </c>
      <c r="C23" t="s">
        <v>572</v>
      </c>
      <c r="D23" t="s">
        <v>573</v>
      </c>
      <c r="E23" s="2">
        <v>-4.1319945149999997</v>
      </c>
      <c r="F23" s="3">
        <v>-1.3543183836999999</v>
      </c>
      <c r="G23" t="s">
        <v>1043</v>
      </c>
      <c r="H23" t="s">
        <v>1019</v>
      </c>
      <c r="I23" t="s">
        <v>1020</v>
      </c>
    </row>
    <row r="24" spans="1:9" x14ac:dyDescent="0.2">
      <c r="A24" t="s">
        <v>86</v>
      </c>
      <c r="B24" t="s">
        <v>10</v>
      </c>
      <c r="C24" t="s">
        <v>575</v>
      </c>
      <c r="D24" t="s">
        <v>576</v>
      </c>
      <c r="E24" s="2">
        <v>-3.5987438601999999</v>
      </c>
      <c r="F24" s="3">
        <v>-0.91401067589999996</v>
      </c>
      <c r="G24" t="s">
        <v>1044</v>
      </c>
      <c r="H24" t="s">
        <v>1045</v>
      </c>
      <c r="I24" t="s">
        <v>1046</v>
      </c>
    </row>
    <row r="25" spans="1:9" x14ac:dyDescent="0.2">
      <c r="A25" t="s">
        <v>86</v>
      </c>
      <c r="B25" t="s">
        <v>10</v>
      </c>
      <c r="C25" t="s">
        <v>1047</v>
      </c>
      <c r="D25" t="s">
        <v>1048</v>
      </c>
      <c r="E25" s="2">
        <v>-2.8807362607</v>
      </c>
      <c r="F25" s="3">
        <v>-0.37870505580000002</v>
      </c>
      <c r="G25" t="s">
        <v>1049</v>
      </c>
      <c r="H25" t="s">
        <v>1039</v>
      </c>
      <c r="I25" t="s">
        <v>1040</v>
      </c>
    </row>
    <row r="26" spans="1:9" x14ac:dyDescent="0.2">
      <c r="A26" t="s">
        <v>86</v>
      </c>
      <c r="B26" t="s">
        <v>10</v>
      </c>
      <c r="C26" t="s">
        <v>1050</v>
      </c>
      <c r="D26" t="s">
        <v>1051</v>
      </c>
      <c r="E26" s="2">
        <v>-2.8807362607</v>
      </c>
      <c r="F26" s="3">
        <v>-0.37870505580000002</v>
      </c>
      <c r="G26" t="s">
        <v>1049</v>
      </c>
      <c r="H26" t="s">
        <v>1039</v>
      </c>
      <c r="I26" t="s">
        <v>1040</v>
      </c>
    </row>
    <row r="27" spans="1:9" x14ac:dyDescent="0.2">
      <c r="A27" t="s">
        <v>86</v>
      </c>
      <c r="B27" t="s">
        <v>10</v>
      </c>
      <c r="C27" t="s">
        <v>549</v>
      </c>
      <c r="D27" t="s">
        <v>550</v>
      </c>
      <c r="E27" s="2">
        <v>-2.8749772010000001</v>
      </c>
      <c r="F27" s="3">
        <v>-0.37870505580000002</v>
      </c>
      <c r="G27" t="s">
        <v>1052</v>
      </c>
      <c r="H27" t="s">
        <v>1053</v>
      </c>
      <c r="I27" t="s">
        <v>1054</v>
      </c>
    </row>
    <row r="28" spans="1:9" x14ac:dyDescent="0.2">
      <c r="A28" t="s">
        <v>86</v>
      </c>
      <c r="B28" t="s">
        <v>10</v>
      </c>
      <c r="C28" t="s">
        <v>802</v>
      </c>
      <c r="D28" t="s">
        <v>803</v>
      </c>
      <c r="E28" s="2">
        <v>-2.4390488629</v>
      </c>
      <c r="F28" s="3">
        <v>-7.7867773099999996E-2</v>
      </c>
      <c r="G28" t="s">
        <v>1055</v>
      </c>
      <c r="H28" t="s">
        <v>1056</v>
      </c>
      <c r="I28" t="s">
        <v>1057</v>
      </c>
    </row>
    <row r="29" spans="1:9" x14ac:dyDescent="0.2">
      <c r="A29" t="s">
        <v>110</v>
      </c>
      <c r="B29" t="s">
        <v>10</v>
      </c>
      <c r="C29" t="s">
        <v>1058</v>
      </c>
      <c r="D29" t="s">
        <v>1059</v>
      </c>
      <c r="E29" s="2">
        <v>-6.4802914327999996</v>
      </c>
      <c r="F29" s="3">
        <v>-3.2446507796000001</v>
      </c>
      <c r="G29" t="s">
        <v>1060</v>
      </c>
      <c r="H29" t="s">
        <v>1061</v>
      </c>
      <c r="I29" t="s">
        <v>1062</v>
      </c>
    </row>
    <row r="30" spans="1:9" x14ac:dyDescent="0.2">
      <c r="A30" t="s">
        <v>116</v>
      </c>
      <c r="B30" t="s">
        <v>10</v>
      </c>
      <c r="C30" t="s">
        <v>1058</v>
      </c>
      <c r="D30" t="s">
        <v>1059</v>
      </c>
      <c r="E30" s="2">
        <v>-6.4802914327999996</v>
      </c>
      <c r="F30" s="3">
        <v>-3.2446507796000001</v>
      </c>
      <c r="G30" t="s">
        <v>1060</v>
      </c>
      <c r="H30" t="s">
        <v>1063</v>
      </c>
      <c r="I30" t="s">
        <v>1064</v>
      </c>
    </row>
    <row r="31" spans="1:9" x14ac:dyDescent="0.2">
      <c r="A31" t="s">
        <v>116</v>
      </c>
      <c r="B31" t="s">
        <v>10</v>
      </c>
      <c r="C31" t="s">
        <v>1065</v>
      </c>
      <c r="D31" t="s">
        <v>1066</v>
      </c>
      <c r="E31" s="2">
        <v>-5.9554034577000001</v>
      </c>
      <c r="F31" s="3">
        <v>-2.8069129801999999</v>
      </c>
      <c r="G31" t="s">
        <v>1067</v>
      </c>
      <c r="H31" t="s">
        <v>1068</v>
      </c>
      <c r="I31" t="s">
        <v>1069</v>
      </c>
    </row>
    <row r="32" spans="1:9" x14ac:dyDescent="0.2">
      <c r="A32" t="s">
        <v>116</v>
      </c>
      <c r="B32" t="s">
        <v>10</v>
      </c>
      <c r="C32" t="s">
        <v>1070</v>
      </c>
      <c r="D32" t="s">
        <v>1071</v>
      </c>
      <c r="E32" s="2">
        <v>-5.8487587554999996</v>
      </c>
      <c r="F32" s="3">
        <v>-2.7380568389</v>
      </c>
      <c r="G32" t="s">
        <v>1072</v>
      </c>
      <c r="H32" t="s">
        <v>1073</v>
      </c>
      <c r="I32" t="s">
        <v>1074</v>
      </c>
    </row>
    <row r="33" spans="1:9" x14ac:dyDescent="0.2">
      <c r="A33" t="s">
        <v>116</v>
      </c>
      <c r="B33" t="s">
        <v>10</v>
      </c>
      <c r="C33" t="s">
        <v>1075</v>
      </c>
      <c r="D33" t="s">
        <v>1076</v>
      </c>
      <c r="E33" s="2">
        <v>-4.7872938371</v>
      </c>
      <c r="F33" s="3">
        <v>-1.8761642755000001</v>
      </c>
      <c r="G33" t="s">
        <v>1077</v>
      </c>
      <c r="H33" t="s">
        <v>1078</v>
      </c>
      <c r="I33" t="s">
        <v>1079</v>
      </c>
    </row>
    <row r="34" spans="1:9" x14ac:dyDescent="0.2">
      <c r="A34" t="s">
        <v>116</v>
      </c>
      <c r="B34" t="s">
        <v>10</v>
      </c>
      <c r="C34" t="s">
        <v>1080</v>
      </c>
      <c r="D34" t="s">
        <v>1081</v>
      </c>
      <c r="E34" s="2">
        <v>-4.1775587833000003</v>
      </c>
      <c r="F34" s="3">
        <v>-1.3678868624</v>
      </c>
      <c r="G34" t="s">
        <v>1082</v>
      </c>
      <c r="H34" t="s">
        <v>1083</v>
      </c>
      <c r="I34" t="s">
        <v>1084</v>
      </c>
    </row>
    <row r="35" spans="1:9" x14ac:dyDescent="0.2">
      <c r="A35" t="s">
        <v>116</v>
      </c>
      <c r="B35" t="s">
        <v>10</v>
      </c>
      <c r="C35" t="s">
        <v>1085</v>
      </c>
      <c r="D35" t="s">
        <v>1086</v>
      </c>
      <c r="E35" s="2">
        <v>-4.1292281983999999</v>
      </c>
      <c r="F35" s="3">
        <v>-1.3543183836999999</v>
      </c>
      <c r="G35" t="s">
        <v>1087</v>
      </c>
      <c r="H35" t="s">
        <v>1088</v>
      </c>
      <c r="I35" t="s">
        <v>1089</v>
      </c>
    </row>
    <row r="36" spans="1:9" x14ac:dyDescent="0.2">
      <c r="A36" t="s">
        <v>116</v>
      </c>
      <c r="B36" t="s">
        <v>10</v>
      </c>
      <c r="C36" t="s">
        <v>1090</v>
      </c>
      <c r="D36" t="s">
        <v>1091</v>
      </c>
      <c r="E36" s="2">
        <v>-3.9782855550999998</v>
      </c>
      <c r="F36" s="3">
        <v>-1.2197661567</v>
      </c>
      <c r="G36" t="s">
        <v>317</v>
      </c>
      <c r="H36" t="s">
        <v>1083</v>
      </c>
      <c r="I36" t="s">
        <v>1084</v>
      </c>
    </row>
    <row r="37" spans="1:9" x14ac:dyDescent="0.2">
      <c r="A37" t="s">
        <v>116</v>
      </c>
      <c r="B37" t="s">
        <v>10</v>
      </c>
      <c r="C37" t="s">
        <v>1092</v>
      </c>
      <c r="D37" t="s">
        <v>1093</v>
      </c>
      <c r="E37" s="2">
        <v>-3.7129414755000001</v>
      </c>
      <c r="F37" s="3">
        <v>-1.0001795676</v>
      </c>
      <c r="G37" t="s">
        <v>1094</v>
      </c>
      <c r="H37" t="s">
        <v>1095</v>
      </c>
      <c r="I37" t="s">
        <v>1096</v>
      </c>
    </row>
    <row r="38" spans="1:9" x14ac:dyDescent="0.2">
      <c r="A38" t="s">
        <v>116</v>
      </c>
      <c r="B38" t="s">
        <v>10</v>
      </c>
      <c r="C38" t="s">
        <v>1097</v>
      </c>
      <c r="D38" t="s">
        <v>1098</v>
      </c>
      <c r="E38" s="2">
        <v>-3.1928492186000001</v>
      </c>
      <c r="F38" s="3">
        <v>-0.54703410029999999</v>
      </c>
      <c r="G38" t="s">
        <v>1099</v>
      </c>
      <c r="H38" t="s">
        <v>1100</v>
      </c>
      <c r="I38" t="s">
        <v>1101</v>
      </c>
    </row>
    <row r="39" spans="1:9" x14ac:dyDescent="0.2">
      <c r="A39" t="s">
        <v>116</v>
      </c>
      <c r="B39" t="s">
        <v>10</v>
      </c>
      <c r="C39" t="s">
        <v>1102</v>
      </c>
      <c r="D39" t="s">
        <v>1103</v>
      </c>
      <c r="E39" s="2">
        <v>-3.0973241247000001</v>
      </c>
      <c r="F39" s="3">
        <v>-0.46374346280000001</v>
      </c>
      <c r="G39" t="s">
        <v>1104</v>
      </c>
      <c r="H39" t="s">
        <v>1083</v>
      </c>
      <c r="I39" t="s">
        <v>1084</v>
      </c>
    </row>
    <row r="40" spans="1:9" x14ac:dyDescent="0.2">
      <c r="A40" t="s">
        <v>116</v>
      </c>
      <c r="B40" t="s">
        <v>10</v>
      </c>
      <c r="C40" t="s">
        <v>1105</v>
      </c>
      <c r="D40" t="s">
        <v>1106</v>
      </c>
      <c r="E40" s="2">
        <v>-2.9149461776000001</v>
      </c>
      <c r="F40" s="3">
        <v>-0.37870505580000002</v>
      </c>
      <c r="G40" t="s">
        <v>1107</v>
      </c>
      <c r="H40" t="s">
        <v>1083</v>
      </c>
      <c r="I40" t="s">
        <v>1084</v>
      </c>
    </row>
    <row r="41" spans="1:9" x14ac:dyDescent="0.2">
      <c r="A41" t="s">
        <v>116</v>
      </c>
      <c r="B41" t="s">
        <v>10</v>
      </c>
      <c r="C41" t="s">
        <v>1108</v>
      </c>
      <c r="D41" t="s">
        <v>1109</v>
      </c>
      <c r="E41" s="2">
        <v>-2.6013336365000002</v>
      </c>
      <c r="F41" s="3">
        <v>-0.14384423360000001</v>
      </c>
      <c r="G41" t="s">
        <v>1110</v>
      </c>
      <c r="H41" t="s">
        <v>1083</v>
      </c>
      <c r="I41" t="s">
        <v>1084</v>
      </c>
    </row>
    <row r="42" spans="1:9" x14ac:dyDescent="0.2">
      <c r="A42" t="s">
        <v>116</v>
      </c>
      <c r="B42" t="s">
        <v>10</v>
      </c>
      <c r="C42" t="s">
        <v>1111</v>
      </c>
      <c r="D42" t="s">
        <v>1112</v>
      </c>
      <c r="E42" s="2">
        <v>-2.2958498432000001</v>
      </c>
      <c r="F42" s="3">
        <v>0</v>
      </c>
      <c r="G42" t="s">
        <v>1113</v>
      </c>
      <c r="H42" t="s">
        <v>1114</v>
      </c>
      <c r="I42" t="s">
        <v>1115</v>
      </c>
    </row>
    <row r="43" spans="1:9" x14ac:dyDescent="0.2">
      <c r="A43" t="s">
        <v>116</v>
      </c>
      <c r="B43" t="s">
        <v>10</v>
      </c>
      <c r="C43" t="s">
        <v>1116</v>
      </c>
      <c r="D43" t="s">
        <v>1117</v>
      </c>
      <c r="E43" s="2">
        <v>-2.2164262849999998</v>
      </c>
      <c r="F43" s="3">
        <v>0</v>
      </c>
      <c r="G43" t="s">
        <v>1118</v>
      </c>
      <c r="H43" t="s">
        <v>1119</v>
      </c>
      <c r="I43" t="s">
        <v>1120</v>
      </c>
    </row>
    <row r="44" spans="1:9" x14ac:dyDescent="0.2">
      <c r="A44" t="s">
        <v>116</v>
      </c>
      <c r="B44" t="s">
        <v>10</v>
      </c>
      <c r="C44" t="s">
        <v>1121</v>
      </c>
      <c r="D44" t="s">
        <v>1122</v>
      </c>
      <c r="E44" s="2">
        <v>-2.2043435769999999</v>
      </c>
      <c r="F44" s="3">
        <v>0</v>
      </c>
      <c r="G44" t="s">
        <v>425</v>
      </c>
      <c r="H44" t="s">
        <v>1123</v>
      </c>
      <c r="I44" t="s">
        <v>1124</v>
      </c>
    </row>
    <row r="45" spans="1:9" x14ac:dyDescent="0.2">
      <c r="A45" t="s">
        <v>116</v>
      </c>
      <c r="B45" t="s">
        <v>10</v>
      </c>
      <c r="C45" t="s">
        <v>1125</v>
      </c>
      <c r="D45" t="s">
        <v>1126</v>
      </c>
      <c r="E45" s="2">
        <v>-2.0197770557000001</v>
      </c>
      <c r="F45" s="3">
        <v>0</v>
      </c>
      <c r="G45" t="s">
        <v>1127</v>
      </c>
      <c r="H45" t="s">
        <v>1128</v>
      </c>
      <c r="I45" t="s">
        <v>1129</v>
      </c>
    </row>
    <row r="46" spans="1:9" x14ac:dyDescent="0.2">
      <c r="A46" t="s">
        <v>179</v>
      </c>
      <c r="B46" t="s">
        <v>10</v>
      </c>
      <c r="C46" t="s">
        <v>1130</v>
      </c>
      <c r="D46" t="s">
        <v>1131</v>
      </c>
      <c r="E46" s="2">
        <v>-5.5123506049</v>
      </c>
      <c r="F46" s="3">
        <v>-2.4685954780000001</v>
      </c>
      <c r="G46" t="s">
        <v>1132</v>
      </c>
      <c r="H46" t="s">
        <v>1133</v>
      </c>
      <c r="I46" t="s">
        <v>1134</v>
      </c>
    </row>
    <row r="47" spans="1:9" x14ac:dyDescent="0.2">
      <c r="A47" t="s">
        <v>185</v>
      </c>
      <c r="B47" t="s">
        <v>10</v>
      </c>
      <c r="C47" t="s">
        <v>1130</v>
      </c>
      <c r="D47" t="s">
        <v>1131</v>
      </c>
      <c r="E47" s="2">
        <v>-5.5123506049</v>
      </c>
      <c r="F47" s="3">
        <v>-2.4685954780000001</v>
      </c>
      <c r="G47" t="s">
        <v>1132</v>
      </c>
      <c r="H47" t="s">
        <v>1135</v>
      </c>
      <c r="I47" t="s">
        <v>1136</v>
      </c>
    </row>
    <row r="48" spans="1:9" x14ac:dyDescent="0.2">
      <c r="A48" t="s">
        <v>185</v>
      </c>
      <c r="B48" t="s">
        <v>10</v>
      </c>
      <c r="C48" t="s">
        <v>1137</v>
      </c>
      <c r="D48" t="s">
        <v>1138</v>
      </c>
      <c r="E48" s="2">
        <v>-3.8823639188999999</v>
      </c>
      <c r="F48" s="3">
        <v>-1.1396387876</v>
      </c>
      <c r="G48" t="s">
        <v>1139</v>
      </c>
      <c r="H48" t="s">
        <v>1140</v>
      </c>
      <c r="I48" t="s">
        <v>1141</v>
      </c>
    </row>
    <row r="49" spans="1:9" x14ac:dyDescent="0.2">
      <c r="A49" t="s">
        <v>185</v>
      </c>
      <c r="B49" t="s">
        <v>10</v>
      </c>
      <c r="C49" t="s">
        <v>1142</v>
      </c>
      <c r="D49" t="s">
        <v>1143</v>
      </c>
      <c r="E49" s="2">
        <v>-2.0356238386999999</v>
      </c>
      <c r="F49" s="3">
        <v>0</v>
      </c>
      <c r="G49" t="s">
        <v>1144</v>
      </c>
      <c r="H49" t="s">
        <v>1145</v>
      </c>
      <c r="I49" t="s">
        <v>1146</v>
      </c>
    </row>
    <row r="50" spans="1:9" x14ac:dyDescent="0.2">
      <c r="A50" t="s">
        <v>199</v>
      </c>
      <c r="B50" t="s">
        <v>10</v>
      </c>
      <c r="C50" t="s">
        <v>174</v>
      </c>
      <c r="D50" t="s">
        <v>175</v>
      </c>
      <c r="E50" s="2">
        <v>-4.1775587833000003</v>
      </c>
      <c r="F50" s="3">
        <v>-1.3678868624</v>
      </c>
      <c r="G50" t="s">
        <v>1082</v>
      </c>
      <c r="H50" t="s">
        <v>1147</v>
      </c>
      <c r="I50" t="s">
        <v>1148</v>
      </c>
    </row>
    <row r="51" spans="1:9" x14ac:dyDescent="0.2">
      <c r="A51" t="s">
        <v>205</v>
      </c>
      <c r="B51" t="s">
        <v>10</v>
      </c>
      <c r="C51" t="s">
        <v>174</v>
      </c>
      <c r="D51" t="s">
        <v>175</v>
      </c>
      <c r="E51" s="2">
        <v>-4.1775587833000003</v>
      </c>
      <c r="F51" s="3">
        <v>-1.3678868624</v>
      </c>
      <c r="G51" t="s">
        <v>1082</v>
      </c>
      <c r="H51" t="s">
        <v>1149</v>
      </c>
      <c r="I51" t="s">
        <v>1150</v>
      </c>
    </row>
    <row r="52" spans="1:9" x14ac:dyDescent="0.2">
      <c r="A52" t="s">
        <v>205</v>
      </c>
      <c r="B52" t="s">
        <v>10</v>
      </c>
      <c r="C52" t="s">
        <v>180</v>
      </c>
      <c r="D52" t="s">
        <v>181</v>
      </c>
      <c r="E52" s="2">
        <v>-3.2879177265999999</v>
      </c>
      <c r="F52" s="3">
        <v>-0.61654850380000004</v>
      </c>
      <c r="G52" t="s">
        <v>1151</v>
      </c>
      <c r="H52" t="s">
        <v>1152</v>
      </c>
      <c r="I52" t="s">
        <v>1153</v>
      </c>
    </row>
    <row r="53" spans="1:9" x14ac:dyDescent="0.2">
      <c r="A53" t="s">
        <v>205</v>
      </c>
      <c r="B53" t="s">
        <v>10</v>
      </c>
      <c r="C53" t="s">
        <v>1154</v>
      </c>
      <c r="D53" t="s">
        <v>1155</v>
      </c>
      <c r="E53" s="2">
        <v>-2.9856128114999998</v>
      </c>
      <c r="F53" s="3">
        <v>-0.38741647579999999</v>
      </c>
      <c r="G53" t="s">
        <v>1156</v>
      </c>
      <c r="H53" t="s">
        <v>1157</v>
      </c>
      <c r="I53" t="s">
        <v>1158</v>
      </c>
    </row>
    <row r="54" spans="1:9" x14ac:dyDescent="0.2">
      <c r="A54" t="s">
        <v>205</v>
      </c>
      <c r="B54" t="s">
        <v>10</v>
      </c>
      <c r="C54" t="s">
        <v>158</v>
      </c>
      <c r="D54" t="s">
        <v>159</v>
      </c>
      <c r="E54" s="2">
        <v>-2.9540503481</v>
      </c>
      <c r="F54" s="3">
        <v>-0.38741647579999999</v>
      </c>
      <c r="G54" t="s">
        <v>1159</v>
      </c>
      <c r="H54" t="s">
        <v>1160</v>
      </c>
      <c r="I54" t="s">
        <v>1161</v>
      </c>
    </row>
    <row r="55" spans="1:9" x14ac:dyDescent="0.2">
      <c r="A55" t="s">
        <v>205</v>
      </c>
      <c r="B55" t="s">
        <v>10</v>
      </c>
      <c r="C55" t="s">
        <v>163</v>
      </c>
      <c r="D55" t="s">
        <v>164</v>
      </c>
      <c r="E55" s="2">
        <v>-2.9540503481</v>
      </c>
      <c r="F55" s="3">
        <v>-0.38741647579999999</v>
      </c>
      <c r="G55" t="s">
        <v>1159</v>
      </c>
      <c r="H55" t="s">
        <v>1160</v>
      </c>
      <c r="I55" t="s">
        <v>1161</v>
      </c>
    </row>
    <row r="56" spans="1:9" x14ac:dyDescent="0.2">
      <c r="A56" t="s">
        <v>205</v>
      </c>
      <c r="B56" t="s">
        <v>10</v>
      </c>
      <c r="C56" t="s">
        <v>153</v>
      </c>
      <c r="D56" t="s">
        <v>154</v>
      </c>
      <c r="E56" s="2">
        <v>-2.8974189562000001</v>
      </c>
      <c r="F56" s="3">
        <v>-0.37870505580000002</v>
      </c>
      <c r="G56" t="s">
        <v>1162</v>
      </c>
      <c r="H56" t="s">
        <v>1163</v>
      </c>
      <c r="I56" t="s">
        <v>1164</v>
      </c>
    </row>
    <row r="57" spans="1:9" x14ac:dyDescent="0.2">
      <c r="A57" t="s">
        <v>205</v>
      </c>
      <c r="B57" t="s">
        <v>10</v>
      </c>
      <c r="C57" t="s">
        <v>194</v>
      </c>
      <c r="D57" t="s">
        <v>195</v>
      </c>
      <c r="E57" s="2">
        <v>-2.8696182141</v>
      </c>
      <c r="F57" s="3">
        <v>-0.37870505580000002</v>
      </c>
      <c r="G57" t="s">
        <v>196</v>
      </c>
      <c r="H57" t="s">
        <v>1165</v>
      </c>
      <c r="I57" t="s">
        <v>1166</v>
      </c>
    </row>
    <row r="58" spans="1:9" x14ac:dyDescent="0.2">
      <c r="A58" t="s">
        <v>205</v>
      </c>
      <c r="B58" t="s">
        <v>10</v>
      </c>
      <c r="C58" t="s">
        <v>165</v>
      </c>
      <c r="D58" t="s">
        <v>166</v>
      </c>
      <c r="E58" s="2">
        <v>-2.4352420229999998</v>
      </c>
      <c r="F58" s="3">
        <v>-7.7867773099999996E-2</v>
      </c>
      <c r="G58" t="s">
        <v>1167</v>
      </c>
      <c r="H58" t="s">
        <v>1160</v>
      </c>
      <c r="I58" t="s">
        <v>1161</v>
      </c>
    </row>
    <row r="59" spans="1:9" x14ac:dyDescent="0.2">
      <c r="A59" t="s">
        <v>205</v>
      </c>
      <c r="B59" t="s">
        <v>10</v>
      </c>
      <c r="C59" t="s">
        <v>170</v>
      </c>
      <c r="D59" t="s">
        <v>171</v>
      </c>
      <c r="E59" s="2">
        <v>-2.4352420229999998</v>
      </c>
      <c r="F59" s="3">
        <v>-7.7867773099999996E-2</v>
      </c>
      <c r="G59" t="s">
        <v>1167</v>
      </c>
      <c r="H59" t="s">
        <v>1160</v>
      </c>
      <c r="I59" t="s">
        <v>1161</v>
      </c>
    </row>
    <row r="60" spans="1:9" x14ac:dyDescent="0.2">
      <c r="A60" t="s">
        <v>205</v>
      </c>
      <c r="B60" t="s">
        <v>10</v>
      </c>
      <c r="C60" t="s">
        <v>172</v>
      </c>
      <c r="D60" t="s">
        <v>173</v>
      </c>
      <c r="E60" s="2">
        <v>-2.4352420229999998</v>
      </c>
      <c r="F60" s="3">
        <v>-7.7867773099999996E-2</v>
      </c>
      <c r="G60" t="s">
        <v>1167</v>
      </c>
      <c r="H60" t="s">
        <v>1160</v>
      </c>
      <c r="I60" t="s">
        <v>1161</v>
      </c>
    </row>
    <row r="61" spans="1:9" x14ac:dyDescent="0.2">
      <c r="A61" t="s">
        <v>205</v>
      </c>
      <c r="B61" t="s">
        <v>10</v>
      </c>
      <c r="C61" t="s">
        <v>186</v>
      </c>
      <c r="D61" t="s">
        <v>187</v>
      </c>
      <c r="E61" s="2">
        <v>-2.1983157755999998</v>
      </c>
      <c r="F61" s="3">
        <v>0</v>
      </c>
      <c r="G61" t="s">
        <v>1168</v>
      </c>
      <c r="H61" t="s">
        <v>1169</v>
      </c>
      <c r="I61" t="s">
        <v>1170</v>
      </c>
    </row>
    <row r="62" spans="1:9" x14ac:dyDescent="0.2">
      <c r="A62" t="s">
        <v>205</v>
      </c>
      <c r="B62" t="s">
        <v>10</v>
      </c>
      <c r="C62" t="s">
        <v>191</v>
      </c>
      <c r="D62" t="s">
        <v>192</v>
      </c>
      <c r="E62" s="2">
        <v>-2.1867137306000002</v>
      </c>
      <c r="F62" s="3">
        <v>0</v>
      </c>
      <c r="G62" t="s">
        <v>1171</v>
      </c>
      <c r="H62" t="s">
        <v>1169</v>
      </c>
      <c r="I62" t="s">
        <v>1170</v>
      </c>
    </row>
    <row r="63" spans="1:9" x14ac:dyDescent="0.2">
      <c r="A63" t="s">
        <v>205</v>
      </c>
      <c r="B63" t="s">
        <v>10</v>
      </c>
      <c r="C63" t="s">
        <v>1172</v>
      </c>
      <c r="D63" t="s">
        <v>1173</v>
      </c>
      <c r="E63" s="2">
        <v>-2.1762358422000001</v>
      </c>
      <c r="F63" s="3">
        <v>0</v>
      </c>
      <c r="G63" t="s">
        <v>1174</v>
      </c>
      <c r="H63" t="s">
        <v>1175</v>
      </c>
      <c r="I63" t="s">
        <v>1176</v>
      </c>
    </row>
    <row r="64" spans="1:9" x14ac:dyDescent="0.2">
      <c r="A64" t="s">
        <v>205</v>
      </c>
      <c r="B64" t="s">
        <v>10</v>
      </c>
      <c r="C64" t="s">
        <v>145</v>
      </c>
      <c r="D64" t="s">
        <v>146</v>
      </c>
      <c r="E64" s="2">
        <v>-2.0842124649999998</v>
      </c>
      <c r="F64" s="3">
        <v>0</v>
      </c>
      <c r="G64" t="s">
        <v>1177</v>
      </c>
      <c r="H64" t="s">
        <v>1178</v>
      </c>
      <c r="I64" t="s">
        <v>1179</v>
      </c>
    </row>
    <row r="65" spans="1:9" x14ac:dyDescent="0.2">
      <c r="A65" t="s">
        <v>205</v>
      </c>
      <c r="B65" t="s">
        <v>10</v>
      </c>
      <c r="C65" t="s">
        <v>140</v>
      </c>
      <c r="D65" t="s">
        <v>141</v>
      </c>
      <c r="E65" s="2">
        <v>-2.0602900412</v>
      </c>
      <c r="F65" s="3">
        <v>0</v>
      </c>
      <c r="G65" t="s">
        <v>1180</v>
      </c>
      <c r="H65" t="s">
        <v>1181</v>
      </c>
      <c r="I65" t="s">
        <v>1182</v>
      </c>
    </row>
    <row r="66" spans="1:9" x14ac:dyDescent="0.2">
      <c r="A66" t="s">
        <v>214</v>
      </c>
      <c r="B66" t="s">
        <v>10</v>
      </c>
      <c r="C66" t="s">
        <v>1183</v>
      </c>
      <c r="D66" t="s">
        <v>1184</v>
      </c>
      <c r="E66" s="2">
        <v>-3.6650813540999998</v>
      </c>
      <c r="F66" s="3">
        <v>-0.96655988520000002</v>
      </c>
      <c r="G66" t="s">
        <v>339</v>
      </c>
      <c r="H66" t="s">
        <v>1185</v>
      </c>
      <c r="I66" t="s">
        <v>1186</v>
      </c>
    </row>
    <row r="67" spans="1:9" x14ac:dyDescent="0.2">
      <c r="A67" t="s">
        <v>220</v>
      </c>
      <c r="B67" t="s">
        <v>10</v>
      </c>
      <c r="C67" t="s">
        <v>1183</v>
      </c>
      <c r="D67" t="s">
        <v>1184</v>
      </c>
      <c r="E67" s="2">
        <v>-3.6650813540999998</v>
      </c>
      <c r="F67" s="3">
        <v>-0.96655988520000002</v>
      </c>
      <c r="G67" t="s">
        <v>339</v>
      </c>
      <c r="H67" t="s">
        <v>1187</v>
      </c>
      <c r="I67" t="s">
        <v>1188</v>
      </c>
    </row>
    <row r="68" spans="1:9" x14ac:dyDescent="0.2">
      <c r="A68" t="s">
        <v>220</v>
      </c>
      <c r="B68" t="s">
        <v>10</v>
      </c>
      <c r="C68" t="s">
        <v>1189</v>
      </c>
      <c r="D68" t="s">
        <v>1190</v>
      </c>
      <c r="E68" s="2">
        <v>-3.2605265767999998</v>
      </c>
      <c r="F68" s="3">
        <v>-0.60212233120000003</v>
      </c>
      <c r="G68" t="s">
        <v>362</v>
      </c>
      <c r="H68" t="s">
        <v>1187</v>
      </c>
      <c r="I68" t="s">
        <v>1188</v>
      </c>
    </row>
    <row r="69" spans="1:9" x14ac:dyDescent="0.2">
      <c r="A69" t="s">
        <v>220</v>
      </c>
      <c r="B69" t="s">
        <v>10</v>
      </c>
      <c r="C69" t="s">
        <v>1191</v>
      </c>
      <c r="D69" t="s">
        <v>1192</v>
      </c>
      <c r="E69" s="2">
        <v>-2.1596014290999999</v>
      </c>
      <c r="F69" s="3">
        <v>0</v>
      </c>
      <c r="G69" t="s">
        <v>1193</v>
      </c>
      <c r="H69" t="s">
        <v>1187</v>
      </c>
      <c r="I69" t="s">
        <v>1188</v>
      </c>
    </row>
    <row r="70" spans="1:9" x14ac:dyDescent="0.2">
      <c r="A70" t="s">
        <v>220</v>
      </c>
      <c r="B70" t="s">
        <v>10</v>
      </c>
      <c r="C70" t="s">
        <v>1194</v>
      </c>
      <c r="D70" t="s">
        <v>1195</v>
      </c>
      <c r="E70" s="2">
        <v>-2.0753613404000002</v>
      </c>
      <c r="F70" s="3">
        <v>0</v>
      </c>
      <c r="G70" t="s">
        <v>1196</v>
      </c>
      <c r="H70" t="s">
        <v>1197</v>
      </c>
      <c r="I70" t="s">
        <v>1198</v>
      </c>
    </row>
    <row r="71" spans="1:9" x14ac:dyDescent="0.2">
      <c r="A71" t="s">
        <v>426</v>
      </c>
      <c r="B71" t="s">
        <v>10</v>
      </c>
      <c r="C71" t="s">
        <v>1199</v>
      </c>
      <c r="D71" t="s">
        <v>1200</v>
      </c>
      <c r="E71" s="2">
        <v>-2.9584985768999998</v>
      </c>
      <c r="F71" s="3">
        <v>-0.38741647579999999</v>
      </c>
      <c r="G71" t="s">
        <v>373</v>
      </c>
      <c r="H71" t="s">
        <v>1201</v>
      </c>
      <c r="I71" t="s">
        <v>1202</v>
      </c>
    </row>
    <row r="72" spans="1:9" x14ac:dyDescent="0.2">
      <c r="A72" t="s">
        <v>432</v>
      </c>
      <c r="B72" t="s">
        <v>10</v>
      </c>
      <c r="C72" t="s">
        <v>1199</v>
      </c>
      <c r="D72" t="s">
        <v>1200</v>
      </c>
      <c r="E72" s="2">
        <v>-2.9584985768999998</v>
      </c>
      <c r="F72" s="3">
        <v>-0.38741647579999999</v>
      </c>
      <c r="G72" t="s">
        <v>373</v>
      </c>
      <c r="H72" t="s">
        <v>1203</v>
      </c>
      <c r="I72" t="s">
        <v>1204</v>
      </c>
    </row>
    <row r="73" spans="1:9" x14ac:dyDescent="0.2">
      <c r="A73" t="s">
        <v>432</v>
      </c>
      <c r="B73" t="s">
        <v>10</v>
      </c>
      <c r="C73" t="s">
        <v>1205</v>
      </c>
      <c r="D73" t="s">
        <v>1206</v>
      </c>
      <c r="E73" s="2">
        <v>-2.9584985768999998</v>
      </c>
      <c r="F73" s="3">
        <v>-0.38741647579999999</v>
      </c>
      <c r="G73" t="s">
        <v>373</v>
      </c>
      <c r="H73" t="s">
        <v>1203</v>
      </c>
      <c r="I73" t="s">
        <v>1204</v>
      </c>
    </row>
    <row r="74" spans="1:9" x14ac:dyDescent="0.2">
      <c r="A74" t="s">
        <v>432</v>
      </c>
      <c r="B74" t="s">
        <v>10</v>
      </c>
      <c r="C74" t="s">
        <v>1207</v>
      </c>
      <c r="D74" t="s">
        <v>1208</v>
      </c>
      <c r="E74" s="2">
        <v>-2.4854523404000002</v>
      </c>
      <c r="F74" s="3">
        <v>-8.0899012800000003E-2</v>
      </c>
      <c r="G74" t="s">
        <v>1209</v>
      </c>
      <c r="H74" t="s">
        <v>1210</v>
      </c>
      <c r="I74" t="s">
        <v>1211</v>
      </c>
    </row>
    <row r="75" spans="1:9" x14ac:dyDescent="0.2">
      <c r="A75" t="s">
        <v>432</v>
      </c>
      <c r="B75" t="s">
        <v>10</v>
      </c>
      <c r="C75" t="s">
        <v>1212</v>
      </c>
      <c r="D75" t="s">
        <v>1213</v>
      </c>
      <c r="E75" s="2">
        <v>-2.4684682045000002</v>
      </c>
      <c r="F75" s="3">
        <v>-7.7925591299999999E-2</v>
      </c>
      <c r="G75" t="s">
        <v>1214</v>
      </c>
      <c r="H75" t="s">
        <v>1215</v>
      </c>
      <c r="I75" t="s">
        <v>1216</v>
      </c>
    </row>
    <row r="76" spans="1:9" x14ac:dyDescent="0.2">
      <c r="A76" t="s">
        <v>432</v>
      </c>
      <c r="B76" t="s">
        <v>10</v>
      </c>
      <c r="C76" t="s">
        <v>1217</v>
      </c>
      <c r="D76" t="s">
        <v>1218</v>
      </c>
      <c r="E76" s="2">
        <v>-2.0709646689999999</v>
      </c>
      <c r="F76" s="3">
        <v>0</v>
      </c>
      <c r="G76" t="s">
        <v>1219</v>
      </c>
      <c r="H76" t="s">
        <v>1220</v>
      </c>
      <c r="I76" t="s">
        <v>1221</v>
      </c>
    </row>
    <row r="77" spans="1:9" x14ac:dyDescent="0.2">
      <c r="A77" t="s">
        <v>478</v>
      </c>
      <c r="B77" t="s">
        <v>10</v>
      </c>
      <c r="C77" t="s">
        <v>1222</v>
      </c>
      <c r="D77" t="s">
        <v>1223</v>
      </c>
      <c r="E77" s="2">
        <v>-2.9584985768999998</v>
      </c>
      <c r="F77" s="3">
        <v>-0.38741647579999999</v>
      </c>
      <c r="G77" t="s">
        <v>373</v>
      </c>
      <c r="H77" t="s">
        <v>1224</v>
      </c>
      <c r="I77" t="s">
        <v>1225</v>
      </c>
    </row>
    <row r="78" spans="1:9" x14ac:dyDescent="0.2">
      <c r="A78" t="s">
        <v>484</v>
      </c>
      <c r="B78" t="s">
        <v>10</v>
      </c>
      <c r="C78" t="s">
        <v>1222</v>
      </c>
      <c r="D78" t="s">
        <v>1223</v>
      </c>
      <c r="E78" s="2">
        <v>-2.9584985768999998</v>
      </c>
      <c r="F78" s="3">
        <v>-0.38741647579999999</v>
      </c>
      <c r="G78" t="s">
        <v>373</v>
      </c>
      <c r="H78" t="s">
        <v>1226</v>
      </c>
      <c r="I78" t="s">
        <v>1227</v>
      </c>
    </row>
    <row r="79" spans="1:9" x14ac:dyDescent="0.2">
      <c r="A79" t="s">
        <v>484</v>
      </c>
      <c r="B79" t="s">
        <v>10</v>
      </c>
      <c r="C79" t="s">
        <v>1228</v>
      </c>
      <c r="D79" t="s">
        <v>1229</v>
      </c>
      <c r="E79" s="2">
        <v>-2.0356238386999999</v>
      </c>
      <c r="F79" s="3">
        <v>0</v>
      </c>
      <c r="G79" t="s">
        <v>1144</v>
      </c>
      <c r="H79" t="s">
        <v>1230</v>
      </c>
      <c r="I79" t="s">
        <v>1231</v>
      </c>
    </row>
    <row r="80" spans="1:9" x14ac:dyDescent="0.2">
      <c r="A80" t="s">
        <v>541</v>
      </c>
      <c r="B80" t="s">
        <v>10</v>
      </c>
      <c r="C80" t="s">
        <v>1232</v>
      </c>
      <c r="D80" t="s">
        <v>1233</v>
      </c>
      <c r="E80" s="2">
        <v>-2.9269246288000001</v>
      </c>
      <c r="F80" s="3">
        <v>-0.37870505580000002</v>
      </c>
      <c r="G80" t="s">
        <v>1234</v>
      </c>
      <c r="H80" t="s">
        <v>1235</v>
      </c>
      <c r="I80" t="s">
        <v>1236</v>
      </c>
    </row>
    <row r="81" spans="1:9" x14ac:dyDescent="0.2">
      <c r="A81" t="s">
        <v>547</v>
      </c>
      <c r="B81" t="s">
        <v>10</v>
      </c>
      <c r="C81" t="s">
        <v>1232</v>
      </c>
      <c r="D81" t="s">
        <v>1233</v>
      </c>
      <c r="E81" s="2">
        <v>-2.9269246288000001</v>
      </c>
      <c r="F81" s="3">
        <v>-0.37870505580000002</v>
      </c>
      <c r="G81" t="s">
        <v>1234</v>
      </c>
      <c r="H81" t="s">
        <v>1237</v>
      </c>
      <c r="I81" t="s">
        <v>1238</v>
      </c>
    </row>
    <row r="82" spans="1:9" x14ac:dyDescent="0.2">
      <c r="A82" t="s">
        <v>547</v>
      </c>
      <c r="B82" t="s">
        <v>10</v>
      </c>
      <c r="C82" t="s">
        <v>1239</v>
      </c>
      <c r="D82" t="s">
        <v>1240</v>
      </c>
      <c r="E82" s="2">
        <v>-2.8374482076</v>
      </c>
      <c r="F82" s="3">
        <v>-0.35513522110000001</v>
      </c>
      <c r="G82" t="s">
        <v>1241</v>
      </c>
      <c r="H82" t="s">
        <v>1242</v>
      </c>
      <c r="I82" t="s">
        <v>1243</v>
      </c>
    </row>
    <row r="83" spans="1:9" x14ac:dyDescent="0.2">
      <c r="A83" t="s">
        <v>547</v>
      </c>
      <c r="B83" t="s">
        <v>10</v>
      </c>
      <c r="C83" t="s">
        <v>1244</v>
      </c>
      <c r="D83" t="s">
        <v>1245</v>
      </c>
      <c r="E83" s="2">
        <v>-2.5525512108999999</v>
      </c>
      <c r="F83" s="3">
        <v>-0.1188891686</v>
      </c>
      <c r="G83" t="s">
        <v>410</v>
      </c>
      <c r="H83" t="s">
        <v>1246</v>
      </c>
      <c r="I83" t="s">
        <v>1247</v>
      </c>
    </row>
    <row r="84" spans="1:9" x14ac:dyDescent="0.2">
      <c r="A84" t="s">
        <v>547</v>
      </c>
      <c r="B84" t="s">
        <v>10</v>
      </c>
      <c r="C84" t="s">
        <v>1248</v>
      </c>
      <c r="D84" t="s">
        <v>1249</v>
      </c>
      <c r="E84" s="2">
        <v>-2.5453443377</v>
      </c>
      <c r="F84" s="3">
        <v>-0.1188891686</v>
      </c>
      <c r="G84" t="s">
        <v>1250</v>
      </c>
      <c r="H84" t="s">
        <v>1251</v>
      </c>
      <c r="I84" t="s">
        <v>1252</v>
      </c>
    </row>
    <row r="85" spans="1:9" x14ac:dyDescent="0.2">
      <c r="A85" t="s">
        <v>547</v>
      </c>
      <c r="B85" t="s">
        <v>10</v>
      </c>
      <c r="C85" t="s">
        <v>1253</v>
      </c>
      <c r="D85" t="s">
        <v>1254</v>
      </c>
      <c r="E85" s="2">
        <v>-2.5214502130000001</v>
      </c>
      <c r="F85" s="3">
        <v>-0.1063492024</v>
      </c>
      <c r="G85" t="s">
        <v>1255</v>
      </c>
      <c r="H85" t="s">
        <v>1256</v>
      </c>
      <c r="I85" t="s">
        <v>1257</v>
      </c>
    </row>
    <row r="86" spans="1:9" x14ac:dyDescent="0.2">
      <c r="A86" t="s">
        <v>547</v>
      </c>
      <c r="B86" t="s">
        <v>10</v>
      </c>
      <c r="C86" t="s">
        <v>1258</v>
      </c>
      <c r="D86" t="s">
        <v>1259</v>
      </c>
      <c r="E86" s="2">
        <v>-2.4390488629</v>
      </c>
      <c r="F86" s="3">
        <v>-7.7867773099999996E-2</v>
      </c>
      <c r="G86" t="s">
        <v>1055</v>
      </c>
      <c r="H86" t="s">
        <v>1251</v>
      </c>
      <c r="I86" t="s">
        <v>1252</v>
      </c>
    </row>
    <row r="87" spans="1:9" x14ac:dyDescent="0.2">
      <c r="A87" t="s">
        <v>547</v>
      </c>
      <c r="B87" t="s">
        <v>10</v>
      </c>
      <c r="C87" t="s">
        <v>1260</v>
      </c>
      <c r="D87" t="s">
        <v>1261</v>
      </c>
      <c r="E87" s="2">
        <v>-2.3508120171</v>
      </c>
      <c r="F87" s="3">
        <v>-5.7506824999999998E-3</v>
      </c>
      <c r="G87" t="s">
        <v>1262</v>
      </c>
      <c r="H87" t="s">
        <v>1263</v>
      </c>
      <c r="I87" t="s">
        <v>1264</v>
      </c>
    </row>
    <row r="88" spans="1:9" x14ac:dyDescent="0.2">
      <c r="A88" t="s">
        <v>547</v>
      </c>
      <c r="B88" t="s">
        <v>10</v>
      </c>
      <c r="C88" t="s">
        <v>1265</v>
      </c>
      <c r="D88" t="s">
        <v>1266</v>
      </c>
      <c r="E88" s="2">
        <v>-2.3505358050999998</v>
      </c>
      <c r="F88" s="3">
        <v>-5.7506824999999998E-3</v>
      </c>
      <c r="G88" t="s">
        <v>1267</v>
      </c>
      <c r="H88" t="s">
        <v>1256</v>
      </c>
      <c r="I88" t="s">
        <v>1257</v>
      </c>
    </row>
    <row r="89" spans="1:9" x14ac:dyDescent="0.2">
      <c r="A89" t="s">
        <v>547</v>
      </c>
      <c r="B89" t="s">
        <v>10</v>
      </c>
      <c r="C89" t="s">
        <v>1268</v>
      </c>
      <c r="D89" t="s">
        <v>1269</v>
      </c>
      <c r="E89" s="2">
        <v>-2.1892803716999998</v>
      </c>
      <c r="F89" s="3">
        <v>0</v>
      </c>
      <c r="G89" t="s">
        <v>1270</v>
      </c>
      <c r="H89" t="s">
        <v>1237</v>
      </c>
      <c r="I89" t="s">
        <v>1238</v>
      </c>
    </row>
    <row r="90" spans="1:9" x14ac:dyDescent="0.2">
      <c r="A90" t="s">
        <v>548</v>
      </c>
      <c r="B90" t="s">
        <v>10</v>
      </c>
      <c r="C90" t="s">
        <v>1271</v>
      </c>
      <c r="D90" t="s">
        <v>1272</v>
      </c>
      <c r="E90" s="2">
        <v>-2.8970730357000001</v>
      </c>
      <c r="F90" s="3">
        <v>-0.37870505580000002</v>
      </c>
      <c r="G90" t="s">
        <v>1273</v>
      </c>
      <c r="H90" t="s">
        <v>1274</v>
      </c>
      <c r="I90" t="s">
        <v>1275</v>
      </c>
    </row>
    <row r="91" spans="1:9" x14ac:dyDescent="0.2">
      <c r="A91" t="s">
        <v>554</v>
      </c>
      <c r="B91" t="s">
        <v>10</v>
      </c>
      <c r="C91" t="s">
        <v>1271</v>
      </c>
      <c r="D91" t="s">
        <v>1272</v>
      </c>
      <c r="E91" s="2">
        <v>-2.8970730357000001</v>
      </c>
      <c r="F91" s="3">
        <v>-0.37870505580000002</v>
      </c>
      <c r="G91" t="s">
        <v>1273</v>
      </c>
      <c r="H91" t="s">
        <v>1276</v>
      </c>
      <c r="I91" t="s">
        <v>1277</v>
      </c>
    </row>
    <row r="92" spans="1:9" x14ac:dyDescent="0.2">
      <c r="A92" t="s">
        <v>554</v>
      </c>
      <c r="B92" t="s">
        <v>10</v>
      </c>
      <c r="C92" t="s">
        <v>1278</v>
      </c>
      <c r="D92" t="s">
        <v>1279</v>
      </c>
      <c r="E92" s="2">
        <v>-2.5730902389999999</v>
      </c>
      <c r="F92" s="3">
        <v>-0.12356976579999999</v>
      </c>
      <c r="G92" t="s">
        <v>1280</v>
      </c>
      <c r="H92" t="s">
        <v>1281</v>
      </c>
      <c r="I92" t="s">
        <v>1282</v>
      </c>
    </row>
    <row r="93" spans="1:9" x14ac:dyDescent="0.2">
      <c r="A93" t="s">
        <v>554</v>
      </c>
      <c r="B93" t="s">
        <v>10</v>
      </c>
      <c r="C93" t="s">
        <v>1283</v>
      </c>
      <c r="D93" t="s">
        <v>1284</v>
      </c>
      <c r="E93" s="2">
        <v>-2.2997802047999998</v>
      </c>
      <c r="F93" s="3">
        <v>0</v>
      </c>
      <c r="G93" t="s">
        <v>419</v>
      </c>
      <c r="H93" t="s">
        <v>1285</v>
      </c>
      <c r="I93" t="s">
        <v>1286</v>
      </c>
    </row>
    <row r="94" spans="1:9" x14ac:dyDescent="0.2">
      <c r="A94" t="s">
        <v>554</v>
      </c>
      <c r="B94" t="s">
        <v>10</v>
      </c>
      <c r="C94" t="s">
        <v>1287</v>
      </c>
      <c r="D94" t="s">
        <v>1288</v>
      </c>
      <c r="E94" s="2">
        <v>-2.2997802047999998</v>
      </c>
      <c r="F94" s="3">
        <v>0</v>
      </c>
      <c r="G94" t="s">
        <v>419</v>
      </c>
      <c r="H94" t="s">
        <v>1285</v>
      </c>
      <c r="I94" t="s">
        <v>1286</v>
      </c>
    </row>
    <row r="95" spans="1:9" x14ac:dyDescent="0.2">
      <c r="A95" t="s">
        <v>590</v>
      </c>
      <c r="B95" t="s">
        <v>10</v>
      </c>
      <c r="C95" t="s">
        <v>300</v>
      </c>
      <c r="D95" t="s">
        <v>301</v>
      </c>
      <c r="E95" s="2">
        <v>-2.7930259293000002</v>
      </c>
      <c r="F95" s="3">
        <v>-0.31914611030000001</v>
      </c>
      <c r="G95" t="s">
        <v>1289</v>
      </c>
      <c r="H95" t="s">
        <v>1290</v>
      </c>
      <c r="I95" t="s">
        <v>1291</v>
      </c>
    </row>
    <row r="96" spans="1:9" x14ac:dyDescent="0.2">
      <c r="A96" t="s">
        <v>596</v>
      </c>
      <c r="B96" t="s">
        <v>10</v>
      </c>
      <c r="C96" t="s">
        <v>300</v>
      </c>
      <c r="D96" t="s">
        <v>301</v>
      </c>
      <c r="E96" s="2">
        <v>-2.7930259293000002</v>
      </c>
      <c r="F96" s="3">
        <v>-0.31914611030000001</v>
      </c>
      <c r="G96" t="s">
        <v>1289</v>
      </c>
      <c r="H96" t="s">
        <v>1290</v>
      </c>
      <c r="I96" t="s">
        <v>1291</v>
      </c>
    </row>
    <row r="97" spans="1:9" x14ac:dyDescent="0.2">
      <c r="A97" t="s">
        <v>632</v>
      </c>
      <c r="B97" t="s">
        <v>10</v>
      </c>
      <c r="C97" t="s">
        <v>1292</v>
      </c>
      <c r="D97" t="s">
        <v>1293</v>
      </c>
      <c r="E97" s="2">
        <v>-2.5622651421999998</v>
      </c>
      <c r="F97" s="3">
        <v>-0.12057000649999999</v>
      </c>
      <c r="G97" t="s">
        <v>1294</v>
      </c>
      <c r="H97" t="s">
        <v>1295</v>
      </c>
      <c r="I97" t="s">
        <v>1296</v>
      </c>
    </row>
    <row r="98" spans="1:9" x14ac:dyDescent="0.2">
      <c r="A98" t="s">
        <v>638</v>
      </c>
      <c r="B98" t="s">
        <v>10</v>
      </c>
      <c r="C98" t="s">
        <v>1292</v>
      </c>
      <c r="D98" t="s">
        <v>1293</v>
      </c>
      <c r="E98" s="2">
        <v>-2.5622651421999998</v>
      </c>
      <c r="F98" s="3">
        <v>-0.12057000649999999</v>
      </c>
      <c r="G98" t="s">
        <v>1294</v>
      </c>
      <c r="H98" t="s">
        <v>1295</v>
      </c>
      <c r="I98" t="s">
        <v>1296</v>
      </c>
    </row>
    <row r="99" spans="1:9" x14ac:dyDescent="0.2">
      <c r="A99" t="s">
        <v>669</v>
      </c>
      <c r="B99" t="s">
        <v>10</v>
      </c>
      <c r="C99" t="s">
        <v>1297</v>
      </c>
      <c r="D99" t="s">
        <v>1298</v>
      </c>
      <c r="E99" s="2">
        <v>-2.5180811147000002</v>
      </c>
      <c r="F99" s="3">
        <v>-0.1063492024</v>
      </c>
      <c r="G99" t="s">
        <v>1299</v>
      </c>
      <c r="H99" t="s">
        <v>1300</v>
      </c>
      <c r="I99" t="s">
        <v>1301</v>
      </c>
    </row>
    <row r="100" spans="1:9" x14ac:dyDescent="0.2">
      <c r="A100" t="s">
        <v>675</v>
      </c>
      <c r="B100" t="s">
        <v>10</v>
      </c>
      <c r="C100" t="s">
        <v>1297</v>
      </c>
      <c r="D100" t="s">
        <v>1298</v>
      </c>
      <c r="E100" s="2">
        <v>-2.5180811147000002</v>
      </c>
      <c r="F100" s="3">
        <v>-0.1063492024</v>
      </c>
      <c r="G100" t="s">
        <v>1299</v>
      </c>
      <c r="H100" t="s">
        <v>1300</v>
      </c>
      <c r="I100" t="s">
        <v>1301</v>
      </c>
    </row>
    <row r="101" spans="1:9" x14ac:dyDescent="0.2">
      <c r="A101" t="s">
        <v>690</v>
      </c>
      <c r="B101" t="s">
        <v>10</v>
      </c>
      <c r="C101" t="s">
        <v>1302</v>
      </c>
      <c r="D101" t="s">
        <v>1303</v>
      </c>
      <c r="E101" s="2">
        <v>-2.4782646568</v>
      </c>
      <c r="F101" s="3">
        <v>-8.0773183700000001E-2</v>
      </c>
      <c r="G101" t="s">
        <v>1304</v>
      </c>
      <c r="H101" t="s">
        <v>1305</v>
      </c>
      <c r="I101" t="s">
        <v>1306</v>
      </c>
    </row>
    <row r="102" spans="1:9" x14ac:dyDescent="0.2">
      <c r="A102" t="s">
        <v>696</v>
      </c>
      <c r="B102" t="s">
        <v>10</v>
      </c>
      <c r="C102" t="s">
        <v>1302</v>
      </c>
      <c r="D102" t="s">
        <v>1303</v>
      </c>
      <c r="E102" s="2">
        <v>-2.4782646568</v>
      </c>
      <c r="F102" s="3">
        <v>-8.0773183700000001E-2</v>
      </c>
      <c r="G102" t="s">
        <v>1304</v>
      </c>
      <c r="H102" t="s">
        <v>1307</v>
      </c>
      <c r="I102" t="s">
        <v>1308</v>
      </c>
    </row>
    <row r="103" spans="1:9" x14ac:dyDescent="0.2">
      <c r="A103" t="s">
        <v>696</v>
      </c>
      <c r="B103" t="s">
        <v>10</v>
      </c>
      <c r="C103" t="s">
        <v>1309</v>
      </c>
      <c r="D103" t="s">
        <v>1310</v>
      </c>
      <c r="E103" s="2">
        <v>-2.1892803716999998</v>
      </c>
      <c r="F103" s="3">
        <v>0</v>
      </c>
      <c r="G103" t="s">
        <v>1270</v>
      </c>
      <c r="H103" t="s">
        <v>1311</v>
      </c>
      <c r="I103" t="s">
        <v>1312</v>
      </c>
    </row>
    <row r="104" spans="1:9" x14ac:dyDescent="0.2">
      <c r="A104" t="s">
        <v>696</v>
      </c>
      <c r="B104" t="s">
        <v>10</v>
      </c>
      <c r="C104" t="s">
        <v>1313</v>
      </c>
      <c r="D104" t="s">
        <v>1314</v>
      </c>
      <c r="E104" s="2">
        <v>-2.1596014290999999</v>
      </c>
      <c r="F104" s="3">
        <v>0</v>
      </c>
      <c r="G104" t="s">
        <v>1193</v>
      </c>
      <c r="H104" t="s">
        <v>1315</v>
      </c>
      <c r="I104" t="s">
        <v>1316</v>
      </c>
    </row>
    <row r="105" spans="1:9" x14ac:dyDescent="0.2">
      <c r="A105" t="s">
        <v>742</v>
      </c>
      <c r="B105" t="s">
        <v>10</v>
      </c>
      <c r="C105" t="s">
        <v>1317</v>
      </c>
      <c r="D105" t="s">
        <v>1318</v>
      </c>
      <c r="E105" s="2">
        <v>-2.2708362660999999</v>
      </c>
      <c r="F105" s="3">
        <v>0</v>
      </c>
      <c r="G105" t="s">
        <v>1319</v>
      </c>
      <c r="H105" t="s">
        <v>1320</v>
      </c>
      <c r="I105" t="s">
        <v>1321</v>
      </c>
    </row>
    <row r="106" spans="1:9" x14ac:dyDescent="0.2">
      <c r="A106" t="s">
        <v>748</v>
      </c>
      <c r="B106" t="s">
        <v>10</v>
      </c>
      <c r="C106" t="s">
        <v>1317</v>
      </c>
      <c r="D106" t="s">
        <v>1318</v>
      </c>
      <c r="E106" s="2">
        <v>-2.2708362660999999</v>
      </c>
      <c r="F106" s="3">
        <v>0</v>
      </c>
      <c r="G106" t="s">
        <v>1319</v>
      </c>
      <c r="H106" t="s">
        <v>1320</v>
      </c>
      <c r="I106" t="s">
        <v>1321</v>
      </c>
    </row>
    <row r="107" spans="1:9" x14ac:dyDescent="0.2">
      <c r="A107" t="s">
        <v>748</v>
      </c>
      <c r="B107" t="s">
        <v>10</v>
      </c>
      <c r="C107" t="s">
        <v>1322</v>
      </c>
      <c r="D107" t="s">
        <v>1323</v>
      </c>
      <c r="E107" s="2">
        <v>-2.1596014290999999</v>
      </c>
      <c r="F107" s="3">
        <v>0</v>
      </c>
      <c r="G107" t="s">
        <v>1193</v>
      </c>
      <c r="H107" t="s">
        <v>1324</v>
      </c>
      <c r="I107" t="s">
        <v>1325</v>
      </c>
    </row>
    <row r="108" spans="1:9" x14ac:dyDescent="0.2">
      <c r="A108" t="s">
        <v>779</v>
      </c>
      <c r="B108" t="s">
        <v>10</v>
      </c>
      <c r="C108" t="s">
        <v>1326</v>
      </c>
      <c r="D108" t="s">
        <v>1327</v>
      </c>
      <c r="E108" s="2">
        <v>-2.2464532222</v>
      </c>
      <c r="F108" s="3">
        <v>0</v>
      </c>
      <c r="G108" t="s">
        <v>1328</v>
      </c>
      <c r="H108" t="s">
        <v>1329</v>
      </c>
      <c r="I108" t="s">
        <v>1330</v>
      </c>
    </row>
    <row r="109" spans="1:9" x14ac:dyDescent="0.2">
      <c r="A109" t="s">
        <v>785</v>
      </c>
      <c r="B109" t="s">
        <v>10</v>
      </c>
      <c r="C109" t="s">
        <v>1326</v>
      </c>
      <c r="D109" t="s">
        <v>1327</v>
      </c>
      <c r="E109" s="2">
        <v>-2.2464532222</v>
      </c>
      <c r="F109" s="3">
        <v>0</v>
      </c>
      <c r="G109" t="s">
        <v>1328</v>
      </c>
      <c r="H109" t="s">
        <v>1329</v>
      </c>
      <c r="I109" t="s">
        <v>1330</v>
      </c>
    </row>
    <row r="110" spans="1:9" x14ac:dyDescent="0.2">
      <c r="A110" t="s">
        <v>793</v>
      </c>
      <c r="B110" t="s">
        <v>10</v>
      </c>
      <c r="C110" t="s">
        <v>1331</v>
      </c>
      <c r="D110" t="s">
        <v>1332</v>
      </c>
      <c r="E110" s="2">
        <v>-2.1167535011999998</v>
      </c>
      <c r="F110" s="3">
        <v>0</v>
      </c>
      <c r="G110" t="s">
        <v>1333</v>
      </c>
      <c r="H110" t="s">
        <v>1334</v>
      </c>
      <c r="I110" t="s">
        <v>1335</v>
      </c>
    </row>
    <row r="111" spans="1:9" x14ac:dyDescent="0.2">
      <c r="A111" t="s">
        <v>799</v>
      </c>
      <c r="B111" t="s">
        <v>10</v>
      </c>
      <c r="C111" t="s">
        <v>1331</v>
      </c>
      <c r="D111" t="s">
        <v>1332</v>
      </c>
      <c r="E111" s="2">
        <v>-2.1167535011999998</v>
      </c>
      <c r="F111" s="3">
        <v>0</v>
      </c>
      <c r="G111" t="s">
        <v>1333</v>
      </c>
      <c r="H111" t="s">
        <v>1334</v>
      </c>
      <c r="I111" t="s">
        <v>1335</v>
      </c>
    </row>
    <row r="112" spans="1:9" x14ac:dyDescent="0.2">
      <c r="A112" t="s">
        <v>895</v>
      </c>
      <c r="B112" t="s">
        <v>10</v>
      </c>
      <c r="C112" t="s">
        <v>1336</v>
      </c>
      <c r="D112" t="s">
        <v>1337</v>
      </c>
      <c r="E112" s="2">
        <v>-2.0793962589000001</v>
      </c>
      <c r="F112" s="3">
        <v>0</v>
      </c>
      <c r="G112" t="s">
        <v>1338</v>
      </c>
      <c r="H112" t="s">
        <v>1339</v>
      </c>
      <c r="I112" t="s">
        <v>1340</v>
      </c>
    </row>
    <row r="113" spans="1:9" x14ac:dyDescent="0.2">
      <c r="A113" t="s">
        <v>901</v>
      </c>
      <c r="B113" t="s">
        <v>10</v>
      </c>
      <c r="C113" t="s">
        <v>1336</v>
      </c>
      <c r="D113" t="s">
        <v>1337</v>
      </c>
      <c r="E113" s="2">
        <v>-2.0793962589000001</v>
      </c>
      <c r="F113" s="3">
        <v>0</v>
      </c>
      <c r="G113" t="s">
        <v>1338</v>
      </c>
      <c r="H113" t="s">
        <v>1339</v>
      </c>
      <c r="I113" t="s">
        <v>1340</v>
      </c>
    </row>
    <row r="114" spans="1:9" x14ac:dyDescent="0.2">
      <c r="A114" t="s">
        <v>901</v>
      </c>
      <c r="B114" t="s">
        <v>10</v>
      </c>
      <c r="C114" t="s">
        <v>1341</v>
      </c>
      <c r="D114" t="s">
        <v>1342</v>
      </c>
      <c r="E114" s="2">
        <v>-2.0246527228</v>
      </c>
      <c r="F114" s="3">
        <v>0</v>
      </c>
      <c r="G114" t="s">
        <v>1343</v>
      </c>
      <c r="H114" t="s">
        <v>1339</v>
      </c>
      <c r="I114" t="s">
        <v>1340</v>
      </c>
    </row>
    <row r="115" spans="1:9" x14ac:dyDescent="0.2">
      <c r="A115" t="s">
        <v>932</v>
      </c>
      <c r="B115" t="s">
        <v>10</v>
      </c>
      <c r="C115" t="s">
        <v>1344</v>
      </c>
      <c r="D115" t="s">
        <v>1345</v>
      </c>
      <c r="E115" s="2">
        <v>-2.0753613404000002</v>
      </c>
      <c r="F115" s="3">
        <v>0</v>
      </c>
      <c r="G115" t="s">
        <v>1196</v>
      </c>
      <c r="H115" t="s">
        <v>1346</v>
      </c>
      <c r="I115" t="s">
        <v>1347</v>
      </c>
    </row>
    <row r="116" spans="1:9" x14ac:dyDescent="0.2">
      <c r="A116" t="s">
        <v>938</v>
      </c>
      <c r="B116" t="s">
        <v>10</v>
      </c>
      <c r="C116" t="s">
        <v>1344</v>
      </c>
      <c r="D116" t="s">
        <v>1345</v>
      </c>
      <c r="E116" s="2">
        <v>-2.0753613404000002</v>
      </c>
      <c r="F116" s="3">
        <v>0</v>
      </c>
      <c r="G116" t="s">
        <v>1196</v>
      </c>
      <c r="H116" t="s">
        <v>1346</v>
      </c>
      <c r="I116" t="s">
        <v>1347</v>
      </c>
    </row>
    <row r="117" spans="1:9" x14ac:dyDescent="0.2">
      <c r="A117" t="s">
        <v>951</v>
      </c>
      <c r="B117" t="s">
        <v>10</v>
      </c>
      <c r="C117" t="s">
        <v>1348</v>
      </c>
      <c r="D117" t="s">
        <v>1349</v>
      </c>
      <c r="E117" s="2">
        <v>-2.0445515301000001</v>
      </c>
      <c r="F117" s="3">
        <v>0</v>
      </c>
      <c r="G117" t="s">
        <v>1350</v>
      </c>
      <c r="H117" t="s">
        <v>1351</v>
      </c>
      <c r="I117" t="s">
        <v>1352</v>
      </c>
    </row>
    <row r="118" spans="1:9" x14ac:dyDescent="0.2">
      <c r="A118" t="s">
        <v>957</v>
      </c>
      <c r="B118" t="s">
        <v>10</v>
      </c>
      <c r="C118" t="s">
        <v>1348</v>
      </c>
      <c r="D118" t="s">
        <v>1349</v>
      </c>
      <c r="E118" s="2">
        <v>-2.0445515301000001</v>
      </c>
      <c r="F118" s="3">
        <v>0</v>
      </c>
      <c r="G118" t="s">
        <v>1350</v>
      </c>
      <c r="H118" t="s">
        <v>1351</v>
      </c>
      <c r="I118" t="s">
        <v>1352</v>
      </c>
    </row>
  </sheetData>
  <conditionalFormatting sqref="C2:C118">
    <cfRule type="expression" dxfId="29" priority="1">
      <formula>1=1</formula>
    </cfRule>
  </conditionalFormatting>
  <conditionalFormatting sqref="A2:A117">
    <cfRule type="expression" dxfId="28" priority="2">
      <formula>RIGHT(A2,1)="y"</formula>
    </cfRule>
    <cfRule type="expression" dxfId="27" priority="3" stopIfTrue="1">
      <formula>TRUE</formula>
    </cfRule>
  </conditionalFormatting>
  <conditionalFormatting sqref="E2:E11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6F6AE-7D0E-B14E-9E8A-352697DF4436}">
  <dimension ref="A1:I66"/>
  <sheetViews>
    <sheetView topLeftCell="A27" workbookViewId="0">
      <selection activeCell="D47" sqref="D47:D48"/>
    </sheetView>
  </sheetViews>
  <sheetFormatPr baseColWidth="10" defaultColWidth="8.83203125" defaultRowHeight="16" x14ac:dyDescent="0.2"/>
  <cols>
    <col min="2" max="2" width="28.1640625" customWidth="1"/>
    <col min="4" max="4" width="38.1640625" customWidth="1"/>
    <col min="7" max="7" width="14.6640625" customWidth="1"/>
    <col min="8" max="8" width="14.332031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353</v>
      </c>
      <c r="C2" t="s">
        <v>1354</v>
      </c>
      <c r="D2" t="s">
        <v>1355</v>
      </c>
      <c r="E2" s="2">
        <v>-14.464841609800001</v>
      </c>
      <c r="F2" s="3">
        <v>-11.9346419116</v>
      </c>
      <c r="G2" t="s">
        <v>1356</v>
      </c>
      <c r="H2" t="s">
        <v>1357</v>
      </c>
      <c r="I2" t="s">
        <v>1358</v>
      </c>
    </row>
    <row r="3" spans="1:9" x14ac:dyDescent="0.2">
      <c r="A3" t="s">
        <v>16</v>
      </c>
      <c r="B3" t="s">
        <v>1353</v>
      </c>
      <c r="C3" t="s">
        <v>1354</v>
      </c>
      <c r="D3" t="s">
        <v>1355</v>
      </c>
      <c r="E3" s="2">
        <v>-14.464841609800001</v>
      </c>
      <c r="F3" s="3">
        <v>-11.9346419116</v>
      </c>
      <c r="G3" t="s">
        <v>1356</v>
      </c>
      <c r="H3" t="s">
        <v>1359</v>
      </c>
      <c r="I3" t="s">
        <v>1360</v>
      </c>
    </row>
    <row r="4" spans="1:9" x14ac:dyDescent="0.2">
      <c r="A4" t="s">
        <v>16</v>
      </c>
      <c r="B4" t="s">
        <v>1353</v>
      </c>
      <c r="C4" t="s">
        <v>1361</v>
      </c>
      <c r="D4" t="s">
        <v>1362</v>
      </c>
      <c r="E4" s="2">
        <v>-13.9649149885</v>
      </c>
      <c r="F4" s="3">
        <v>-11.7357452859</v>
      </c>
      <c r="G4" t="s">
        <v>1363</v>
      </c>
      <c r="H4" t="s">
        <v>1364</v>
      </c>
      <c r="I4" t="s">
        <v>1365</v>
      </c>
    </row>
    <row r="5" spans="1:9" x14ac:dyDescent="0.2">
      <c r="A5" t="s">
        <v>80</v>
      </c>
      <c r="B5" t="s">
        <v>1353</v>
      </c>
      <c r="C5" t="s">
        <v>1366</v>
      </c>
      <c r="D5" t="s">
        <v>1367</v>
      </c>
      <c r="E5" s="2">
        <v>-10.942569843999999</v>
      </c>
      <c r="F5" s="3">
        <v>-8.8894914005000008</v>
      </c>
      <c r="G5" t="s">
        <v>1368</v>
      </c>
      <c r="H5" t="s">
        <v>1369</v>
      </c>
      <c r="I5" t="s">
        <v>1370</v>
      </c>
    </row>
    <row r="6" spans="1:9" x14ac:dyDescent="0.2">
      <c r="A6" t="s">
        <v>86</v>
      </c>
      <c r="B6" t="s">
        <v>1353</v>
      </c>
      <c r="C6" t="s">
        <v>1366</v>
      </c>
      <c r="D6" t="s">
        <v>1367</v>
      </c>
      <c r="E6" s="2">
        <v>-10.942569843999999</v>
      </c>
      <c r="F6" s="3">
        <v>-8.8894914005000008</v>
      </c>
      <c r="G6" t="s">
        <v>1368</v>
      </c>
      <c r="H6" t="s">
        <v>1371</v>
      </c>
      <c r="I6" t="s">
        <v>1372</v>
      </c>
    </row>
    <row r="7" spans="1:9" x14ac:dyDescent="0.2">
      <c r="A7" t="s">
        <v>86</v>
      </c>
      <c r="B7" t="s">
        <v>1353</v>
      </c>
      <c r="C7" t="s">
        <v>1373</v>
      </c>
      <c r="D7" t="s">
        <v>1374</v>
      </c>
      <c r="E7" s="2">
        <v>-9.7836162982000001</v>
      </c>
      <c r="F7" s="3">
        <v>-7.8554765913000004</v>
      </c>
      <c r="G7" t="s">
        <v>1375</v>
      </c>
      <c r="H7" t="s">
        <v>1376</v>
      </c>
      <c r="I7" t="s">
        <v>1377</v>
      </c>
    </row>
    <row r="8" spans="1:9" x14ac:dyDescent="0.2">
      <c r="A8" t="s">
        <v>86</v>
      </c>
      <c r="B8" t="s">
        <v>1353</v>
      </c>
      <c r="C8" t="s">
        <v>1378</v>
      </c>
      <c r="D8" t="s">
        <v>1379</v>
      </c>
      <c r="E8" s="2">
        <v>-8.5464641284000002</v>
      </c>
      <c r="F8" s="3">
        <v>-6.7242804988999998</v>
      </c>
      <c r="G8" t="s">
        <v>1380</v>
      </c>
      <c r="H8" t="s">
        <v>1381</v>
      </c>
      <c r="I8" t="s">
        <v>1382</v>
      </c>
    </row>
    <row r="9" spans="1:9" x14ac:dyDescent="0.2">
      <c r="A9" t="s">
        <v>86</v>
      </c>
      <c r="B9" t="s">
        <v>1353</v>
      </c>
      <c r="C9" t="s">
        <v>1383</v>
      </c>
      <c r="D9" t="s">
        <v>1384</v>
      </c>
      <c r="E9" s="2">
        <v>-8.4600757315999999</v>
      </c>
      <c r="F9" s="3">
        <v>-6.7242804988999998</v>
      </c>
      <c r="G9" t="s">
        <v>1385</v>
      </c>
      <c r="H9" t="s">
        <v>1386</v>
      </c>
      <c r="I9" t="s">
        <v>1387</v>
      </c>
    </row>
    <row r="10" spans="1:9" x14ac:dyDescent="0.2">
      <c r="A10" t="s">
        <v>86</v>
      </c>
      <c r="B10" t="s">
        <v>1353</v>
      </c>
      <c r="C10" t="s">
        <v>1388</v>
      </c>
      <c r="D10" t="s">
        <v>1389</v>
      </c>
      <c r="E10" s="2">
        <v>-8.4093821570999996</v>
      </c>
      <c r="F10" s="3">
        <v>-6.7242804988999998</v>
      </c>
      <c r="G10" t="s">
        <v>1390</v>
      </c>
      <c r="H10" t="s">
        <v>1391</v>
      </c>
      <c r="I10" t="s">
        <v>1392</v>
      </c>
    </row>
    <row r="11" spans="1:9" x14ac:dyDescent="0.2">
      <c r="A11" t="s">
        <v>86</v>
      </c>
      <c r="B11" t="s">
        <v>1353</v>
      </c>
      <c r="C11" t="s">
        <v>1393</v>
      </c>
      <c r="D11" t="s">
        <v>1394</v>
      </c>
      <c r="E11" s="2">
        <v>-6.8677207196000003</v>
      </c>
      <c r="F11" s="3">
        <v>-5.3375210213999997</v>
      </c>
      <c r="G11" t="s">
        <v>1395</v>
      </c>
      <c r="H11" t="s">
        <v>1396</v>
      </c>
      <c r="I11" t="s">
        <v>1397</v>
      </c>
    </row>
    <row r="12" spans="1:9" x14ac:dyDescent="0.2">
      <c r="A12" t="s">
        <v>86</v>
      </c>
      <c r="B12" t="s">
        <v>1353</v>
      </c>
      <c r="C12" t="s">
        <v>1398</v>
      </c>
      <c r="D12" t="s">
        <v>1399</v>
      </c>
      <c r="E12" s="2">
        <v>-6.7175713494</v>
      </c>
      <c r="F12" s="3">
        <v>-5.2665528973000004</v>
      </c>
      <c r="G12" t="s">
        <v>1400</v>
      </c>
      <c r="H12" t="s">
        <v>1401</v>
      </c>
      <c r="I12" t="s">
        <v>1402</v>
      </c>
    </row>
    <row r="13" spans="1:9" x14ac:dyDescent="0.2">
      <c r="A13" t="s">
        <v>86</v>
      </c>
      <c r="B13" t="s">
        <v>1353</v>
      </c>
      <c r="C13" t="s">
        <v>1403</v>
      </c>
      <c r="D13" t="s">
        <v>1404</v>
      </c>
      <c r="E13" s="2">
        <v>-6.4334320678000001</v>
      </c>
      <c r="F13" s="3">
        <v>-5.0493604052999999</v>
      </c>
      <c r="G13" t="s">
        <v>1405</v>
      </c>
      <c r="H13" t="s">
        <v>1406</v>
      </c>
      <c r="I13" t="s">
        <v>1407</v>
      </c>
    </row>
    <row r="14" spans="1:9" x14ac:dyDescent="0.2">
      <c r="A14" t="s">
        <v>86</v>
      </c>
      <c r="B14" t="s">
        <v>1353</v>
      </c>
      <c r="C14" t="s">
        <v>1408</v>
      </c>
      <c r="D14" t="s">
        <v>1409</v>
      </c>
      <c r="E14" s="2">
        <v>-6.3992585865000002</v>
      </c>
      <c r="F14" s="3">
        <v>-5.0451501474000002</v>
      </c>
      <c r="G14" t="s">
        <v>1410</v>
      </c>
      <c r="H14" t="s">
        <v>1411</v>
      </c>
      <c r="I14" t="s">
        <v>1412</v>
      </c>
    </row>
    <row r="15" spans="1:9" x14ac:dyDescent="0.2">
      <c r="A15" t="s">
        <v>86</v>
      </c>
      <c r="B15" t="s">
        <v>1353</v>
      </c>
      <c r="C15" t="s">
        <v>1413</v>
      </c>
      <c r="D15" t="s">
        <v>1414</v>
      </c>
      <c r="E15" s="2">
        <v>-5.1242814132000003</v>
      </c>
      <c r="F15" s="3">
        <v>-3.8493542200999999</v>
      </c>
      <c r="G15" t="s">
        <v>1415</v>
      </c>
      <c r="H15" t="s">
        <v>1416</v>
      </c>
      <c r="I15" t="s">
        <v>1417</v>
      </c>
    </row>
    <row r="16" spans="1:9" x14ac:dyDescent="0.2">
      <c r="A16" t="s">
        <v>86</v>
      </c>
      <c r="B16" t="s">
        <v>1353</v>
      </c>
      <c r="C16" t="s">
        <v>1418</v>
      </c>
      <c r="D16" t="s">
        <v>1419</v>
      </c>
      <c r="E16" s="2">
        <v>-4.9045341202000001</v>
      </c>
      <c r="F16" s="3">
        <v>-3.6882624937999999</v>
      </c>
      <c r="G16" t="s">
        <v>1420</v>
      </c>
      <c r="H16" t="s">
        <v>1421</v>
      </c>
      <c r="I16" t="s">
        <v>1422</v>
      </c>
    </row>
    <row r="17" spans="1:9" x14ac:dyDescent="0.2">
      <c r="A17" t="s">
        <v>86</v>
      </c>
      <c r="B17" t="s">
        <v>1353</v>
      </c>
      <c r="C17" t="s">
        <v>1423</v>
      </c>
      <c r="D17" t="s">
        <v>1424</v>
      </c>
      <c r="E17" s="2">
        <v>-3.2027400598</v>
      </c>
      <c r="F17" s="3">
        <v>-2.2166084059000002</v>
      </c>
      <c r="G17" t="s">
        <v>1425</v>
      </c>
      <c r="H17" t="s">
        <v>1426</v>
      </c>
      <c r="I17" t="s">
        <v>1427</v>
      </c>
    </row>
    <row r="18" spans="1:9" x14ac:dyDescent="0.2">
      <c r="A18" t="s">
        <v>110</v>
      </c>
      <c r="B18" t="s">
        <v>1353</v>
      </c>
      <c r="C18" t="s">
        <v>1428</v>
      </c>
      <c r="D18" t="s">
        <v>1429</v>
      </c>
      <c r="E18" s="2">
        <v>-7.9088351981000002</v>
      </c>
      <c r="F18" s="3">
        <v>-6.2817254869000001</v>
      </c>
      <c r="G18" t="s">
        <v>1430</v>
      </c>
      <c r="H18" t="s">
        <v>1431</v>
      </c>
      <c r="I18" t="s">
        <v>1432</v>
      </c>
    </row>
    <row r="19" spans="1:9" x14ac:dyDescent="0.2">
      <c r="A19" t="s">
        <v>116</v>
      </c>
      <c r="B19" t="s">
        <v>1353</v>
      </c>
      <c r="C19" t="s">
        <v>1428</v>
      </c>
      <c r="D19" t="s">
        <v>1429</v>
      </c>
      <c r="E19" s="2">
        <v>-7.9088351981000002</v>
      </c>
      <c r="F19" s="3">
        <v>-6.2817254869000001</v>
      </c>
      <c r="G19" t="s">
        <v>1430</v>
      </c>
      <c r="H19" t="s">
        <v>1433</v>
      </c>
      <c r="I19" t="s">
        <v>1434</v>
      </c>
    </row>
    <row r="20" spans="1:9" x14ac:dyDescent="0.2">
      <c r="A20" t="s">
        <v>116</v>
      </c>
      <c r="B20" t="s">
        <v>1353</v>
      </c>
      <c r="C20" t="s">
        <v>1435</v>
      </c>
      <c r="D20" t="s">
        <v>1436</v>
      </c>
      <c r="E20" s="2">
        <v>-6.5310285802000001</v>
      </c>
      <c r="F20" s="3">
        <v>-5.1147722343000002</v>
      </c>
      <c r="G20" t="s">
        <v>1437</v>
      </c>
      <c r="H20" t="s">
        <v>1438</v>
      </c>
      <c r="I20" t="s">
        <v>1439</v>
      </c>
    </row>
    <row r="21" spans="1:9" x14ac:dyDescent="0.2">
      <c r="A21" t="s">
        <v>116</v>
      </c>
      <c r="B21" t="s">
        <v>1353</v>
      </c>
      <c r="C21" t="s">
        <v>1440</v>
      </c>
      <c r="D21" t="s">
        <v>1441</v>
      </c>
      <c r="E21" s="2">
        <v>-6.2031821924999999</v>
      </c>
      <c r="F21" s="3">
        <v>-4.8771024770000002</v>
      </c>
      <c r="G21" t="s">
        <v>1442</v>
      </c>
      <c r="H21" t="s">
        <v>1443</v>
      </c>
      <c r="I21" t="s">
        <v>1444</v>
      </c>
    </row>
    <row r="22" spans="1:9" x14ac:dyDescent="0.2">
      <c r="A22" t="s">
        <v>116</v>
      </c>
      <c r="B22" t="s">
        <v>1353</v>
      </c>
      <c r="C22" t="s">
        <v>1445</v>
      </c>
      <c r="D22" t="s">
        <v>1446</v>
      </c>
      <c r="E22" s="2">
        <v>-5.3513916292000001</v>
      </c>
      <c r="F22" s="3">
        <v>-4.0516408524000003</v>
      </c>
      <c r="G22" t="s">
        <v>1447</v>
      </c>
      <c r="H22" t="s">
        <v>1448</v>
      </c>
      <c r="I22" t="s">
        <v>1449</v>
      </c>
    </row>
    <row r="23" spans="1:9" x14ac:dyDescent="0.2">
      <c r="A23" t="s">
        <v>116</v>
      </c>
      <c r="B23" t="s">
        <v>1353</v>
      </c>
      <c r="C23" t="s">
        <v>1450</v>
      </c>
      <c r="D23" t="s">
        <v>1451</v>
      </c>
      <c r="E23" s="2">
        <v>-5.0718660269000004</v>
      </c>
      <c r="F23" s="3">
        <v>-3.8204199296999999</v>
      </c>
      <c r="G23" t="s">
        <v>1452</v>
      </c>
      <c r="H23" t="s">
        <v>1453</v>
      </c>
      <c r="I23" t="s">
        <v>1454</v>
      </c>
    </row>
    <row r="24" spans="1:9" x14ac:dyDescent="0.2">
      <c r="A24" t="s">
        <v>116</v>
      </c>
      <c r="B24" t="s">
        <v>1353</v>
      </c>
      <c r="C24" t="s">
        <v>1455</v>
      </c>
      <c r="D24" t="s">
        <v>1456</v>
      </c>
      <c r="E24" s="2">
        <v>-3.7601169198000002</v>
      </c>
      <c r="F24" s="3">
        <v>-2.7070384763000002</v>
      </c>
      <c r="G24" t="s">
        <v>513</v>
      </c>
      <c r="H24" t="s">
        <v>1457</v>
      </c>
      <c r="I24" t="s">
        <v>1458</v>
      </c>
    </row>
    <row r="25" spans="1:9" x14ac:dyDescent="0.2">
      <c r="A25" t="s">
        <v>179</v>
      </c>
      <c r="B25" t="s">
        <v>1353</v>
      </c>
      <c r="C25" t="s">
        <v>1459</v>
      </c>
      <c r="D25" t="s">
        <v>1460</v>
      </c>
      <c r="E25" s="2">
        <v>-7.8279216124</v>
      </c>
      <c r="F25" s="3">
        <v>-6.2519644235999996</v>
      </c>
      <c r="G25" t="s">
        <v>1461</v>
      </c>
      <c r="H25" t="s">
        <v>1462</v>
      </c>
      <c r="I25" t="s">
        <v>1463</v>
      </c>
    </row>
    <row r="26" spans="1:9" x14ac:dyDescent="0.2">
      <c r="A26" t="s">
        <v>185</v>
      </c>
      <c r="B26" t="s">
        <v>1353</v>
      </c>
      <c r="C26" t="s">
        <v>1459</v>
      </c>
      <c r="D26" t="s">
        <v>1460</v>
      </c>
      <c r="E26" s="2">
        <v>-7.8279216124</v>
      </c>
      <c r="F26" s="3">
        <v>-6.2519644235999996</v>
      </c>
      <c r="G26" t="s">
        <v>1461</v>
      </c>
      <c r="H26" t="s">
        <v>1464</v>
      </c>
      <c r="I26" t="s">
        <v>1465</v>
      </c>
    </row>
    <row r="27" spans="1:9" x14ac:dyDescent="0.2">
      <c r="A27" t="s">
        <v>185</v>
      </c>
      <c r="B27" t="s">
        <v>1353</v>
      </c>
      <c r="C27" t="s">
        <v>1466</v>
      </c>
      <c r="D27" t="s">
        <v>1467</v>
      </c>
      <c r="E27" s="2">
        <v>-4.8895980465999997</v>
      </c>
      <c r="F27" s="3">
        <v>-3.6882624937999999</v>
      </c>
      <c r="G27" t="s">
        <v>1468</v>
      </c>
      <c r="H27" t="s">
        <v>1469</v>
      </c>
      <c r="I27" t="s">
        <v>1470</v>
      </c>
    </row>
    <row r="28" spans="1:9" x14ac:dyDescent="0.2">
      <c r="A28" t="s">
        <v>185</v>
      </c>
      <c r="B28" t="s">
        <v>1353</v>
      </c>
      <c r="C28" t="s">
        <v>1471</v>
      </c>
      <c r="D28" t="s">
        <v>1472</v>
      </c>
      <c r="E28" s="2">
        <v>-4.3114064751000001</v>
      </c>
      <c r="F28" s="3">
        <v>-3.1614180186</v>
      </c>
      <c r="G28" t="s">
        <v>1473</v>
      </c>
      <c r="H28" t="s">
        <v>1474</v>
      </c>
      <c r="I28" t="s">
        <v>1475</v>
      </c>
    </row>
    <row r="29" spans="1:9" x14ac:dyDescent="0.2">
      <c r="A29" t="s">
        <v>199</v>
      </c>
      <c r="B29" t="s">
        <v>1353</v>
      </c>
      <c r="C29" t="s">
        <v>1476</v>
      </c>
      <c r="D29" t="s">
        <v>1477</v>
      </c>
      <c r="E29" s="2">
        <v>-6.7246638299999999</v>
      </c>
      <c r="F29" s="3">
        <v>-5.2665528973000004</v>
      </c>
      <c r="G29" t="s">
        <v>1478</v>
      </c>
      <c r="H29" t="s">
        <v>1479</v>
      </c>
      <c r="I29" t="s">
        <v>1480</v>
      </c>
    </row>
    <row r="30" spans="1:9" x14ac:dyDescent="0.2">
      <c r="A30" t="s">
        <v>205</v>
      </c>
      <c r="B30" t="s">
        <v>1353</v>
      </c>
      <c r="C30" t="s">
        <v>1476</v>
      </c>
      <c r="D30" t="s">
        <v>1477</v>
      </c>
      <c r="E30" s="2">
        <v>-6.7246638299999999</v>
      </c>
      <c r="F30" s="3">
        <v>-5.2665528973000004</v>
      </c>
      <c r="G30" t="s">
        <v>1478</v>
      </c>
      <c r="H30" t="s">
        <v>1479</v>
      </c>
      <c r="I30" t="s">
        <v>1480</v>
      </c>
    </row>
    <row r="31" spans="1:9" x14ac:dyDescent="0.2">
      <c r="A31" t="s">
        <v>214</v>
      </c>
      <c r="B31" t="s">
        <v>1353</v>
      </c>
      <c r="C31" t="s">
        <v>1481</v>
      </c>
      <c r="D31" t="s">
        <v>1482</v>
      </c>
      <c r="E31" s="2">
        <v>-4.8760395112000001</v>
      </c>
      <c r="F31" s="3">
        <v>-3.6882624937999999</v>
      </c>
      <c r="G31" t="s">
        <v>1031</v>
      </c>
      <c r="H31" t="s">
        <v>1483</v>
      </c>
      <c r="I31" t="s">
        <v>1484</v>
      </c>
    </row>
    <row r="32" spans="1:9" x14ac:dyDescent="0.2">
      <c r="A32" t="s">
        <v>220</v>
      </c>
      <c r="B32" t="s">
        <v>1353</v>
      </c>
      <c r="C32" t="s">
        <v>1481</v>
      </c>
      <c r="D32" t="s">
        <v>1482</v>
      </c>
      <c r="E32" s="2">
        <v>-4.8760395112000001</v>
      </c>
      <c r="F32" s="3">
        <v>-3.6882624937999999</v>
      </c>
      <c r="G32" t="s">
        <v>1031</v>
      </c>
      <c r="H32" t="s">
        <v>1485</v>
      </c>
      <c r="I32" t="s">
        <v>1486</v>
      </c>
    </row>
    <row r="33" spans="1:9" x14ac:dyDescent="0.2">
      <c r="A33" t="s">
        <v>220</v>
      </c>
      <c r="B33" t="s">
        <v>1353</v>
      </c>
      <c r="C33" t="s">
        <v>1487</v>
      </c>
      <c r="D33" t="s">
        <v>1488</v>
      </c>
      <c r="E33" s="2">
        <v>-2.9219932886</v>
      </c>
      <c r="F33" s="3">
        <v>-1.9715771870000001</v>
      </c>
      <c r="G33" t="s">
        <v>1489</v>
      </c>
      <c r="H33" t="s">
        <v>1490</v>
      </c>
      <c r="I33" t="s">
        <v>1491</v>
      </c>
    </row>
    <row r="34" spans="1:9" x14ac:dyDescent="0.2">
      <c r="A34" t="s">
        <v>220</v>
      </c>
      <c r="B34" t="s">
        <v>1353</v>
      </c>
      <c r="C34" t="s">
        <v>1492</v>
      </c>
      <c r="D34" t="s">
        <v>1493</v>
      </c>
      <c r="E34" s="2">
        <v>-2.8443492099999999</v>
      </c>
      <c r="F34" s="3">
        <v>-1.9052141189</v>
      </c>
      <c r="G34" t="s">
        <v>1494</v>
      </c>
      <c r="H34" t="s">
        <v>1495</v>
      </c>
      <c r="I34" t="s">
        <v>1496</v>
      </c>
    </row>
    <row r="35" spans="1:9" x14ac:dyDescent="0.2">
      <c r="A35" t="s">
        <v>426</v>
      </c>
      <c r="B35" t="s">
        <v>1353</v>
      </c>
      <c r="C35" t="s">
        <v>1497</v>
      </c>
      <c r="D35" t="s">
        <v>1498</v>
      </c>
      <c r="E35" s="2">
        <v>-4.5717209642999999</v>
      </c>
      <c r="F35" s="3">
        <v>-3.4032491022000002</v>
      </c>
      <c r="G35" t="s">
        <v>1499</v>
      </c>
      <c r="H35" t="s">
        <v>1500</v>
      </c>
      <c r="I35" t="s">
        <v>1501</v>
      </c>
    </row>
    <row r="36" spans="1:9" x14ac:dyDescent="0.2">
      <c r="A36" t="s">
        <v>432</v>
      </c>
      <c r="B36" t="s">
        <v>1353</v>
      </c>
      <c r="C36" t="s">
        <v>1497</v>
      </c>
      <c r="D36" t="s">
        <v>1498</v>
      </c>
      <c r="E36" s="2">
        <v>-4.5717209642999999</v>
      </c>
      <c r="F36" s="3">
        <v>-3.4032491022000002</v>
      </c>
      <c r="G36" t="s">
        <v>1499</v>
      </c>
      <c r="H36" t="s">
        <v>1502</v>
      </c>
      <c r="I36" t="s">
        <v>1503</v>
      </c>
    </row>
    <row r="37" spans="1:9" x14ac:dyDescent="0.2">
      <c r="A37" t="s">
        <v>432</v>
      </c>
      <c r="B37" t="s">
        <v>1353</v>
      </c>
      <c r="C37" t="s">
        <v>1504</v>
      </c>
      <c r="D37" t="s">
        <v>1505</v>
      </c>
      <c r="E37" s="2">
        <v>-4.0711342817</v>
      </c>
      <c r="F37" s="3">
        <v>-2.9388745921999999</v>
      </c>
      <c r="G37" t="s">
        <v>1506</v>
      </c>
      <c r="H37" t="s">
        <v>1507</v>
      </c>
      <c r="I37" t="s">
        <v>1508</v>
      </c>
    </row>
    <row r="38" spans="1:9" x14ac:dyDescent="0.2">
      <c r="A38" t="s">
        <v>432</v>
      </c>
      <c r="B38" t="s">
        <v>1353</v>
      </c>
      <c r="C38" t="s">
        <v>1509</v>
      </c>
      <c r="D38" t="s">
        <v>1510</v>
      </c>
      <c r="E38" s="2">
        <v>-3.7601169198000002</v>
      </c>
      <c r="F38" s="3">
        <v>-2.7070384763000002</v>
      </c>
      <c r="G38" t="s">
        <v>513</v>
      </c>
      <c r="H38" t="s">
        <v>1511</v>
      </c>
      <c r="I38" t="s">
        <v>1512</v>
      </c>
    </row>
    <row r="39" spans="1:9" x14ac:dyDescent="0.2">
      <c r="A39" t="s">
        <v>478</v>
      </c>
      <c r="B39" t="s">
        <v>1353</v>
      </c>
      <c r="C39" t="s">
        <v>1513</v>
      </c>
      <c r="D39" t="s">
        <v>1514</v>
      </c>
      <c r="E39" s="2">
        <v>-3.9211293169000001</v>
      </c>
      <c r="F39" s="3">
        <v>-2.8059029667000002</v>
      </c>
      <c r="G39" t="s">
        <v>1515</v>
      </c>
      <c r="H39" t="s">
        <v>1516</v>
      </c>
      <c r="I39" t="s">
        <v>1517</v>
      </c>
    </row>
    <row r="40" spans="1:9" x14ac:dyDescent="0.2">
      <c r="A40" t="s">
        <v>484</v>
      </c>
      <c r="B40" t="s">
        <v>1353</v>
      </c>
      <c r="C40" t="s">
        <v>1513</v>
      </c>
      <c r="D40" t="s">
        <v>1514</v>
      </c>
      <c r="E40" s="2">
        <v>-3.9211293169000001</v>
      </c>
      <c r="F40" s="3">
        <v>-2.8059029667000002</v>
      </c>
      <c r="G40" t="s">
        <v>1515</v>
      </c>
      <c r="H40" t="s">
        <v>1516</v>
      </c>
      <c r="I40" t="s">
        <v>1517</v>
      </c>
    </row>
    <row r="41" spans="1:9" x14ac:dyDescent="0.2">
      <c r="A41" t="s">
        <v>541</v>
      </c>
      <c r="B41" t="s">
        <v>1353</v>
      </c>
      <c r="C41" t="s">
        <v>1518</v>
      </c>
      <c r="D41" t="s">
        <v>1519</v>
      </c>
      <c r="E41" s="2">
        <v>-3.8604636647000001</v>
      </c>
      <c r="F41" s="3">
        <v>-2.7616277305999999</v>
      </c>
      <c r="G41" t="s">
        <v>1520</v>
      </c>
      <c r="H41" t="s">
        <v>1521</v>
      </c>
      <c r="I41" t="s">
        <v>1522</v>
      </c>
    </row>
    <row r="42" spans="1:9" x14ac:dyDescent="0.2">
      <c r="A42" t="s">
        <v>547</v>
      </c>
      <c r="B42" t="s">
        <v>1353</v>
      </c>
      <c r="C42" t="s">
        <v>1518</v>
      </c>
      <c r="D42" t="s">
        <v>1519</v>
      </c>
      <c r="E42" s="2">
        <v>-3.8604636647000001</v>
      </c>
      <c r="F42" s="3">
        <v>-2.7616277305999999</v>
      </c>
      <c r="G42" t="s">
        <v>1520</v>
      </c>
      <c r="H42" t="s">
        <v>1523</v>
      </c>
      <c r="I42" t="s">
        <v>1524</v>
      </c>
    </row>
    <row r="43" spans="1:9" x14ac:dyDescent="0.2">
      <c r="A43" t="s">
        <v>547</v>
      </c>
      <c r="B43" t="s">
        <v>1353</v>
      </c>
      <c r="C43" t="s">
        <v>1525</v>
      </c>
      <c r="D43" t="s">
        <v>1526</v>
      </c>
      <c r="E43" s="2">
        <v>-2.7244599277999999</v>
      </c>
      <c r="F43" s="3">
        <v>-1.7963202209</v>
      </c>
      <c r="G43" t="s">
        <v>1527</v>
      </c>
      <c r="H43" t="s">
        <v>1528</v>
      </c>
      <c r="I43" t="s">
        <v>1529</v>
      </c>
    </row>
    <row r="44" spans="1:9" x14ac:dyDescent="0.2">
      <c r="A44" t="s">
        <v>547</v>
      </c>
      <c r="B44" t="s">
        <v>1353</v>
      </c>
      <c r="C44" t="s">
        <v>1530</v>
      </c>
      <c r="D44" t="s">
        <v>1531</v>
      </c>
      <c r="E44" s="2">
        <v>-2.2578973804000002</v>
      </c>
      <c r="F44" s="3">
        <v>-1.3660705483</v>
      </c>
      <c r="G44" t="s">
        <v>1280</v>
      </c>
      <c r="H44" t="s">
        <v>1532</v>
      </c>
      <c r="I44" t="s">
        <v>1533</v>
      </c>
    </row>
    <row r="45" spans="1:9" x14ac:dyDescent="0.2">
      <c r="A45" t="s">
        <v>548</v>
      </c>
      <c r="B45" t="s">
        <v>1353</v>
      </c>
      <c r="C45" t="s">
        <v>1534</v>
      </c>
      <c r="D45" t="s">
        <v>1535</v>
      </c>
      <c r="E45" s="2">
        <v>-3.8170821528999999</v>
      </c>
      <c r="F45" s="3">
        <v>-2.734040486</v>
      </c>
      <c r="G45" t="s">
        <v>1536</v>
      </c>
      <c r="H45" t="s">
        <v>1537</v>
      </c>
      <c r="I45" t="s">
        <v>1538</v>
      </c>
    </row>
    <row r="46" spans="1:9" x14ac:dyDescent="0.2">
      <c r="A46" t="s">
        <v>554</v>
      </c>
      <c r="B46" t="s">
        <v>1353</v>
      </c>
      <c r="C46" t="s">
        <v>1534</v>
      </c>
      <c r="D46" t="s">
        <v>1535</v>
      </c>
      <c r="E46" s="2">
        <v>-3.8170821528999999</v>
      </c>
      <c r="F46" s="3">
        <v>-2.734040486</v>
      </c>
      <c r="G46" t="s">
        <v>1536</v>
      </c>
      <c r="H46" t="s">
        <v>1537</v>
      </c>
      <c r="I46" t="s">
        <v>1538</v>
      </c>
    </row>
    <row r="47" spans="1:9" x14ac:dyDescent="0.2">
      <c r="A47" t="s">
        <v>590</v>
      </c>
      <c r="B47" t="s">
        <v>1353</v>
      </c>
      <c r="C47" t="s">
        <v>1539</v>
      </c>
      <c r="D47" t="s">
        <v>1540</v>
      </c>
      <c r="E47" s="2">
        <v>-3.6030172012000001</v>
      </c>
      <c r="F47" s="3">
        <v>-2.5641791968000001</v>
      </c>
      <c r="G47" t="s">
        <v>1541</v>
      </c>
      <c r="H47" t="s">
        <v>1542</v>
      </c>
      <c r="I47" t="s">
        <v>1543</v>
      </c>
    </row>
    <row r="48" spans="1:9" x14ac:dyDescent="0.2">
      <c r="A48" t="s">
        <v>596</v>
      </c>
      <c r="B48" t="s">
        <v>1353</v>
      </c>
      <c r="C48" t="s">
        <v>1539</v>
      </c>
      <c r="D48" t="s">
        <v>1540</v>
      </c>
      <c r="E48" s="2">
        <v>-3.6030172012000001</v>
      </c>
      <c r="F48" s="3">
        <v>-2.5641791968000001</v>
      </c>
      <c r="G48" t="s">
        <v>1541</v>
      </c>
      <c r="H48" t="s">
        <v>1542</v>
      </c>
      <c r="I48" t="s">
        <v>1543</v>
      </c>
    </row>
    <row r="49" spans="1:9" x14ac:dyDescent="0.2">
      <c r="A49" t="s">
        <v>632</v>
      </c>
      <c r="B49" t="s">
        <v>1353</v>
      </c>
      <c r="C49" t="s">
        <v>1544</v>
      </c>
      <c r="D49" t="s">
        <v>1545</v>
      </c>
      <c r="E49" s="2">
        <v>-3.5690522075</v>
      </c>
      <c r="F49" s="3">
        <v>-2.5440024875999998</v>
      </c>
      <c r="G49" t="s">
        <v>1546</v>
      </c>
      <c r="H49" t="s">
        <v>1547</v>
      </c>
      <c r="I49" t="s">
        <v>1548</v>
      </c>
    </row>
    <row r="50" spans="1:9" x14ac:dyDescent="0.2">
      <c r="A50" t="s">
        <v>638</v>
      </c>
      <c r="B50" t="s">
        <v>1353</v>
      </c>
      <c r="C50" t="s">
        <v>1544</v>
      </c>
      <c r="D50" t="s">
        <v>1545</v>
      </c>
      <c r="E50" s="2">
        <v>-3.5690522075</v>
      </c>
      <c r="F50" s="3">
        <v>-2.5440024875999998</v>
      </c>
      <c r="G50" t="s">
        <v>1546</v>
      </c>
      <c r="H50" t="s">
        <v>1549</v>
      </c>
      <c r="I50" t="s">
        <v>1550</v>
      </c>
    </row>
    <row r="51" spans="1:9" x14ac:dyDescent="0.2">
      <c r="A51" t="s">
        <v>638</v>
      </c>
      <c r="B51" t="s">
        <v>1353</v>
      </c>
      <c r="C51" t="s">
        <v>1551</v>
      </c>
      <c r="D51" t="s">
        <v>1552</v>
      </c>
      <c r="E51" s="2">
        <v>-2.2528175699999999</v>
      </c>
      <c r="F51" s="3">
        <v>-1.3660705483</v>
      </c>
      <c r="G51" t="s">
        <v>413</v>
      </c>
      <c r="H51" t="s">
        <v>1553</v>
      </c>
      <c r="I51" t="s">
        <v>1554</v>
      </c>
    </row>
    <row r="52" spans="1:9" x14ac:dyDescent="0.2">
      <c r="A52" t="s">
        <v>669</v>
      </c>
      <c r="B52" t="s">
        <v>1353</v>
      </c>
      <c r="C52" t="s">
        <v>1555</v>
      </c>
      <c r="D52" t="s">
        <v>1556</v>
      </c>
      <c r="E52" s="2">
        <v>-3.4579877551</v>
      </c>
      <c r="F52" s="3">
        <v>-2.4463019967999999</v>
      </c>
      <c r="G52" t="s">
        <v>708</v>
      </c>
      <c r="H52" t="s">
        <v>1557</v>
      </c>
      <c r="I52" t="s">
        <v>1558</v>
      </c>
    </row>
    <row r="53" spans="1:9" x14ac:dyDescent="0.2">
      <c r="A53" t="s">
        <v>675</v>
      </c>
      <c r="B53" t="s">
        <v>1353</v>
      </c>
      <c r="C53" t="s">
        <v>1555</v>
      </c>
      <c r="D53" t="s">
        <v>1556</v>
      </c>
      <c r="E53" s="2">
        <v>-3.4579877551</v>
      </c>
      <c r="F53" s="3">
        <v>-2.4463019967999999</v>
      </c>
      <c r="G53" t="s">
        <v>708</v>
      </c>
      <c r="H53" t="s">
        <v>1559</v>
      </c>
      <c r="I53" t="s">
        <v>1560</v>
      </c>
    </row>
    <row r="54" spans="1:9" x14ac:dyDescent="0.2">
      <c r="A54" t="s">
        <v>675</v>
      </c>
      <c r="B54" t="s">
        <v>1353</v>
      </c>
      <c r="C54" t="s">
        <v>1561</v>
      </c>
      <c r="D54" t="s">
        <v>1562</v>
      </c>
      <c r="E54" s="2">
        <v>-2.2852260709999999</v>
      </c>
      <c r="F54" s="3">
        <v>-1.3782756631999999</v>
      </c>
      <c r="G54" t="s">
        <v>1110</v>
      </c>
      <c r="H54" t="s">
        <v>1563</v>
      </c>
      <c r="I54" t="s">
        <v>1564</v>
      </c>
    </row>
    <row r="55" spans="1:9" x14ac:dyDescent="0.2">
      <c r="A55" t="s">
        <v>690</v>
      </c>
      <c r="B55" t="s">
        <v>1353</v>
      </c>
      <c r="C55" t="s">
        <v>1565</v>
      </c>
      <c r="D55" t="s">
        <v>1566</v>
      </c>
      <c r="E55" s="2">
        <v>-3.3529898228000001</v>
      </c>
      <c r="F55" s="3">
        <v>-2.3542690415999998</v>
      </c>
      <c r="G55" t="s">
        <v>850</v>
      </c>
      <c r="H55" t="s">
        <v>1567</v>
      </c>
      <c r="I55" t="s">
        <v>1568</v>
      </c>
    </row>
    <row r="56" spans="1:9" x14ac:dyDescent="0.2">
      <c r="A56" t="s">
        <v>696</v>
      </c>
      <c r="B56" t="s">
        <v>1353</v>
      </c>
      <c r="C56" t="s">
        <v>1565</v>
      </c>
      <c r="D56" t="s">
        <v>1566</v>
      </c>
      <c r="E56" s="2">
        <v>-3.3529898228000001</v>
      </c>
      <c r="F56" s="3">
        <v>-2.3542690415999998</v>
      </c>
      <c r="G56" t="s">
        <v>850</v>
      </c>
      <c r="H56" t="s">
        <v>1567</v>
      </c>
      <c r="I56" t="s">
        <v>1568</v>
      </c>
    </row>
    <row r="57" spans="1:9" x14ac:dyDescent="0.2">
      <c r="A57" t="s">
        <v>742</v>
      </c>
      <c r="B57" t="s">
        <v>1353</v>
      </c>
      <c r="C57" t="s">
        <v>1569</v>
      </c>
      <c r="D57" t="s">
        <v>1570</v>
      </c>
      <c r="E57" s="2">
        <v>-3.1457372367000001</v>
      </c>
      <c r="F57" s="3">
        <v>-2.1718400393000001</v>
      </c>
      <c r="G57" t="s">
        <v>1571</v>
      </c>
      <c r="H57" t="s">
        <v>1572</v>
      </c>
      <c r="I57" t="s">
        <v>1573</v>
      </c>
    </row>
    <row r="58" spans="1:9" x14ac:dyDescent="0.2">
      <c r="A58" t="s">
        <v>748</v>
      </c>
      <c r="B58" t="s">
        <v>1353</v>
      </c>
      <c r="C58" t="s">
        <v>1569</v>
      </c>
      <c r="D58" t="s">
        <v>1570</v>
      </c>
      <c r="E58" s="2">
        <v>-3.1457372367000001</v>
      </c>
      <c r="F58" s="3">
        <v>-2.1718400393000001</v>
      </c>
      <c r="G58" t="s">
        <v>1571</v>
      </c>
      <c r="H58" t="s">
        <v>1574</v>
      </c>
      <c r="I58" t="s">
        <v>1575</v>
      </c>
    </row>
    <row r="59" spans="1:9" x14ac:dyDescent="0.2">
      <c r="A59" t="s">
        <v>748</v>
      </c>
      <c r="B59" t="s">
        <v>1353</v>
      </c>
      <c r="C59" t="s">
        <v>1576</v>
      </c>
      <c r="D59" t="s">
        <v>1577</v>
      </c>
      <c r="E59" s="2">
        <v>-2.144784579</v>
      </c>
      <c r="F59" s="3">
        <v>-1.2677973946000001</v>
      </c>
      <c r="G59" t="s">
        <v>1262</v>
      </c>
      <c r="H59" t="s">
        <v>1578</v>
      </c>
      <c r="I59" t="s">
        <v>1579</v>
      </c>
    </row>
    <row r="60" spans="1:9" x14ac:dyDescent="0.2">
      <c r="A60" t="s">
        <v>779</v>
      </c>
      <c r="B60" t="s">
        <v>1353</v>
      </c>
      <c r="C60" t="s">
        <v>1580</v>
      </c>
      <c r="D60" t="s">
        <v>1581</v>
      </c>
      <c r="E60" s="2">
        <v>-3.0297250633999999</v>
      </c>
      <c r="F60" s="3">
        <v>-2.0677270892999999</v>
      </c>
      <c r="G60" t="s">
        <v>1582</v>
      </c>
      <c r="H60" t="s">
        <v>1583</v>
      </c>
      <c r="I60" t="s">
        <v>1584</v>
      </c>
    </row>
    <row r="61" spans="1:9" x14ac:dyDescent="0.2">
      <c r="A61" t="s">
        <v>785</v>
      </c>
      <c r="B61" t="s">
        <v>1353</v>
      </c>
      <c r="C61" t="s">
        <v>1580</v>
      </c>
      <c r="D61" t="s">
        <v>1581</v>
      </c>
      <c r="E61" s="2">
        <v>-3.0297250633999999</v>
      </c>
      <c r="F61" s="3">
        <v>-2.0677270892999999</v>
      </c>
      <c r="G61" t="s">
        <v>1582</v>
      </c>
      <c r="H61" t="s">
        <v>1583</v>
      </c>
      <c r="I61" t="s">
        <v>1584</v>
      </c>
    </row>
    <row r="62" spans="1:9" x14ac:dyDescent="0.2">
      <c r="A62" t="s">
        <v>793</v>
      </c>
      <c r="B62" t="s">
        <v>1353</v>
      </c>
      <c r="C62" t="s">
        <v>1585</v>
      </c>
      <c r="D62" t="s">
        <v>1586</v>
      </c>
      <c r="E62" s="2">
        <v>-2.5524779585999999</v>
      </c>
      <c r="F62" s="3">
        <v>-1.6350621170999999</v>
      </c>
      <c r="G62" t="s">
        <v>1234</v>
      </c>
      <c r="H62" t="s">
        <v>1587</v>
      </c>
      <c r="I62" t="s">
        <v>1588</v>
      </c>
    </row>
    <row r="63" spans="1:9" x14ac:dyDescent="0.2">
      <c r="A63" t="s">
        <v>799</v>
      </c>
      <c r="B63" t="s">
        <v>1353</v>
      </c>
      <c r="C63" t="s">
        <v>1585</v>
      </c>
      <c r="D63" t="s">
        <v>1586</v>
      </c>
      <c r="E63" s="2">
        <v>-2.5524779585999999</v>
      </c>
      <c r="F63" s="3">
        <v>-1.6350621170999999</v>
      </c>
      <c r="G63" t="s">
        <v>1234</v>
      </c>
      <c r="H63" t="s">
        <v>1589</v>
      </c>
      <c r="I63" t="s">
        <v>1590</v>
      </c>
    </row>
    <row r="64" spans="1:9" x14ac:dyDescent="0.2">
      <c r="A64" t="s">
        <v>799</v>
      </c>
      <c r="B64" t="s">
        <v>1353</v>
      </c>
      <c r="C64" t="s">
        <v>1591</v>
      </c>
      <c r="D64" t="s">
        <v>1592</v>
      </c>
      <c r="E64" s="2">
        <v>-2.1284165231999999</v>
      </c>
      <c r="F64" s="3">
        <v>-1.2609746566</v>
      </c>
      <c r="G64" t="s">
        <v>1055</v>
      </c>
      <c r="H64" t="s">
        <v>1593</v>
      </c>
      <c r="I64" t="s">
        <v>1594</v>
      </c>
    </row>
    <row r="65" spans="1:9" x14ac:dyDescent="0.2">
      <c r="A65" t="s">
        <v>895</v>
      </c>
      <c r="B65" t="s">
        <v>1353</v>
      </c>
      <c r="C65" t="s">
        <v>1595</v>
      </c>
      <c r="D65" t="s">
        <v>1596</v>
      </c>
      <c r="E65" s="2">
        <v>-2.0466600657999998</v>
      </c>
      <c r="F65" s="3">
        <v>-1.1885582255</v>
      </c>
      <c r="G65" t="s">
        <v>422</v>
      </c>
      <c r="H65" t="s">
        <v>1597</v>
      </c>
      <c r="I65" t="s">
        <v>1598</v>
      </c>
    </row>
    <row r="66" spans="1:9" x14ac:dyDescent="0.2">
      <c r="A66" t="s">
        <v>901</v>
      </c>
      <c r="B66" t="s">
        <v>1353</v>
      </c>
      <c r="C66" t="s">
        <v>1595</v>
      </c>
      <c r="D66" t="s">
        <v>1596</v>
      </c>
      <c r="E66" s="2">
        <v>-2.0466600657999998</v>
      </c>
      <c r="F66" s="3">
        <v>-1.1885582255</v>
      </c>
      <c r="G66" t="s">
        <v>422</v>
      </c>
      <c r="H66" t="s">
        <v>1597</v>
      </c>
      <c r="I66" t="s">
        <v>1598</v>
      </c>
    </row>
  </sheetData>
  <conditionalFormatting sqref="C2:C66">
    <cfRule type="expression" dxfId="26" priority="1">
      <formula>1=1</formula>
    </cfRule>
  </conditionalFormatting>
  <conditionalFormatting sqref="A2:A65">
    <cfRule type="expression" dxfId="25" priority="2">
      <formula>RIGHT(A2,1)="y"</formula>
    </cfRule>
    <cfRule type="expression" dxfId="24" priority="3" stopIfTrue="1">
      <formula>TRUE</formula>
    </cfRule>
  </conditionalFormatting>
  <conditionalFormatting sqref="E2:E6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DF3E7-09EF-694B-85E1-46D54E07C96C}">
  <dimension ref="A1:I16"/>
  <sheetViews>
    <sheetView workbookViewId="0">
      <selection activeCell="D8" sqref="D8"/>
    </sheetView>
  </sheetViews>
  <sheetFormatPr baseColWidth="10" defaultColWidth="8.83203125" defaultRowHeight="16" x14ac:dyDescent="0.2"/>
  <cols>
    <col min="1" max="1" width="22.5" customWidth="1"/>
    <col min="3" max="3" width="27.1640625" customWidth="1"/>
    <col min="4" max="4" width="40.1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353</v>
      </c>
      <c r="C2" t="s">
        <v>1366</v>
      </c>
      <c r="D2" t="s">
        <v>1367</v>
      </c>
      <c r="E2" s="2">
        <v>-4.6682783438</v>
      </c>
      <c r="F2" s="3">
        <v>-2.3714764738</v>
      </c>
      <c r="G2" t="s">
        <v>1599</v>
      </c>
      <c r="H2" t="s">
        <v>1600</v>
      </c>
      <c r="I2" t="s">
        <v>1601</v>
      </c>
    </row>
    <row r="3" spans="1:9" x14ac:dyDescent="0.2">
      <c r="A3" t="s">
        <v>16</v>
      </c>
      <c r="B3" t="s">
        <v>1353</v>
      </c>
      <c r="C3" t="s">
        <v>1366</v>
      </c>
      <c r="D3" t="s">
        <v>1367</v>
      </c>
      <c r="E3" s="2">
        <v>-4.6682783438</v>
      </c>
      <c r="F3" s="3">
        <v>-2.3714764738</v>
      </c>
      <c r="G3" t="s">
        <v>1599</v>
      </c>
      <c r="H3" t="s">
        <v>1019</v>
      </c>
      <c r="I3" t="s">
        <v>1020</v>
      </c>
    </row>
    <row r="4" spans="1:9" x14ac:dyDescent="0.2">
      <c r="A4" t="s">
        <v>16</v>
      </c>
      <c r="B4" t="s">
        <v>1353</v>
      </c>
      <c r="C4" t="s">
        <v>1403</v>
      </c>
      <c r="D4" t="s">
        <v>1404</v>
      </c>
      <c r="E4" s="2">
        <v>-4.6006461762999997</v>
      </c>
      <c r="F4" s="3">
        <v>-2.3714764738</v>
      </c>
      <c r="G4" t="s">
        <v>1602</v>
      </c>
      <c r="H4" t="s">
        <v>1603</v>
      </c>
      <c r="I4" t="s">
        <v>1604</v>
      </c>
    </row>
    <row r="5" spans="1:9" x14ac:dyDescent="0.2">
      <c r="A5" t="s">
        <v>16</v>
      </c>
      <c r="B5" t="s">
        <v>1353</v>
      </c>
      <c r="C5" t="s">
        <v>1378</v>
      </c>
      <c r="D5" t="s">
        <v>1379</v>
      </c>
      <c r="E5" s="2">
        <v>-3.6866066714999999</v>
      </c>
      <c r="F5" s="3">
        <v>-1.6335282280000001</v>
      </c>
      <c r="G5" t="s">
        <v>1605</v>
      </c>
      <c r="H5" t="s">
        <v>1606</v>
      </c>
      <c r="I5" t="s">
        <v>1607</v>
      </c>
    </row>
    <row r="6" spans="1:9" x14ac:dyDescent="0.2">
      <c r="A6" t="s">
        <v>16</v>
      </c>
      <c r="B6" t="s">
        <v>1353</v>
      </c>
      <c r="C6" t="s">
        <v>1373</v>
      </c>
      <c r="D6" t="s">
        <v>1374</v>
      </c>
      <c r="E6" s="2">
        <v>-3.4968267283999999</v>
      </c>
      <c r="F6" s="3">
        <v>-1.5914972538000001</v>
      </c>
      <c r="G6" t="s">
        <v>1608</v>
      </c>
      <c r="H6" t="s">
        <v>1609</v>
      </c>
      <c r="I6" t="s">
        <v>1610</v>
      </c>
    </row>
    <row r="7" spans="1:9" x14ac:dyDescent="0.2">
      <c r="A7" t="s">
        <v>16</v>
      </c>
      <c r="B7" t="s">
        <v>1353</v>
      </c>
      <c r="C7" t="s">
        <v>1388</v>
      </c>
      <c r="D7" t="s">
        <v>1389</v>
      </c>
      <c r="E7" s="2">
        <v>-3.4227269477000002</v>
      </c>
      <c r="F7" s="3">
        <v>-1.5914972538000001</v>
      </c>
      <c r="G7" t="s">
        <v>1611</v>
      </c>
      <c r="H7" t="s">
        <v>1612</v>
      </c>
      <c r="I7" t="s">
        <v>1613</v>
      </c>
    </row>
    <row r="8" spans="1:9" x14ac:dyDescent="0.2">
      <c r="A8" t="s">
        <v>16</v>
      </c>
      <c r="B8" t="s">
        <v>1353</v>
      </c>
      <c r="C8" t="s">
        <v>1398</v>
      </c>
      <c r="D8" t="s">
        <v>1399</v>
      </c>
      <c r="E8" s="2">
        <v>-2.4230910385</v>
      </c>
      <c r="F8" s="3">
        <v>-0.89289134029999995</v>
      </c>
      <c r="G8" t="s">
        <v>1614</v>
      </c>
      <c r="H8" t="s">
        <v>1615</v>
      </c>
      <c r="I8" t="s">
        <v>1616</v>
      </c>
    </row>
    <row r="9" spans="1:9" x14ac:dyDescent="0.2">
      <c r="A9" t="s">
        <v>16</v>
      </c>
      <c r="B9" t="s">
        <v>1353</v>
      </c>
      <c r="C9" t="s">
        <v>1393</v>
      </c>
      <c r="D9" t="s">
        <v>1394</v>
      </c>
      <c r="E9" s="2">
        <v>-2.3210098146</v>
      </c>
      <c r="F9" s="3">
        <v>-0.83220280150000003</v>
      </c>
      <c r="G9" t="s">
        <v>1617</v>
      </c>
      <c r="H9" t="s">
        <v>1019</v>
      </c>
      <c r="I9" t="s">
        <v>1020</v>
      </c>
    </row>
    <row r="10" spans="1:9" x14ac:dyDescent="0.2">
      <c r="A10" t="s">
        <v>16</v>
      </c>
      <c r="B10" t="s">
        <v>1353</v>
      </c>
      <c r="C10" t="s">
        <v>1383</v>
      </c>
      <c r="D10" t="s">
        <v>1384</v>
      </c>
      <c r="E10" s="2">
        <v>-2.2068165043999999</v>
      </c>
      <c r="F10" s="3">
        <v>-0.75579805219999996</v>
      </c>
      <c r="G10" t="s">
        <v>1618</v>
      </c>
      <c r="H10" t="s">
        <v>1619</v>
      </c>
      <c r="I10" t="s">
        <v>1620</v>
      </c>
    </row>
    <row r="11" spans="1:9" x14ac:dyDescent="0.2">
      <c r="A11" t="s">
        <v>80</v>
      </c>
      <c r="B11" t="s">
        <v>1353</v>
      </c>
      <c r="C11" t="s">
        <v>1621</v>
      </c>
      <c r="D11" t="s">
        <v>1622</v>
      </c>
      <c r="E11" s="2">
        <v>-2.6900675686</v>
      </c>
      <c r="F11" s="3">
        <v>-0.96312171260000001</v>
      </c>
      <c r="G11" t="s">
        <v>1623</v>
      </c>
      <c r="H11" t="s">
        <v>1624</v>
      </c>
      <c r="I11" t="s">
        <v>1625</v>
      </c>
    </row>
    <row r="12" spans="1:9" x14ac:dyDescent="0.2">
      <c r="A12" t="s">
        <v>86</v>
      </c>
      <c r="B12" t="s">
        <v>1353</v>
      </c>
      <c r="C12" t="s">
        <v>1621</v>
      </c>
      <c r="D12" t="s">
        <v>1622</v>
      </c>
      <c r="E12" s="2">
        <v>-2.6900675686</v>
      </c>
      <c r="F12" s="3">
        <v>-0.96312171260000001</v>
      </c>
      <c r="G12" t="s">
        <v>1623</v>
      </c>
      <c r="H12" t="s">
        <v>1626</v>
      </c>
      <c r="I12" t="s">
        <v>1627</v>
      </c>
    </row>
    <row r="13" spans="1:9" x14ac:dyDescent="0.2">
      <c r="A13" t="s">
        <v>86</v>
      </c>
      <c r="B13" t="s">
        <v>1353</v>
      </c>
      <c r="C13" t="s">
        <v>1628</v>
      </c>
      <c r="D13" t="s">
        <v>1629</v>
      </c>
      <c r="E13" s="2">
        <v>-2.6482233707999998</v>
      </c>
      <c r="F13" s="3">
        <v>-0.96312171260000001</v>
      </c>
      <c r="G13" t="s">
        <v>1630</v>
      </c>
      <c r="H13" t="s">
        <v>1631</v>
      </c>
      <c r="I13" t="s">
        <v>1632</v>
      </c>
    </row>
    <row r="14" spans="1:9" x14ac:dyDescent="0.2">
      <c r="A14" t="s">
        <v>86</v>
      </c>
      <c r="B14" t="s">
        <v>1353</v>
      </c>
      <c r="C14" t="s">
        <v>1633</v>
      </c>
      <c r="D14" t="s">
        <v>1634</v>
      </c>
      <c r="E14" s="2">
        <v>-2.4511424569</v>
      </c>
      <c r="F14" s="3">
        <v>-0.89289134029999995</v>
      </c>
      <c r="G14" t="s">
        <v>1635</v>
      </c>
      <c r="H14" t="s">
        <v>1636</v>
      </c>
      <c r="I14" t="s">
        <v>1637</v>
      </c>
    </row>
    <row r="15" spans="1:9" x14ac:dyDescent="0.2">
      <c r="A15" t="s">
        <v>110</v>
      </c>
      <c r="B15" t="s">
        <v>1353</v>
      </c>
      <c r="C15" t="s">
        <v>1638</v>
      </c>
      <c r="D15" t="s">
        <v>1639</v>
      </c>
      <c r="E15" s="2">
        <v>-2.5134815548999998</v>
      </c>
      <c r="F15" s="3">
        <v>-0.89289134029999995</v>
      </c>
      <c r="G15" t="s">
        <v>1640</v>
      </c>
      <c r="H15" t="s">
        <v>1641</v>
      </c>
      <c r="I15" t="s">
        <v>1642</v>
      </c>
    </row>
    <row r="16" spans="1:9" x14ac:dyDescent="0.2">
      <c r="A16" t="s">
        <v>116</v>
      </c>
      <c r="B16" t="s">
        <v>1353</v>
      </c>
      <c r="C16" t="s">
        <v>1638</v>
      </c>
      <c r="D16" t="s">
        <v>1639</v>
      </c>
      <c r="E16" s="2">
        <v>-2.5134815548999998</v>
      </c>
      <c r="F16" s="3">
        <v>-0.89289134029999995</v>
      </c>
      <c r="G16" t="s">
        <v>1640</v>
      </c>
      <c r="H16" t="s">
        <v>1641</v>
      </c>
      <c r="I16" t="s">
        <v>1642</v>
      </c>
    </row>
  </sheetData>
  <conditionalFormatting sqref="C2:C16">
    <cfRule type="expression" dxfId="23" priority="1">
      <formula>1=1</formula>
    </cfRule>
  </conditionalFormatting>
  <conditionalFormatting sqref="A2:A15">
    <cfRule type="expression" dxfId="22" priority="2">
      <formula>RIGHT(A2,1)="y"</formula>
    </cfRule>
    <cfRule type="expression" dxfId="21" priority="3" stopIfTrue="1">
      <formula>TRUE</formula>
    </cfRule>
  </conditionalFormatting>
  <conditionalFormatting sqref="E2:E1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4CD12-9F15-4248-BDC8-0FB9A0403330}">
  <dimension ref="A1:I154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9.6640625" customWidth="1"/>
    <col min="2" max="2" width="18.1640625" customWidth="1"/>
    <col min="3" max="3" width="15.1640625" customWidth="1"/>
    <col min="4" max="4" width="50.83203125" customWidth="1"/>
    <col min="6" max="6" width="21.1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643</v>
      </c>
      <c r="D2" t="s">
        <v>1644</v>
      </c>
      <c r="E2" s="2">
        <v>-16.260052981699999</v>
      </c>
      <c r="F2" s="3">
        <v>-12.2841824405</v>
      </c>
      <c r="G2" t="s">
        <v>1645</v>
      </c>
      <c r="H2" t="s">
        <v>1646</v>
      </c>
      <c r="I2" t="s">
        <v>1647</v>
      </c>
    </row>
    <row r="3" spans="1:9" x14ac:dyDescent="0.2">
      <c r="A3" t="s">
        <v>16</v>
      </c>
      <c r="B3" t="s">
        <v>10</v>
      </c>
      <c r="C3" t="s">
        <v>1643</v>
      </c>
      <c r="D3" t="s">
        <v>1644</v>
      </c>
      <c r="E3" s="2">
        <v>-16.260052981699999</v>
      </c>
      <c r="F3" s="3">
        <v>-12.2841824405</v>
      </c>
      <c r="G3" t="s">
        <v>1645</v>
      </c>
      <c r="H3" t="s">
        <v>1648</v>
      </c>
      <c r="I3" t="s">
        <v>1649</v>
      </c>
    </row>
    <row r="4" spans="1:9" x14ac:dyDescent="0.2">
      <c r="A4" t="s">
        <v>16</v>
      </c>
      <c r="B4" t="s">
        <v>10</v>
      </c>
      <c r="C4" t="s">
        <v>1650</v>
      </c>
      <c r="D4" t="s">
        <v>1651</v>
      </c>
      <c r="E4" s="2">
        <v>-16.173035607500001</v>
      </c>
      <c r="F4" s="3">
        <v>-12.2841824405</v>
      </c>
      <c r="G4" t="s">
        <v>1652</v>
      </c>
      <c r="H4" t="s">
        <v>1653</v>
      </c>
      <c r="I4" t="s">
        <v>1654</v>
      </c>
    </row>
    <row r="5" spans="1:9" x14ac:dyDescent="0.2">
      <c r="A5" t="s">
        <v>16</v>
      </c>
      <c r="B5" t="s">
        <v>10</v>
      </c>
      <c r="C5" t="s">
        <v>1655</v>
      </c>
      <c r="D5" t="s">
        <v>1656</v>
      </c>
      <c r="E5" s="2">
        <v>-13.4650784515</v>
      </c>
      <c r="F5" s="3">
        <v>-9.7523165435999992</v>
      </c>
      <c r="G5" t="s">
        <v>1657</v>
      </c>
      <c r="H5" t="s">
        <v>1658</v>
      </c>
      <c r="I5" t="s">
        <v>1659</v>
      </c>
    </row>
    <row r="6" spans="1:9" x14ac:dyDescent="0.2">
      <c r="A6" t="s">
        <v>16</v>
      </c>
      <c r="B6" t="s">
        <v>10</v>
      </c>
      <c r="C6" t="s">
        <v>1660</v>
      </c>
      <c r="D6" t="s">
        <v>1661</v>
      </c>
      <c r="E6" s="2">
        <v>-11.08366105</v>
      </c>
      <c r="F6" s="3">
        <v>-7.6434093105000001</v>
      </c>
      <c r="G6" t="s">
        <v>1662</v>
      </c>
      <c r="H6" t="s">
        <v>1663</v>
      </c>
      <c r="I6" t="s">
        <v>1664</v>
      </c>
    </row>
    <row r="7" spans="1:9" x14ac:dyDescent="0.2">
      <c r="A7" t="s">
        <v>16</v>
      </c>
      <c r="B7" t="s">
        <v>10</v>
      </c>
      <c r="C7" t="s">
        <v>1665</v>
      </c>
      <c r="D7" t="s">
        <v>1666</v>
      </c>
      <c r="E7" s="2">
        <v>-10.7828956612</v>
      </c>
      <c r="F7" s="3">
        <v>-7.4381105386000002</v>
      </c>
      <c r="G7" t="s">
        <v>1667</v>
      </c>
      <c r="H7" t="s">
        <v>1668</v>
      </c>
      <c r="I7" t="s">
        <v>1669</v>
      </c>
    </row>
    <row r="8" spans="1:9" x14ac:dyDescent="0.2">
      <c r="A8" t="s">
        <v>16</v>
      </c>
      <c r="B8" t="s">
        <v>10</v>
      </c>
      <c r="C8" t="s">
        <v>1670</v>
      </c>
      <c r="D8" t="s">
        <v>1671</v>
      </c>
      <c r="E8" s="2">
        <v>-9.3214098276000001</v>
      </c>
      <c r="F8" s="3">
        <v>-6.0346166519000004</v>
      </c>
      <c r="G8" t="s">
        <v>1672</v>
      </c>
      <c r="H8" t="s">
        <v>1673</v>
      </c>
      <c r="I8" t="s">
        <v>1674</v>
      </c>
    </row>
    <row r="9" spans="1:9" x14ac:dyDescent="0.2">
      <c r="A9" t="s">
        <v>16</v>
      </c>
      <c r="B9" t="s">
        <v>10</v>
      </c>
      <c r="C9" t="s">
        <v>1675</v>
      </c>
      <c r="D9" t="s">
        <v>1676</v>
      </c>
      <c r="E9" s="2">
        <v>-8.7543396405999996</v>
      </c>
      <c r="F9" s="3">
        <v>-5.6436377240000004</v>
      </c>
      <c r="G9" t="s">
        <v>1677</v>
      </c>
      <c r="H9" t="s">
        <v>1678</v>
      </c>
      <c r="I9" t="s">
        <v>1679</v>
      </c>
    </row>
    <row r="10" spans="1:9" x14ac:dyDescent="0.2">
      <c r="A10" t="s">
        <v>80</v>
      </c>
      <c r="B10" t="s">
        <v>10</v>
      </c>
      <c r="C10" t="s">
        <v>1680</v>
      </c>
      <c r="D10" t="s">
        <v>1681</v>
      </c>
      <c r="E10" s="2">
        <v>-11.349830086800001</v>
      </c>
      <c r="F10" s="3">
        <v>-7.7620069154999998</v>
      </c>
      <c r="G10" t="s">
        <v>1682</v>
      </c>
      <c r="H10" t="s">
        <v>1683</v>
      </c>
      <c r="I10" t="s">
        <v>1684</v>
      </c>
    </row>
    <row r="11" spans="1:9" x14ac:dyDescent="0.2">
      <c r="A11" t="s">
        <v>86</v>
      </c>
      <c r="B11" t="s">
        <v>10</v>
      </c>
      <c r="C11" t="s">
        <v>1680</v>
      </c>
      <c r="D11" t="s">
        <v>1681</v>
      </c>
      <c r="E11" s="2">
        <v>-11.349830086800001</v>
      </c>
      <c r="F11" s="3">
        <v>-7.7620069154999998</v>
      </c>
      <c r="G11" t="s">
        <v>1682</v>
      </c>
      <c r="H11" t="s">
        <v>1685</v>
      </c>
      <c r="I11" t="s">
        <v>1686</v>
      </c>
    </row>
    <row r="12" spans="1:9" x14ac:dyDescent="0.2">
      <c r="A12" t="s">
        <v>86</v>
      </c>
      <c r="B12" t="s">
        <v>10</v>
      </c>
      <c r="C12" t="s">
        <v>1687</v>
      </c>
      <c r="D12" t="s">
        <v>1688</v>
      </c>
      <c r="E12" s="2">
        <v>-11.0551412228</v>
      </c>
      <c r="F12" s="3">
        <v>-7.6434093105000001</v>
      </c>
      <c r="G12" t="s">
        <v>1689</v>
      </c>
      <c r="H12" t="s">
        <v>1690</v>
      </c>
      <c r="I12" t="s">
        <v>1691</v>
      </c>
    </row>
    <row r="13" spans="1:9" x14ac:dyDescent="0.2">
      <c r="A13" t="s">
        <v>86</v>
      </c>
      <c r="B13" t="s">
        <v>10</v>
      </c>
      <c r="C13" t="s">
        <v>1692</v>
      </c>
      <c r="D13" t="s">
        <v>1693</v>
      </c>
      <c r="E13" s="2">
        <v>-8.9776329591999993</v>
      </c>
      <c r="F13" s="3">
        <v>-5.7877497965</v>
      </c>
      <c r="G13" t="s">
        <v>1694</v>
      </c>
      <c r="H13" t="s">
        <v>1695</v>
      </c>
      <c r="I13" t="s">
        <v>1696</v>
      </c>
    </row>
    <row r="14" spans="1:9" x14ac:dyDescent="0.2">
      <c r="A14" t="s">
        <v>86</v>
      </c>
      <c r="B14" t="s">
        <v>10</v>
      </c>
      <c r="C14" t="s">
        <v>1697</v>
      </c>
      <c r="D14" t="s">
        <v>1698</v>
      </c>
      <c r="E14" s="2">
        <v>-8.9776329591999993</v>
      </c>
      <c r="F14" s="3">
        <v>-5.7877497965</v>
      </c>
      <c r="G14" t="s">
        <v>1694</v>
      </c>
      <c r="H14" t="s">
        <v>1695</v>
      </c>
      <c r="I14" t="s">
        <v>1696</v>
      </c>
    </row>
    <row r="15" spans="1:9" x14ac:dyDescent="0.2">
      <c r="A15" t="s">
        <v>86</v>
      </c>
      <c r="B15" t="s">
        <v>10</v>
      </c>
      <c r="C15" t="s">
        <v>1699</v>
      </c>
      <c r="D15" t="s">
        <v>1700</v>
      </c>
      <c r="E15" s="2">
        <v>-8.9185391986999996</v>
      </c>
      <c r="F15" s="3">
        <v>-5.7700487212000002</v>
      </c>
      <c r="G15" t="s">
        <v>1701</v>
      </c>
      <c r="H15" t="s">
        <v>1702</v>
      </c>
      <c r="I15" t="s">
        <v>1703</v>
      </c>
    </row>
    <row r="16" spans="1:9" x14ac:dyDescent="0.2">
      <c r="A16" t="s">
        <v>86</v>
      </c>
      <c r="B16" t="s">
        <v>10</v>
      </c>
      <c r="C16" t="s">
        <v>1704</v>
      </c>
      <c r="D16" t="s">
        <v>1705</v>
      </c>
      <c r="E16" s="2">
        <v>-8.6951604457999991</v>
      </c>
      <c r="F16" s="3">
        <v>-5.6192206354999996</v>
      </c>
      <c r="G16" t="s">
        <v>1706</v>
      </c>
      <c r="H16" t="s">
        <v>1707</v>
      </c>
      <c r="I16" t="s">
        <v>1708</v>
      </c>
    </row>
    <row r="17" spans="1:9" x14ac:dyDescent="0.2">
      <c r="A17" t="s">
        <v>86</v>
      </c>
      <c r="B17" t="s">
        <v>10</v>
      </c>
      <c r="C17" t="s">
        <v>1709</v>
      </c>
      <c r="D17" t="s">
        <v>1710</v>
      </c>
      <c r="E17" s="2">
        <v>-8.3574654197000005</v>
      </c>
      <c r="F17" s="3">
        <v>-5.3137102926999997</v>
      </c>
      <c r="G17" t="s">
        <v>1711</v>
      </c>
      <c r="H17" t="s">
        <v>1712</v>
      </c>
      <c r="I17" t="s">
        <v>1713</v>
      </c>
    </row>
    <row r="18" spans="1:9" x14ac:dyDescent="0.2">
      <c r="A18" t="s">
        <v>86</v>
      </c>
      <c r="B18" t="s">
        <v>10</v>
      </c>
      <c r="C18" t="s">
        <v>1714</v>
      </c>
      <c r="D18" t="s">
        <v>1715</v>
      </c>
      <c r="E18" s="2">
        <v>-8.1322190676999995</v>
      </c>
      <c r="F18" s="3">
        <v>-5.1184271640999999</v>
      </c>
      <c r="G18" t="s">
        <v>1716</v>
      </c>
      <c r="H18" t="s">
        <v>1712</v>
      </c>
      <c r="I18" t="s">
        <v>1713</v>
      </c>
    </row>
    <row r="19" spans="1:9" x14ac:dyDescent="0.2">
      <c r="A19" t="s">
        <v>110</v>
      </c>
      <c r="B19" t="s">
        <v>10</v>
      </c>
      <c r="C19" t="s">
        <v>1717</v>
      </c>
      <c r="D19" t="s">
        <v>1718</v>
      </c>
      <c r="E19" s="2">
        <v>-6.6805042915000001</v>
      </c>
      <c r="F19" s="3">
        <v>-3.6947411115</v>
      </c>
      <c r="G19" t="s">
        <v>1719</v>
      </c>
      <c r="H19" t="s">
        <v>1720</v>
      </c>
      <c r="I19" t="s">
        <v>1721</v>
      </c>
    </row>
    <row r="20" spans="1:9" x14ac:dyDescent="0.2">
      <c r="A20" t="s">
        <v>116</v>
      </c>
      <c r="B20" t="s">
        <v>10</v>
      </c>
      <c r="C20" t="s">
        <v>1717</v>
      </c>
      <c r="D20" t="s">
        <v>1718</v>
      </c>
      <c r="E20" s="2">
        <v>-6.6805042915000001</v>
      </c>
      <c r="F20" s="3">
        <v>-3.6947411115</v>
      </c>
      <c r="G20" t="s">
        <v>1719</v>
      </c>
      <c r="H20" t="s">
        <v>1722</v>
      </c>
      <c r="I20" t="s">
        <v>1723</v>
      </c>
    </row>
    <row r="21" spans="1:9" x14ac:dyDescent="0.2">
      <c r="A21" t="s">
        <v>116</v>
      </c>
      <c r="B21" t="s">
        <v>10</v>
      </c>
      <c r="C21" t="s">
        <v>1724</v>
      </c>
      <c r="D21" t="s">
        <v>1725</v>
      </c>
      <c r="E21" s="2">
        <v>-6.3737639635000001</v>
      </c>
      <c r="F21" s="3">
        <v>-3.4143297223000002</v>
      </c>
      <c r="G21" t="s">
        <v>1726</v>
      </c>
      <c r="H21" t="s">
        <v>1727</v>
      </c>
      <c r="I21" t="s">
        <v>1728</v>
      </c>
    </row>
    <row r="22" spans="1:9" x14ac:dyDescent="0.2">
      <c r="A22" t="s">
        <v>116</v>
      </c>
      <c r="B22" t="s">
        <v>10</v>
      </c>
      <c r="C22" t="s">
        <v>1729</v>
      </c>
      <c r="D22" t="s">
        <v>1730</v>
      </c>
      <c r="E22" s="2">
        <v>-4.9385682562</v>
      </c>
      <c r="F22" s="3">
        <v>-2.0709043882999998</v>
      </c>
      <c r="G22" t="s">
        <v>1731</v>
      </c>
      <c r="H22" t="s">
        <v>1732</v>
      </c>
      <c r="I22" t="s">
        <v>1733</v>
      </c>
    </row>
    <row r="23" spans="1:9" x14ac:dyDescent="0.2">
      <c r="A23" t="s">
        <v>116</v>
      </c>
      <c r="B23" t="s">
        <v>10</v>
      </c>
      <c r="C23" t="s">
        <v>1734</v>
      </c>
      <c r="D23" t="s">
        <v>1735</v>
      </c>
      <c r="E23" s="2">
        <v>-3.6406451499000001</v>
      </c>
      <c r="F23" s="3">
        <v>-1.1583321633999999</v>
      </c>
      <c r="G23" t="s">
        <v>1736</v>
      </c>
      <c r="H23" t="s">
        <v>1737</v>
      </c>
      <c r="I23" t="s">
        <v>1738</v>
      </c>
    </row>
    <row r="24" spans="1:9" x14ac:dyDescent="0.2">
      <c r="A24" t="s">
        <v>116</v>
      </c>
      <c r="B24" t="s">
        <v>10</v>
      </c>
      <c r="C24" t="s">
        <v>1739</v>
      </c>
      <c r="D24" t="s">
        <v>1740</v>
      </c>
      <c r="E24" s="2">
        <v>-3.4625232194</v>
      </c>
      <c r="F24" s="3">
        <v>-1.0223703925000001</v>
      </c>
      <c r="G24" t="s">
        <v>1741</v>
      </c>
      <c r="H24" t="s">
        <v>1742</v>
      </c>
      <c r="I24" t="s">
        <v>1743</v>
      </c>
    </row>
    <row r="25" spans="1:9" x14ac:dyDescent="0.2">
      <c r="A25" t="s">
        <v>116</v>
      </c>
      <c r="B25" t="s">
        <v>10</v>
      </c>
      <c r="C25" t="s">
        <v>1744</v>
      </c>
      <c r="D25" t="s">
        <v>1745</v>
      </c>
      <c r="E25" s="2">
        <v>-3.3799766945999998</v>
      </c>
      <c r="F25" s="3">
        <v>-0.97542336699999999</v>
      </c>
      <c r="G25" t="s">
        <v>1746</v>
      </c>
      <c r="H25" t="s">
        <v>1742</v>
      </c>
      <c r="I25" t="s">
        <v>1743</v>
      </c>
    </row>
    <row r="26" spans="1:9" x14ac:dyDescent="0.2">
      <c r="A26" t="s">
        <v>116</v>
      </c>
      <c r="B26" t="s">
        <v>10</v>
      </c>
      <c r="C26" t="s">
        <v>1747</v>
      </c>
      <c r="D26" t="s">
        <v>1748</v>
      </c>
      <c r="E26" s="2">
        <v>-3.2755376937</v>
      </c>
      <c r="F26" s="3">
        <v>-0.89856788769999996</v>
      </c>
      <c r="G26" t="s">
        <v>1749</v>
      </c>
      <c r="H26" t="s">
        <v>1737</v>
      </c>
      <c r="I26" t="s">
        <v>1738</v>
      </c>
    </row>
    <row r="27" spans="1:9" x14ac:dyDescent="0.2">
      <c r="A27" t="s">
        <v>116</v>
      </c>
      <c r="B27" t="s">
        <v>10</v>
      </c>
      <c r="C27" t="s">
        <v>1750</v>
      </c>
      <c r="D27" t="s">
        <v>1751</v>
      </c>
      <c r="E27" s="2">
        <v>-2.8894379299000001</v>
      </c>
      <c r="F27" s="3">
        <v>-0.68612708710000003</v>
      </c>
      <c r="G27" t="s">
        <v>1752</v>
      </c>
      <c r="H27" t="s">
        <v>1753</v>
      </c>
      <c r="I27" t="s">
        <v>1754</v>
      </c>
    </row>
    <row r="28" spans="1:9" x14ac:dyDescent="0.2">
      <c r="A28" t="s">
        <v>116</v>
      </c>
      <c r="B28" t="s">
        <v>10</v>
      </c>
      <c r="C28" t="s">
        <v>1755</v>
      </c>
      <c r="D28" t="s">
        <v>1756</v>
      </c>
      <c r="E28" s="2">
        <v>-2.6169259852</v>
      </c>
      <c r="F28" s="3">
        <v>-0.46046657800000002</v>
      </c>
      <c r="G28" t="s">
        <v>1757</v>
      </c>
      <c r="H28" t="s">
        <v>1758</v>
      </c>
      <c r="I28" t="s">
        <v>1759</v>
      </c>
    </row>
    <row r="29" spans="1:9" x14ac:dyDescent="0.2">
      <c r="A29" t="s">
        <v>179</v>
      </c>
      <c r="B29" t="s">
        <v>10</v>
      </c>
      <c r="C29" t="s">
        <v>1760</v>
      </c>
      <c r="D29" t="s">
        <v>1761</v>
      </c>
      <c r="E29" s="2">
        <v>-5.6309342704000001</v>
      </c>
      <c r="F29" s="3">
        <v>-2.6963236129000001</v>
      </c>
      <c r="G29" t="s">
        <v>1762</v>
      </c>
      <c r="H29" t="s">
        <v>1763</v>
      </c>
      <c r="I29" t="s">
        <v>1764</v>
      </c>
    </row>
    <row r="30" spans="1:9" x14ac:dyDescent="0.2">
      <c r="A30" t="s">
        <v>185</v>
      </c>
      <c r="B30" t="s">
        <v>10</v>
      </c>
      <c r="C30" t="s">
        <v>1760</v>
      </c>
      <c r="D30" t="s">
        <v>1761</v>
      </c>
      <c r="E30" s="2">
        <v>-5.6309342704000001</v>
      </c>
      <c r="F30" s="3">
        <v>-2.6963236129000001</v>
      </c>
      <c r="G30" t="s">
        <v>1762</v>
      </c>
      <c r="H30" t="s">
        <v>1765</v>
      </c>
      <c r="I30" t="s">
        <v>1766</v>
      </c>
    </row>
    <row r="31" spans="1:9" x14ac:dyDescent="0.2">
      <c r="A31" t="s">
        <v>185</v>
      </c>
      <c r="B31" t="s">
        <v>10</v>
      </c>
      <c r="C31" t="s">
        <v>1767</v>
      </c>
      <c r="D31" t="s">
        <v>1768</v>
      </c>
      <c r="E31" s="2">
        <v>-2.6356326889999999</v>
      </c>
      <c r="F31" s="3">
        <v>-0.47105539159999998</v>
      </c>
      <c r="G31" t="s">
        <v>1769</v>
      </c>
      <c r="H31" t="s">
        <v>1770</v>
      </c>
      <c r="I31" t="s">
        <v>1771</v>
      </c>
    </row>
    <row r="32" spans="1:9" x14ac:dyDescent="0.2">
      <c r="A32" t="s">
        <v>185</v>
      </c>
      <c r="B32" t="s">
        <v>10</v>
      </c>
      <c r="C32" t="s">
        <v>1772</v>
      </c>
      <c r="D32" t="s">
        <v>1773</v>
      </c>
      <c r="E32" s="2">
        <v>-2.6008230616999999</v>
      </c>
      <c r="F32" s="3">
        <v>-0.4523325842</v>
      </c>
      <c r="G32" t="s">
        <v>1774</v>
      </c>
      <c r="H32" t="s">
        <v>1775</v>
      </c>
      <c r="I32" t="s">
        <v>1776</v>
      </c>
    </row>
    <row r="33" spans="1:9" x14ac:dyDescent="0.2">
      <c r="A33" t="s">
        <v>185</v>
      </c>
      <c r="B33" t="s">
        <v>10</v>
      </c>
      <c r="C33" t="s">
        <v>1777</v>
      </c>
      <c r="D33" t="s">
        <v>1778</v>
      </c>
      <c r="E33" s="2">
        <v>-2.3756325148999999</v>
      </c>
      <c r="F33" s="3">
        <v>-0.33720178649999999</v>
      </c>
      <c r="G33" t="s">
        <v>1779</v>
      </c>
      <c r="H33" t="s">
        <v>1780</v>
      </c>
      <c r="I33" t="s">
        <v>1781</v>
      </c>
    </row>
    <row r="34" spans="1:9" x14ac:dyDescent="0.2">
      <c r="A34" t="s">
        <v>199</v>
      </c>
      <c r="B34" t="s">
        <v>10</v>
      </c>
      <c r="C34" t="s">
        <v>1782</v>
      </c>
      <c r="D34" t="s">
        <v>1783</v>
      </c>
      <c r="E34" s="2">
        <v>-5.5401730500999999</v>
      </c>
      <c r="F34" s="3">
        <v>-2.6290434883999998</v>
      </c>
      <c r="G34" t="s">
        <v>1784</v>
      </c>
      <c r="H34" t="s">
        <v>1785</v>
      </c>
      <c r="I34" t="s">
        <v>1786</v>
      </c>
    </row>
    <row r="35" spans="1:9" x14ac:dyDescent="0.2">
      <c r="A35" t="s">
        <v>205</v>
      </c>
      <c r="B35" t="s">
        <v>10</v>
      </c>
      <c r="C35" t="s">
        <v>1782</v>
      </c>
      <c r="D35" t="s">
        <v>1783</v>
      </c>
      <c r="E35" s="2">
        <v>-5.5401730500999999</v>
      </c>
      <c r="F35" s="3">
        <v>-2.6290434883999998</v>
      </c>
      <c r="G35" t="s">
        <v>1784</v>
      </c>
      <c r="H35" t="s">
        <v>1785</v>
      </c>
      <c r="I35" t="s">
        <v>1786</v>
      </c>
    </row>
    <row r="36" spans="1:9" x14ac:dyDescent="0.2">
      <c r="A36" t="s">
        <v>205</v>
      </c>
      <c r="B36" t="s">
        <v>10</v>
      </c>
      <c r="C36" t="s">
        <v>1787</v>
      </c>
      <c r="D36" t="s">
        <v>1788</v>
      </c>
      <c r="E36" s="2">
        <v>-4.7126016009000002</v>
      </c>
      <c r="F36" s="3">
        <v>-1.8844462742999999</v>
      </c>
      <c r="G36" t="s">
        <v>1060</v>
      </c>
      <c r="H36" t="s">
        <v>1789</v>
      </c>
      <c r="I36" t="s">
        <v>1790</v>
      </c>
    </row>
    <row r="37" spans="1:9" x14ac:dyDescent="0.2">
      <c r="A37" t="s">
        <v>205</v>
      </c>
      <c r="B37" t="s">
        <v>10</v>
      </c>
      <c r="C37" t="s">
        <v>1791</v>
      </c>
      <c r="D37" t="s">
        <v>1792</v>
      </c>
      <c r="E37" s="2">
        <v>-3.06198573</v>
      </c>
      <c r="F37" s="3">
        <v>-0.7751925543</v>
      </c>
      <c r="G37" t="s">
        <v>1473</v>
      </c>
      <c r="H37" t="s">
        <v>1789</v>
      </c>
      <c r="I37" t="s">
        <v>1790</v>
      </c>
    </row>
    <row r="38" spans="1:9" x14ac:dyDescent="0.2">
      <c r="A38" t="s">
        <v>214</v>
      </c>
      <c r="B38" t="s">
        <v>10</v>
      </c>
      <c r="C38" t="s">
        <v>1793</v>
      </c>
      <c r="D38" t="s">
        <v>1794</v>
      </c>
      <c r="E38" s="2">
        <v>-5.1745551664000002</v>
      </c>
      <c r="F38" s="3">
        <v>-2.2857019994000001</v>
      </c>
      <c r="G38" t="s">
        <v>1795</v>
      </c>
      <c r="H38" t="s">
        <v>1796</v>
      </c>
      <c r="I38" t="s">
        <v>1797</v>
      </c>
    </row>
    <row r="39" spans="1:9" x14ac:dyDescent="0.2">
      <c r="A39" t="s">
        <v>220</v>
      </c>
      <c r="B39" t="s">
        <v>10</v>
      </c>
      <c r="C39" t="s">
        <v>1793</v>
      </c>
      <c r="D39" t="s">
        <v>1794</v>
      </c>
      <c r="E39" s="2">
        <v>-5.1745551664000002</v>
      </c>
      <c r="F39" s="3">
        <v>-2.2857019994000001</v>
      </c>
      <c r="G39" t="s">
        <v>1795</v>
      </c>
      <c r="H39" t="s">
        <v>1798</v>
      </c>
      <c r="I39" t="s">
        <v>1799</v>
      </c>
    </row>
    <row r="40" spans="1:9" x14ac:dyDescent="0.2">
      <c r="A40" t="s">
        <v>220</v>
      </c>
      <c r="B40" t="s">
        <v>10</v>
      </c>
      <c r="C40" t="s">
        <v>1800</v>
      </c>
      <c r="D40" t="s">
        <v>1801</v>
      </c>
      <c r="E40" s="2">
        <v>-4.6410355325000001</v>
      </c>
      <c r="F40" s="3">
        <v>-1.8825161340000001</v>
      </c>
      <c r="G40" t="s">
        <v>1802</v>
      </c>
      <c r="H40" t="s">
        <v>1803</v>
      </c>
      <c r="I40" t="s">
        <v>1804</v>
      </c>
    </row>
    <row r="41" spans="1:9" x14ac:dyDescent="0.2">
      <c r="A41" t="s">
        <v>220</v>
      </c>
      <c r="B41" t="s">
        <v>10</v>
      </c>
      <c r="C41" t="s">
        <v>1805</v>
      </c>
      <c r="D41" t="s">
        <v>1806</v>
      </c>
      <c r="E41" s="2">
        <v>-4.6410355325000001</v>
      </c>
      <c r="F41" s="3">
        <v>-1.8825161340000001</v>
      </c>
      <c r="G41" t="s">
        <v>1802</v>
      </c>
      <c r="H41" t="s">
        <v>1803</v>
      </c>
      <c r="I41" t="s">
        <v>1804</v>
      </c>
    </row>
    <row r="42" spans="1:9" x14ac:dyDescent="0.2">
      <c r="A42" t="s">
        <v>220</v>
      </c>
      <c r="B42" t="s">
        <v>10</v>
      </c>
      <c r="C42" t="s">
        <v>1807</v>
      </c>
      <c r="D42" t="s">
        <v>1808</v>
      </c>
      <c r="E42" s="2">
        <v>-4.2499041376999998</v>
      </c>
      <c r="F42" s="3">
        <v>-1.5513826689000001</v>
      </c>
      <c r="G42" t="s">
        <v>1809</v>
      </c>
      <c r="H42" t="s">
        <v>1810</v>
      </c>
      <c r="I42" t="s">
        <v>1811</v>
      </c>
    </row>
    <row r="43" spans="1:9" x14ac:dyDescent="0.2">
      <c r="A43" t="s">
        <v>220</v>
      </c>
      <c r="B43" t="s">
        <v>10</v>
      </c>
      <c r="C43" t="s">
        <v>1812</v>
      </c>
      <c r="D43" t="s">
        <v>1813</v>
      </c>
      <c r="E43" s="2">
        <v>-3.9446343858000001</v>
      </c>
      <c r="F43" s="3">
        <v>-1.3516505780000001</v>
      </c>
      <c r="G43" t="s">
        <v>1814</v>
      </c>
      <c r="H43" t="s">
        <v>1815</v>
      </c>
      <c r="I43" t="s">
        <v>1816</v>
      </c>
    </row>
    <row r="44" spans="1:9" x14ac:dyDescent="0.2">
      <c r="A44" t="s">
        <v>220</v>
      </c>
      <c r="B44" t="s">
        <v>10</v>
      </c>
      <c r="C44" t="s">
        <v>1817</v>
      </c>
      <c r="D44" t="s">
        <v>1818</v>
      </c>
      <c r="E44" s="2">
        <v>-3.5286815207000002</v>
      </c>
      <c r="F44" s="3">
        <v>-1.0791610475</v>
      </c>
      <c r="G44" t="s">
        <v>564</v>
      </c>
      <c r="H44" t="s">
        <v>1815</v>
      </c>
      <c r="I44" t="s">
        <v>1816</v>
      </c>
    </row>
    <row r="45" spans="1:9" x14ac:dyDescent="0.2">
      <c r="A45" t="s">
        <v>220</v>
      </c>
      <c r="B45" t="s">
        <v>10</v>
      </c>
      <c r="C45" t="s">
        <v>1819</v>
      </c>
      <c r="D45" t="s">
        <v>1820</v>
      </c>
      <c r="E45" s="2">
        <v>-3.4563786995000001</v>
      </c>
      <c r="F45" s="3">
        <v>-1.0223703925000001</v>
      </c>
      <c r="G45" t="s">
        <v>1821</v>
      </c>
      <c r="H45" t="s">
        <v>1822</v>
      </c>
      <c r="I45" t="s">
        <v>1823</v>
      </c>
    </row>
    <row r="46" spans="1:9" x14ac:dyDescent="0.2">
      <c r="A46" t="s">
        <v>220</v>
      </c>
      <c r="B46" t="s">
        <v>10</v>
      </c>
      <c r="C46" t="s">
        <v>1824</v>
      </c>
      <c r="D46" t="s">
        <v>1825</v>
      </c>
      <c r="E46" s="2">
        <v>-3.2992154183000002</v>
      </c>
      <c r="F46" s="3">
        <v>-0.90867280510000004</v>
      </c>
      <c r="G46" t="s">
        <v>1826</v>
      </c>
      <c r="H46" t="s">
        <v>1827</v>
      </c>
      <c r="I46" t="s">
        <v>1828</v>
      </c>
    </row>
    <row r="47" spans="1:9" x14ac:dyDescent="0.2">
      <c r="A47" t="s">
        <v>220</v>
      </c>
      <c r="B47" t="s">
        <v>10</v>
      </c>
      <c r="C47" t="s">
        <v>1829</v>
      </c>
      <c r="D47" t="s">
        <v>1830</v>
      </c>
      <c r="E47" s="2">
        <v>-3.2878674899</v>
      </c>
      <c r="F47" s="3">
        <v>-0.90416430130000003</v>
      </c>
      <c r="G47" t="s">
        <v>1831</v>
      </c>
      <c r="H47" t="s">
        <v>1832</v>
      </c>
      <c r="I47" t="s">
        <v>1833</v>
      </c>
    </row>
    <row r="48" spans="1:9" x14ac:dyDescent="0.2">
      <c r="A48" t="s">
        <v>220</v>
      </c>
      <c r="B48" t="s">
        <v>10</v>
      </c>
      <c r="C48" t="s">
        <v>1834</v>
      </c>
      <c r="D48" t="s">
        <v>1835</v>
      </c>
      <c r="E48" s="2">
        <v>-3.1527740977000001</v>
      </c>
      <c r="F48" s="3">
        <v>-0.8250654731</v>
      </c>
      <c r="G48" t="s">
        <v>1836</v>
      </c>
      <c r="H48" t="s">
        <v>1837</v>
      </c>
      <c r="I48" t="s">
        <v>1838</v>
      </c>
    </row>
    <row r="49" spans="1:9" x14ac:dyDescent="0.2">
      <c r="A49" t="s">
        <v>220</v>
      </c>
      <c r="B49" t="s">
        <v>10</v>
      </c>
      <c r="C49" t="s">
        <v>1839</v>
      </c>
      <c r="D49" t="s">
        <v>1840</v>
      </c>
      <c r="E49" s="2">
        <v>-3.0976153561999999</v>
      </c>
      <c r="F49" s="3">
        <v>-0.79658790840000004</v>
      </c>
      <c r="G49" t="s">
        <v>1841</v>
      </c>
      <c r="H49" t="s">
        <v>1837</v>
      </c>
      <c r="I49" t="s">
        <v>1838</v>
      </c>
    </row>
    <row r="50" spans="1:9" x14ac:dyDescent="0.2">
      <c r="A50" t="s">
        <v>220</v>
      </c>
      <c r="B50" t="s">
        <v>10</v>
      </c>
      <c r="C50" t="s">
        <v>1842</v>
      </c>
      <c r="D50" t="s">
        <v>1843</v>
      </c>
      <c r="E50" s="2">
        <v>-2.5067852474999999</v>
      </c>
      <c r="F50" s="3">
        <v>-0.38508794660000001</v>
      </c>
      <c r="G50" t="s">
        <v>1844</v>
      </c>
      <c r="H50" t="s">
        <v>1845</v>
      </c>
      <c r="I50" t="s">
        <v>1846</v>
      </c>
    </row>
    <row r="51" spans="1:9" x14ac:dyDescent="0.2">
      <c r="A51" t="s">
        <v>220</v>
      </c>
      <c r="B51" t="s">
        <v>10</v>
      </c>
      <c r="C51" t="s">
        <v>1847</v>
      </c>
      <c r="D51" t="s">
        <v>1848</v>
      </c>
      <c r="E51" s="2">
        <v>-2.4278153778</v>
      </c>
      <c r="F51" s="3">
        <v>-0.34345700550000002</v>
      </c>
      <c r="G51" t="s">
        <v>1849</v>
      </c>
      <c r="H51" t="s">
        <v>1850</v>
      </c>
      <c r="I51" t="s">
        <v>1851</v>
      </c>
    </row>
    <row r="52" spans="1:9" x14ac:dyDescent="0.2">
      <c r="A52" t="s">
        <v>220</v>
      </c>
      <c r="B52" t="s">
        <v>10</v>
      </c>
      <c r="C52" t="s">
        <v>1852</v>
      </c>
      <c r="D52" t="s">
        <v>1853</v>
      </c>
      <c r="E52" s="2">
        <v>-2.376658022</v>
      </c>
      <c r="F52" s="3">
        <v>-0.33720178649999999</v>
      </c>
      <c r="G52" t="s">
        <v>1854</v>
      </c>
      <c r="H52" t="s">
        <v>1855</v>
      </c>
      <c r="I52" t="s">
        <v>1856</v>
      </c>
    </row>
    <row r="53" spans="1:9" x14ac:dyDescent="0.2">
      <c r="A53" t="s">
        <v>220</v>
      </c>
      <c r="B53" t="s">
        <v>10</v>
      </c>
      <c r="C53" t="s">
        <v>1857</v>
      </c>
      <c r="D53" t="s">
        <v>1858</v>
      </c>
      <c r="E53" s="2">
        <v>-2.3692239820999998</v>
      </c>
      <c r="F53" s="3">
        <v>-0.33720178649999999</v>
      </c>
      <c r="G53" t="s">
        <v>1859</v>
      </c>
      <c r="H53" t="s">
        <v>1860</v>
      </c>
      <c r="I53" t="s">
        <v>1861</v>
      </c>
    </row>
    <row r="54" spans="1:9" x14ac:dyDescent="0.2">
      <c r="A54" t="s">
        <v>220</v>
      </c>
      <c r="B54" t="s">
        <v>10</v>
      </c>
      <c r="C54" t="s">
        <v>1862</v>
      </c>
      <c r="D54" t="s">
        <v>1863</v>
      </c>
      <c r="E54" s="2">
        <v>-2.3676578093999998</v>
      </c>
      <c r="F54" s="3">
        <v>-0.33720178649999999</v>
      </c>
      <c r="G54" t="s">
        <v>1864</v>
      </c>
      <c r="H54" t="s">
        <v>1865</v>
      </c>
      <c r="I54" t="s">
        <v>1866</v>
      </c>
    </row>
    <row r="55" spans="1:9" x14ac:dyDescent="0.2">
      <c r="A55" t="s">
        <v>220</v>
      </c>
      <c r="B55" t="s">
        <v>10</v>
      </c>
      <c r="C55" t="s">
        <v>1867</v>
      </c>
      <c r="D55" t="s">
        <v>1868</v>
      </c>
      <c r="E55" s="2">
        <v>-2.3177964394999999</v>
      </c>
      <c r="F55" s="3">
        <v>-0.31898224219999999</v>
      </c>
      <c r="G55" t="s">
        <v>1869</v>
      </c>
      <c r="H55" t="s">
        <v>1870</v>
      </c>
      <c r="I55" t="s">
        <v>1871</v>
      </c>
    </row>
    <row r="56" spans="1:9" x14ac:dyDescent="0.2">
      <c r="A56" t="s">
        <v>220</v>
      </c>
      <c r="B56" t="s">
        <v>10</v>
      </c>
      <c r="C56" t="s">
        <v>1872</v>
      </c>
      <c r="D56" t="s">
        <v>1873</v>
      </c>
      <c r="E56" s="2">
        <v>-2.3176521048000001</v>
      </c>
      <c r="F56" s="3">
        <v>-0.31898224219999999</v>
      </c>
      <c r="G56" t="s">
        <v>569</v>
      </c>
      <c r="H56" t="s">
        <v>1874</v>
      </c>
      <c r="I56" t="s">
        <v>1875</v>
      </c>
    </row>
    <row r="57" spans="1:9" x14ac:dyDescent="0.2">
      <c r="A57" t="s">
        <v>220</v>
      </c>
      <c r="B57" t="s">
        <v>10</v>
      </c>
      <c r="C57" t="s">
        <v>1876</v>
      </c>
      <c r="D57" t="s">
        <v>1877</v>
      </c>
      <c r="E57" s="2">
        <v>-2.3142617073</v>
      </c>
      <c r="F57" s="3">
        <v>-0.31898224219999999</v>
      </c>
      <c r="G57" t="s">
        <v>1878</v>
      </c>
      <c r="H57" t="s">
        <v>1879</v>
      </c>
      <c r="I57" t="s">
        <v>1880</v>
      </c>
    </row>
    <row r="58" spans="1:9" x14ac:dyDescent="0.2">
      <c r="A58" t="s">
        <v>220</v>
      </c>
      <c r="B58" t="s">
        <v>10</v>
      </c>
      <c r="C58" t="s">
        <v>1881</v>
      </c>
      <c r="D58" t="s">
        <v>1882</v>
      </c>
      <c r="E58" s="2">
        <v>-2.2602183724999998</v>
      </c>
      <c r="F58" s="3">
        <v>-0.28781915409999997</v>
      </c>
      <c r="G58" t="s">
        <v>1883</v>
      </c>
      <c r="H58" t="s">
        <v>1884</v>
      </c>
      <c r="I58" t="s">
        <v>1885</v>
      </c>
    </row>
    <row r="59" spans="1:9" x14ac:dyDescent="0.2">
      <c r="A59" t="s">
        <v>220</v>
      </c>
      <c r="B59" t="s">
        <v>10</v>
      </c>
      <c r="C59" t="s">
        <v>1886</v>
      </c>
      <c r="D59" t="s">
        <v>1887</v>
      </c>
      <c r="E59" s="2">
        <v>-2.1923432250000001</v>
      </c>
      <c r="F59" s="3">
        <v>-0.25172399280000002</v>
      </c>
      <c r="G59" t="s">
        <v>1888</v>
      </c>
      <c r="H59" t="s">
        <v>1879</v>
      </c>
      <c r="I59" t="s">
        <v>1880</v>
      </c>
    </row>
    <row r="60" spans="1:9" x14ac:dyDescent="0.2">
      <c r="A60" t="s">
        <v>220</v>
      </c>
      <c r="B60" t="s">
        <v>10</v>
      </c>
      <c r="C60" t="s">
        <v>1889</v>
      </c>
      <c r="D60" t="s">
        <v>1890</v>
      </c>
      <c r="E60" s="2">
        <v>-2.1724744698</v>
      </c>
      <c r="F60" s="3">
        <v>-0.24740913019999999</v>
      </c>
      <c r="G60" t="s">
        <v>1891</v>
      </c>
      <c r="H60" t="s">
        <v>1892</v>
      </c>
      <c r="I60" t="s">
        <v>1893</v>
      </c>
    </row>
    <row r="61" spans="1:9" x14ac:dyDescent="0.2">
      <c r="A61" t="s">
        <v>220</v>
      </c>
      <c r="B61" t="s">
        <v>10</v>
      </c>
      <c r="C61" t="s">
        <v>1894</v>
      </c>
      <c r="D61" t="s">
        <v>1895</v>
      </c>
      <c r="E61" s="2">
        <v>-2.1341666137000002</v>
      </c>
      <c r="F61" s="3">
        <v>-0.2251806163</v>
      </c>
      <c r="G61" t="s">
        <v>1896</v>
      </c>
      <c r="H61" t="s">
        <v>1897</v>
      </c>
      <c r="I61" t="s">
        <v>1898</v>
      </c>
    </row>
    <row r="62" spans="1:9" x14ac:dyDescent="0.2">
      <c r="A62" t="s">
        <v>220</v>
      </c>
      <c r="B62" t="s">
        <v>10</v>
      </c>
      <c r="C62" t="s">
        <v>1899</v>
      </c>
      <c r="D62" t="s">
        <v>1900</v>
      </c>
      <c r="E62" s="2">
        <v>-2.0605561882000001</v>
      </c>
      <c r="F62" s="3">
        <v>-0.18074395770000001</v>
      </c>
      <c r="G62" t="s">
        <v>1901</v>
      </c>
      <c r="H62" t="s">
        <v>1902</v>
      </c>
      <c r="I62" t="s">
        <v>1903</v>
      </c>
    </row>
    <row r="63" spans="1:9" x14ac:dyDescent="0.2">
      <c r="A63" t="s">
        <v>426</v>
      </c>
      <c r="B63" t="s">
        <v>10</v>
      </c>
      <c r="C63" t="s">
        <v>1904</v>
      </c>
      <c r="D63" t="s">
        <v>1905</v>
      </c>
      <c r="E63" s="2">
        <v>-4.7443395293000004</v>
      </c>
      <c r="F63" s="3">
        <v>-1.8968790474999999</v>
      </c>
      <c r="G63" t="s">
        <v>1906</v>
      </c>
      <c r="H63" t="s">
        <v>1907</v>
      </c>
      <c r="I63" t="s">
        <v>1908</v>
      </c>
    </row>
    <row r="64" spans="1:9" x14ac:dyDescent="0.2">
      <c r="A64" t="s">
        <v>432</v>
      </c>
      <c r="B64" t="s">
        <v>10</v>
      </c>
      <c r="C64" t="s">
        <v>1904</v>
      </c>
      <c r="D64" t="s">
        <v>1905</v>
      </c>
      <c r="E64" s="2">
        <v>-4.7443395293000004</v>
      </c>
      <c r="F64" s="3">
        <v>-1.8968790474999999</v>
      </c>
      <c r="G64" t="s">
        <v>1906</v>
      </c>
      <c r="H64" t="s">
        <v>1907</v>
      </c>
      <c r="I64" t="s">
        <v>1908</v>
      </c>
    </row>
    <row r="65" spans="1:9" x14ac:dyDescent="0.2">
      <c r="A65" t="s">
        <v>432</v>
      </c>
      <c r="B65" t="s">
        <v>10</v>
      </c>
      <c r="C65" t="s">
        <v>1909</v>
      </c>
      <c r="D65" t="s">
        <v>1910</v>
      </c>
      <c r="E65" s="2">
        <v>-3.9593556794999998</v>
      </c>
      <c r="F65" s="3">
        <v>-1.3516505780000001</v>
      </c>
      <c r="G65" t="s">
        <v>1911</v>
      </c>
      <c r="H65" t="s">
        <v>1907</v>
      </c>
      <c r="I65" t="s">
        <v>1908</v>
      </c>
    </row>
    <row r="66" spans="1:9" x14ac:dyDescent="0.2">
      <c r="A66" t="s">
        <v>478</v>
      </c>
      <c r="B66" t="s">
        <v>10</v>
      </c>
      <c r="C66" t="s">
        <v>1912</v>
      </c>
      <c r="D66" t="s">
        <v>1913</v>
      </c>
      <c r="E66" s="2">
        <v>-4.6745643790000004</v>
      </c>
      <c r="F66" s="3">
        <v>-1.8825161340000001</v>
      </c>
      <c r="G66" t="s">
        <v>1914</v>
      </c>
      <c r="H66" t="s">
        <v>1915</v>
      </c>
      <c r="I66" t="s">
        <v>1916</v>
      </c>
    </row>
    <row r="67" spans="1:9" x14ac:dyDescent="0.2">
      <c r="A67" t="s">
        <v>484</v>
      </c>
      <c r="B67" t="s">
        <v>10</v>
      </c>
      <c r="C67" t="s">
        <v>1912</v>
      </c>
      <c r="D67" t="s">
        <v>1913</v>
      </c>
      <c r="E67" s="2">
        <v>-4.6745643790000004</v>
      </c>
      <c r="F67" s="3">
        <v>-1.8825161340000001</v>
      </c>
      <c r="G67" t="s">
        <v>1914</v>
      </c>
      <c r="H67" t="s">
        <v>1917</v>
      </c>
      <c r="I67" t="s">
        <v>1918</v>
      </c>
    </row>
    <row r="68" spans="1:9" x14ac:dyDescent="0.2">
      <c r="A68" t="s">
        <v>484</v>
      </c>
      <c r="B68" t="s">
        <v>10</v>
      </c>
      <c r="C68" t="s">
        <v>1919</v>
      </c>
      <c r="D68" t="s">
        <v>1920</v>
      </c>
      <c r="E68" s="2">
        <v>-4.4719040204000002</v>
      </c>
      <c r="F68" s="3">
        <v>-1.7291788890999999</v>
      </c>
      <c r="G68" t="s">
        <v>1921</v>
      </c>
      <c r="H68" t="s">
        <v>1922</v>
      </c>
      <c r="I68" t="s">
        <v>1923</v>
      </c>
    </row>
    <row r="69" spans="1:9" x14ac:dyDescent="0.2">
      <c r="A69" t="s">
        <v>484</v>
      </c>
      <c r="B69" t="s">
        <v>10</v>
      </c>
      <c r="C69" t="s">
        <v>1924</v>
      </c>
      <c r="D69" t="s">
        <v>1925</v>
      </c>
      <c r="E69" s="2">
        <v>-3.6918747250999999</v>
      </c>
      <c r="F69" s="3">
        <v>-1.162470372</v>
      </c>
      <c r="G69" t="s">
        <v>1926</v>
      </c>
      <c r="H69" t="s">
        <v>1927</v>
      </c>
      <c r="I69" t="s">
        <v>1928</v>
      </c>
    </row>
    <row r="70" spans="1:9" x14ac:dyDescent="0.2">
      <c r="A70" t="s">
        <v>484</v>
      </c>
      <c r="B70" t="s">
        <v>10</v>
      </c>
      <c r="C70" t="s">
        <v>1929</v>
      </c>
      <c r="D70" t="s">
        <v>1930</v>
      </c>
      <c r="E70" s="2">
        <v>-3.6533835303000002</v>
      </c>
      <c r="F70" s="3">
        <v>-1.162470372</v>
      </c>
      <c r="G70" t="s">
        <v>1931</v>
      </c>
      <c r="H70" t="s">
        <v>1932</v>
      </c>
      <c r="I70" t="s">
        <v>1933</v>
      </c>
    </row>
    <row r="71" spans="1:9" x14ac:dyDescent="0.2">
      <c r="A71" t="s">
        <v>484</v>
      </c>
      <c r="B71" t="s">
        <v>10</v>
      </c>
      <c r="C71" t="s">
        <v>1934</v>
      </c>
      <c r="D71" t="s">
        <v>1935</v>
      </c>
      <c r="E71" s="2">
        <v>-3.1963312850999999</v>
      </c>
      <c r="F71" s="3">
        <v>-0.84529721319999995</v>
      </c>
      <c r="G71" t="s">
        <v>1936</v>
      </c>
      <c r="H71" t="s">
        <v>1937</v>
      </c>
      <c r="I71" t="s">
        <v>1938</v>
      </c>
    </row>
    <row r="72" spans="1:9" x14ac:dyDescent="0.2">
      <c r="A72" t="s">
        <v>484</v>
      </c>
      <c r="B72" t="s">
        <v>10</v>
      </c>
      <c r="C72" t="s">
        <v>1939</v>
      </c>
      <c r="D72" t="s">
        <v>1940</v>
      </c>
      <c r="E72" s="2">
        <v>-2.8922876567000002</v>
      </c>
      <c r="F72" s="3">
        <v>-0.68612708710000003</v>
      </c>
      <c r="G72" t="s">
        <v>1941</v>
      </c>
      <c r="H72" t="s">
        <v>1942</v>
      </c>
      <c r="I72" t="s">
        <v>1943</v>
      </c>
    </row>
    <row r="73" spans="1:9" x14ac:dyDescent="0.2">
      <c r="A73" t="s">
        <v>484</v>
      </c>
      <c r="B73" t="s">
        <v>10</v>
      </c>
      <c r="C73" t="s">
        <v>1944</v>
      </c>
      <c r="D73" t="s">
        <v>1945</v>
      </c>
      <c r="E73" s="2">
        <v>-2.7369492052000002</v>
      </c>
      <c r="F73" s="3">
        <v>-0.56409938189999997</v>
      </c>
      <c r="G73" t="s">
        <v>1946</v>
      </c>
      <c r="H73" t="s">
        <v>1942</v>
      </c>
      <c r="I73" t="s">
        <v>1943</v>
      </c>
    </row>
    <row r="74" spans="1:9" x14ac:dyDescent="0.2">
      <c r="A74" t="s">
        <v>484</v>
      </c>
      <c r="B74" t="s">
        <v>10</v>
      </c>
      <c r="C74" t="s">
        <v>1947</v>
      </c>
      <c r="D74" t="s">
        <v>1948</v>
      </c>
      <c r="E74" s="2">
        <v>-2.0461667026999999</v>
      </c>
      <c r="F74" s="3">
        <v>-0.1764298262</v>
      </c>
      <c r="G74" t="s">
        <v>1949</v>
      </c>
      <c r="H74" t="s">
        <v>1950</v>
      </c>
      <c r="I74" t="s">
        <v>1951</v>
      </c>
    </row>
    <row r="75" spans="1:9" x14ac:dyDescent="0.2">
      <c r="A75" t="s">
        <v>541</v>
      </c>
      <c r="B75" t="s">
        <v>10</v>
      </c>
      <c r="C75" t="s">
        <v>1952</v>
      </c>
      <c r="D75" t="s">
        <v>1953</v>
      </c>
      <c r="E75" s="2">
        <v>-4.6429448790999999</v>
      </c>
      <c r="F75" s="3">
        <v>-1.8825161340000001</v>
      </c>
      <c r="G75" t="s">
        <v>1954</v>
      </c>
      <c r="H75" t="s">
        <v>1955</v>
      </c>
      <c r="I75" t="s">
        <v>1956</v>
      </c>
    </row>
    <row r="76" spans="1:9" x14ac:dyDescent="0.2">
      <c r="A76" t="s">
        <v>547</v>
      </c>
      <c r="B76" t="s">
        <v>10</v>
      </c>
      <c r="C76" t="s">
        <v>1952</v>
      </c>
      <c r="D76" t="s">
        <v>1953</v>
      </c>
      <c r="E76" s="2">
        <v>-4.6429448790999999</v>
      </c>
      <c r="F76" s="3">
        <v>-1.8825161340000001</v>
      </c>
      <c r="G76" t="s">
        <v>1954</v>
      </c>
      <c r="H76" t="s">
        <v>1955</v>
      </c>
      <c r="I76" t="s">
        <v>1956</v>
      </c>
    </row>
    <row r="77" spans="1:9" x14ac:dyDescent="0.2">
      <c r="A77" t="s">
        <v>548</v>
      </c>
      <c r="B77" t="s">
        <v>10</v>
      </c>
      <c r="C77" t="s">
        <v>1957</v>
      </c>
      <c r="D77" t="s">
        <v>1958</v>
      </c>
      <c r="E77" s="2">
        <v>-4.3993506347000002</v>
      </c>
      <c r="F77" s="3">
        <v>-1.6718654699</v>
      </c>
      <c r="G77" t="s">
        <v>1959</v>
      </c>
      <c r="H77" t="s">
        <v>1960</v>
      </c>
      <c r="I77" t="s">
        <v>1961</v>
      </c>
    </row>
    <row r="78" spans="1:9" x14ac:dyDescent="0.2">
      <c r="A78" t="s">
        <v>554</v>
      </c>
      <c r="B78" t="s">
        <v>10</v>
      </c>
      <c r="C78" t="s">
        <v>1957</v>
      </c>
      <c r="D78" t="s">
        <v>1958</v>
      </c>
      <c r="E78" s="2">
        <v>-4.3993506347000002</v>
      </c>
      <c r="F78" s="3">
        <v>-1.6718654699</v>
      </c>
      <c r="G78" t="s">
        <v>1959</v>
      </c>
      <c r="H78" t="s">
        <v>1962</v>
      </c>
      <c r="I78" t="s">
        <v>1963</v>
      </c>
    </row>
    <row r="79" spans="1:9" x14ac:dyDescent="0.2">
      <c r="A79" t="s">
        <v>554</v>
      </c>
      <c r="B79" t="s">
        <v>10</v>
      </c>
      <c r="C79" t="s">
        <v>1964</v>
      </c>
      <c r="D79" t="s">
        <v>1965</v>
      </c>
      <c r="E79" s="2">
        <v>-3.7913870253000002</v>
      </c>
      <c r="F79" s="3">
        <v>-1.2247531531</v>
      </c>
      <c r="G79" t="s">
        <v>1966</v>
      </c>
      <c r="H79" t="s">
        <v>1967</v>
      </c>
      <c r="I79" t="s">
        <v>1968</v>
      </c>
    </row>
    <row r="80" spans="1:9" x14ac:dyDescent="0.2">
      <c r="A80" t="s">
        <v>554</v>
      </c>
      <c r="B80" t="s">
        <v>10</v>
      </c>
      <c r="C80" t="s">
        <v>1969</v>
      </c>
      <c r="D80" t="s">
        <v>1970</v>
      </c>
      <c r="E80" s="2">
        <v>-3.2992154183000002</v>
      </c>
      <c r="F80" s="3">
        <v>-0.90867280510000004</v>
      </c>
      <c r="G80" t="s">
        <v>1826</v>
      </c>
      <c r="H80" t="s">
        <v>1971</v>
      </c>
      <c r="I80" t="s">
        <v>1972</v>
      </c>
    </row>
    <row r="81" spans="1:9" x14ac:dyDescent="0.2">
      <c r="A81" t="s">
        <v>554</v>
      </c>
      <c r="B81" t="s">
        <v>10</v>
      </c>
      <c r="C81" t="s">
        <v>1973</v>
      </c>
      <c r="D81" t="s">
        <v>1974</v>
      </c>
      <c r="E81" s="2">
        <v>-3.1734128663000001</v>
      </c>
      <c r="F81" s="3">
        <v>-0.83478805239999998</v>
      </c>
      <c r="G81" t="s">
        <v>1975</v>
      </c>
      <c r="H81" t="s">
        <v>1976</v>
      </c>
      <c r="I81" t="s">
        <v>1977</v>
      </c>
    </row>
    <row r="82" spans="1:9" x14ac:dyDescent="0.2">
      <c r="A82" t="s">
        <v>590</v>
      </c>
      <c r="B82" t="s">
        <v>10</v>
      </c>
      <c r="C82" t="s">
        <v>1978</v>
      </c>
      <c r="D82" t="s">
        <v>1979</v>
      </c>
      <c r="E82" s="2">
        <v>-4.3815200646000001</v>
      </c>
      <c r="F82" s="3">
        <v>-1.6687581567000001</v>
      </c>
      <c r="G82" t="s">
        <v>1980</v>
      </c>
      <c r="H82" t="s">
        <v>1981</v>
      </c>
      <c r="I82" t="s">
        <v>1982</v>
      </c>
    </row>
    <row r="83" spans="1:9" x14ac:dyDescent="0.2">
      <c r="A83" t="s">
        <v>596</v>
      </c>
      <c r="B83" t="s">
        <v>10</v>
      </c>
      <c r="C83" t="s">
        <v>1978</v>
      </c>
      <c r="D83" t="s">
        <v>1979</v>
      </c>
      <c r="E83" s="2">
        <v>-4.3815200646000001</v>
      </c>
      <c r="F83" s="3">
        <v>-1.6687581567000001</v>
      </c>
      <c r="G83" t="s">
        <v>1980</v>
      </c>
      <c r="H83" t="s">
        <v>1981</v>
      </c>
      <c r="I83" t="s">
        <v>1982</v>
      </c>
    </row>
    <row r="84" spans="1:9" x14ac:dyDescent="0.2">
      <c r="A84" t="s">
        <v>596</v>
      </c>
      <c r="B84" t="s">
        <v>10</v>
      </c>
      <c r="C84" t="s">
        <v>1983</v>
      </c>
      <c r="D84" t="s">
        <v>1984</v>
      </c>
      <c r="E84" s="2">
        <v>-3.6634845033999999</v>
      </c>
      <c r="F84" s="3">
        <v>-1.162470372</v>
      </c>
      <c r="G84" t="s">
        <v>1985</v>
      </c>
      <c r="H84" t="s">
        <v>1986</v>
      </c>
      <c r="I84" t="s">
        <v>1987</v>
      </c>
    </row>
    <row r="85" spans="1:9" x14ac:dyDescent="0.2">
      <c r="A85" t="s">
        <v>632</v>
      </c>
      <c r="B85" t="s">
        <v>10</v>
      </c>
      <c r="C85" t="s">
        <v>1988</v>
      </c>
      <c r="D85" t="s">
        <v>1989</v>
      </c>
      <c r="E85" s="2">
        <v>-4.1365691145000003</v>
      </c>
      <c r="F85" s="3">
        <v>-1.4518359301999999</v>
      </c>
      <c r="G85" t="s">
        <v>1990</v>
      </c>
      <c r="H85" t="s">
        <v>1991</v>
      </c>
      <c r="I85" t="s">
        <v>1992</v>
      </c>
    </row>
    <row r="86" spans="1:9" x14ac:dyDescent="0.2">
      <c r="A86" t="s">
        <v>638</v>
      </c>
      <c r="B86" t="s">
        <v>10</v>
      </c>
      <c r="C86" t="s">
        <v>1988</v>
      </c>
      <c r="D86" t="s">
        <v>1989</v>
      </c>
      <c r="E86" s="2">
        <v>-4.1365691145000003</v>
      </c>
      <c r="F86" s="3">
        <v>-1.4518359301999999</v>
      </c>
      <c r="G86" t="s">
        <v>1990</v>
      </c>
      <c r="H86" t="s">
        <v>1991</v>
      </c>
      <c r="I86" t="s">
        <v>1992</v>
      </c>
    </row>
    <row r="87" spans="1:9" x14ac:dyDescent="0.2">
      <c r="A87" t="s">
        <v>669</v>
      </c>
      <c r="B87" t="s">
        <v>10</v>
      </c>
      <c r="C87" t="s">
        <v>1993</v>
      </c>
      <c r="D87" t="s">
        <v>1994</v>
      </c>
      <c r="E87" s="2">
        <v>-4.0482873507999999</v>
      </c>
      <c r="F87" s="3">
        <v>-1.4266059122000001</v>
      </c>
      <c r="G87" t="s">
        <v>782</v>
      </c>
      <c r="H87" t="s">
        <v>1995</v>
      </c>
      <c r="I87" t="s">
        <v>1996</v>
      </c>
    </row>
    <row r="88" spans="1:9" x14ac:dyDescent="0.2">
      <c r="A88" t="s">
        <v>675</v>
      </c>
      <c r="B88" t="s">
        <v>10</v>
      </c>
      <c r="C88" t="s">
        <v>1993</v>
      </c>
      <c r="D88" t="s">
        <v>1994</v>
      </c>
      <c r="E88" s="2">
        <v>-4.0482873507999999</v>
      </c>
      <c r="F88" s="3">
        <v>-1.4266059122000001</v>
      </c>
      <c r="G88" t="s">
        <v>782</v>
      </c>
      <c r="H88" t="s">
        <v>1997</v>
      </c>
      <c r="I88" t="s">
        <v>1998</v>
      </c>
    </row>
    <row r="89" spans="1:9" x14ac:dyDescent="0.2">
      <c r="A89" t="s">
        <v>675</v>
      </c>
      <c r="B89" t="s">
        <v>10</v>
      </c>
      <c r="C89" t="s">
        <v>1999</v>
      </c>
      <c r="D89" t="s">
        <v>2000</v>
      </c>
      <c r="E89" s="2">
        <v>-4.0482873507999999</v>
      </c>
      <c r="F89" s="3">
        <v>-1.4266059122000001</v>
      </c>
      <c r="G89" t="s">
        <v>782</v>
      </c>
      <c r="H89" t="s">
        <v>1997</v>
      </c>
      <c r="I89" t="s">
        <v>1998</v>
      </c>
    </row>
    <row r="90" spans="1:9" x14ac:dyDescent="0.2">
      <c r="A90" t="s">
        <v>675</v>
      </c>
      <c r="B90" t="s">
        <v>10</v>
      </c>
      <c r="C90" t="s">
        <v>2001</v>
      </c>
      <c r="D90" t="s">
        <v>2002</v>
      </c>
      <c r="E90" s="2">
        <v>-4.0482873507999999</v>
      </c>
      <c r="F90" s="3">
        <v>-1.4266059122000001</v>
      </c>
      <c r="G90" t="s">
        <v>782</v>
      </c>
      <c r="H90" t="s">
        <v>1997</v>
      </c>
      <c r="I90" t="s">
        <v>1998</v>
      </c>
    </row>
    <row r="91" spans="1:9" x14ac:dyDescent="0.2">
      <c r="A91" t="s">
        <v>675</v>
      </c>
      <c r="B91" t="s">
        <v>10</v>
      </c>
      <c r="C91" t="s">
        <v>2003</v>
      </c>
      <c r="D91" t="s">
        <v>2004</v>
      </c>
      <c r="E91" s="2">
        <v>-4.0482873507999999</v>
      </c>
      <c r="F91" s="3">
        <v>-1.4266059122000001</v>
      </c>
      <c r="G91" t="s">
        <v>782</v>
      </c>
      <c r="H91" t="s">
        <v>1997</v>
      </c>
      <c r="I91" t="s">
        <v>1998</v>
      </c>
    </row>
    <row r="92" spans="1:9" x14ac:dyDescent="0.2">
      <c r="A92" t="s">
        <v>675</v>
      </c>
      <c r="B92" t="s">
        <v>10</v>
      </c>
      <c r="C92" t="s">
        <v>2005</v>
      </c>
      <c r="D92" t="s">
        <v>2006</v>
      </c>
      <c r="E92" s="2">
        <v>-4.0482873507999999</v>
      </c>
      <c r="F92" s="3">
        <v>-1.4266059122000001</v>
      </c>
      <c r="G92" t="s">
        <v>782</v>
      </c>
      <c r="H92" t="s">
        <v>1997</v>
      </c>
      <c r="I92" t="s">
        <v>1998</v>
      </c>
    </row>
    <row r="93" spans="1:9" x14ac:dyDescent="0.2">
      <c r="A93" t="s">
        <v>675</v>
      </c>
      <c r="B93" t="s">
        <v>10</v>
      </c>
      <c r="C93" t="s">
        <v>2007</v>
      </c>
      <c r="D93" t="s">
        <v>2008</v>
      </c>
      <c r="E93" s="2">
        <v>-3.6596459158000001</v>
      </c>
      <c r="F93" s="3">
        <v>-1.162470372</v>
      </c>
      <c r="G93" t="s">
        <v>265</v>
      </c>
      <c r="H93" t="s">
        <v>2009</v>
      </c>
      <c r="I93" t="s">
        <v>2010</v>
      </c>
    </row>
    <row r="94" spans="1:9" x14ac:dyDescent="0.2">
      <c r="A94" t="s">
        <v>675</v>
      </c>
      <c r="B94" t="s">
        <v>10</v>
      </c>
      <c r="C94" t="s">
        <v>2011</v>
      </c>
      <c r="D94" t="s">
        <v>2012</v>
      </c>
      <c r="E94" s="2">
        <v>-3.1341350435000002</v>
      </c>
      <c r="F94" s="3">
        <v>-0.8250654731</v>
      </c>
      <c r="G94" t="s">
        <v>307</v>
      </c>
      <c r="H94" t="s">
        <v>2013</v>
      </c>
      <c r="I94" t="s">
        <v>2014</v>
      </c>
    </row>
    <row r="95" spans="1:9" x14ac:dyDescent="0.2">
      <c r="A95" t="s">
        <v>675</v>
      </c>
      <c r="B95" t="s">
        <v>10</v>
      </c>
      <c r="C95" t="s">
        <v>2015</v>
      </c>
      <c r="D95" t="s">
        <v>2016</v>
      </c>
      <c r="E95" s="2">
        <v>-3.1341350435000002</v>
      </c>
      <c r="F95" s="3">
        <v>-0.8250654731</v>
      </c>
      <c r="G95" t="s">
        <v>307</v>
      </c>
      <c r="H95" t="s">
        <v>1997</v>
      </c>
      <c r="I95" t="s">
        <v>1998</v>
      </c>
    </row>
    <row r="96" spans="1:9" x14ac:dyDescent="0.2">
      <c r="A96" t="s">
        <v>675</v>
      </c>
      <c r="B96" t="s">
        <v>10</v>
      </c>
      <c r="C96" t="s">
        <v>2017</v>
      </c>
      <c r="D96" t="s">
        <v>2018</v>
      </c>
      <c r="E96" s="2">
        <v>-3.1341350435000002</v>
      </c>
      <c r="F96" s="3">
        <v>-0.8250654731</v>
      </c>
      <c r="G96" t="s">
        <v>307</v>
      </c>
      <c r="H96" t="s">
        <v>1997</v>
      </c>
      <c r="I96" t="s">
        <v>1998</v>
      </c>
    </row>
    <row r="97" spans="1:9" x14ac:dyDescent="0.2">
      <c r="A97" t="s">
        <v>675</v>
      </c>
      <c r="B97" t="s">
        <v>10</v>
      </c>
      <c r="C97" t="s">
        <v>2019</v>
      </c>
      <c r="D97" t="s">
        <v>2020</v>
      </c>
      <c r="E97" s="2">
        <v>-3.06198573</v>
      </c>
      <c r="F97" s="3">
        <v>-0.7751925543</v>
      </c>
      <c r="G97" t="s">
        <v>1473</v>
      </c>
      <c r="H97" t="s">
        <v>2021</v>
      </c>
      <c r="I97" t="s">
        <v>2022</v>
      </c>
    </row>
    <row r="98" spans="1:9" x14ac:dyDescent="0.2">
      <c r="A98" t="s">
        <v>675</v>
      </c>
      <c r="B98" t="s">
        <v>10</v>
      </c>
      <c r="C98" t="s">
        <v>2023</v>
      </c>
      <c r="D98" t="s">
        <v>2024</v>
      </c>
      <c r="E98" s="2">
        <v>-2.9677593053</v>
      </c>
      <c r="F98" s="3">
        <v>-0.7072950683</v>
      </c>
      <c r="G98" t="s">
        <v>804</v>
      </c>
      <c r="H98" t="s">
        <v>2025</v>
      </c>
      <c r="I98" t="s">
        <v>2026</v>
      </c>
    </row>
    <row r="99" spans="1:9" x14ac:dyDescent="0.2">
      <c r="A99" t="s">
        <v>675</v>
      </c>
      <c r="B99" t="s">
        <v>10</v>
      </c>
      <c r="C99" t="s">
        <v>2027</v>
      </c>
      <c r="D99" t="s">
        <v>2028</v>
      </c>
      <c r="E99" s="2">
        <v>-2.9411796353000002</v>
      </c>
      <c r="F99" s="3">
        <v>-0.70363287210000003</v>
      </c>
      <c r="G99" t="s">
        <v>302</v>
      </c>
      <c r="H99" t="s">
        <v>2029</v>
      </c>
      <c r="I99" t="s">
        <v>2030</v>
      </c>
    </row>
    <row r="100" spans="1:9" x14ac:dyDescent="0.2">
      <c r="A100" t="s">
        <v>675</v>
      </c>
      <c r="B100" t="s">
        <v>10</v>
      </c>
      <c r="C100" t="s">
        <v>2031</v>
      </c>
      <c r="D100" t="s">
        <v>2032</v>
      </c>
      <c r="E100" s="2">
        <v>-2.9392735253</v>
      </c>
      <c r="F100" s="3">
        <v>-0.70363287210000003</v>
      </c>
      <c r="G100" t="s">
        <v>320</v>
      </c>
      <c r="H100" t="s">
        <v>2033</v>
      </c>
      <c r="I100" t="s">
        <v>2034</v>
      </c>
    </row>
    <row r="101" spans="1:9" x14ac:dyDescent="0.2">
      <c r="A101" t="s">
        <v>675</v>
      </c>
      <c r="B101" t="s">
        <v>10</v>
      </c>
      <c r="C101" t="s">
        <v>2035</v>
      </c>
      <c r="D101" t="s">
        <v>2036</v>
      </c>
      <c r="E101" s="2">
        <v>-2.9392735253</v>
      </c>
      <c r="F101" s="3">
        <v>-0.70363287210000003</v>
      </c>
      <c r="G101" t="s">
        <v>320</v>
      </c>
      <c r="H101" t="s">
        <v>1997</v>
      </c>
      <c r="I101" t="s">
        <v>1998</v>
      </c>
    </row>
    <row r="102" spans="1:9" x14ac:dyDescent="0.2">
      <c r="A102" t="s">
        <v>675</v>
      </c>
      <c r="B102" t="s">
        <v>10</v>
      </c>
      <c r="C102" t="s">
        <v>2037</v>
      </c>
      <c r="D102" t="s">
        <v>2038</v>
      </c>
      <c r="E102" s="2">
        <v>-2.9392735253</v>
      </c>
      <c r="F102" s="3">
        <v>-0.70363287210000003</v>
      </c>
      <c r="G102" t="s">
        <v>320</v>
      </c>
      <c r="H102" t="s">
        <v>1997</v>
      </c>
      <c r="I102" t="s">
        <v>1998</v>
      </c>
    </row>
    <row r="103" spans="1:9" x14ac:dyDescent="0.2">
      <c r="A103" t="s">
        <v>675</v>
      </c>
      <c r="B103" t="s">
        <v>10</v>
      </c>
      <c r="C103" t="s">
        <v>2039</v>
      </c>
      <c r="D103" t="s">
        <v>2040</v>
      </c>
      <c r="E103" s="2">
        <v>-2.7724272271000001</v>
      </c>
      <c r="F103" s="3">
        <v>-0.57817925910000001</v>
      </c>
      <c r="G103" t="s">
        <v>339</v>
      </c>
      <c r="H103" t="s">
        <v>2041</v>
      </c>
      <c r="I103" t="s">
        <v>2042</v>
      </c>
    </row>
    <row r="104" spans="1:9" x14ac:dyDescent="0.2">
      <c r="A104" t="s">
        <v>675</v>
      </c>
      <c r="B104" t="s">
        <v>10</v>
      </c>
      <c r="C104" t="s">
        <v>2043</v>
      </c>
      <c r="D104" t="s">
        <v>2044</v>
      </c>
      <c r="E104" s="2">
        <v>-2.7724272271000001</v>
      </c>
      <c r="F104" s="3">
        <v>-0.57817925910000001</v>
      </c>
      <c r="G104" t="s">
        <v>339</v>
      </c>
      <c r="H104" t="s">
        <v>1997</v>
      </c>
      <c r="I104" t="s">
        <v>1998</v>
      </c>
    </row>
    <row r="105" spans="1:9" x14ac:dyDescent="0.2">
      <c r="A105" t="s">
        <v>675</v>
      </c>
      <c r="B105" t="s">
        <v>10</v>
      </c>
      <c r="C105" t="s">
        <v>2045</v>
      </c>
      <c r="D105" t="s">
        <v>2046</v>
      </c>
      <c r="E105" s="2">
        <v>-2.7489602818000001</v>
      </c>
      <c r="F105" s="3">
        <v>-0.56718910369999997</v>
      </c>
      <c r="G105" t="s">
        <v>843</v>
      </c>
      <c r="H105" t="s">
        <v>2047</v>
      </c>
      <c r="I105" t="s">
        <v>2048</v>
      </c>
    </row>
    <row r="106" spans="1:9" x14ac:dyDescent="0.2">
      <c r="A106" t="s">
        <v>675</v>
      </c>
      <c r="B106" t="s">
        <v>10</v>
      </c>
      <c r="C106" t="s">
        <v>2049</v>
      </c>
      <c r="D106" t="s">
        <v>2050</v>
      </c>
      <c r="E106" s="2">
        <v>-2.6267566574000001</v>
      </c>
      <c r="F106" s="3">
        <v>-0.46625727249999999</v>
      </c>
      <c r="G106" t="s">
        <v>344</v>
      </c>
      <c r="H106" t="s">
        <v>2009</v>
      </c>
      <c r="I106" t="s">
        <v>2010</v>
      </c>
    </row>
    <row r="107" spans="1:9" x14ac:dyDescent="0.2">
      <c r="A107" t="s">
        <v>675</v>
      </c>
      <c r="B107" t="s">
        <v>10</v>
      </c>
      <c r="C107" t="s">
        <v>2051</v>
      </c>
      <c r="D107" t="s">
        <v>2052</v>
      </c>
      <c r="E107" s="2">
        <v>-2.5339200343999999</v>
      </c>
      <c r="F107" s="3">
        <v>-0.4047347121</v>
      </c>
      <c r="G107" t="s">
        <v>2053</v>
      </c>
      <c r="H107" t="s">
        <v>2054</v>
      </c>
      <c r="I107" t="s">
        <v>2055</v>
      </c>
    </row>
    <row r="108" spans="1:9" x14ac:dyDescent="0.2">
      <c r="A108" t="s">
        <v>675</v>
      </c>
      <c r="B108" t="s">
        <v>10</v>
      </c>
      <c r="C108" t="s">
        <v>2056</v>
      </c>
      <c r="D108" t="s">
        <v>2057</v>
      </c>
      <c r="E108" s="2">
        <v>-2.4976717118999998</v>
      </c>
      <c r="F108" s="3">
        <v>-0.38333551059999998</v>
      </c>
      <c r="G108" t="s">
        <v>356</v>
      </c>
      <c r="H108" t="s">
        <v>2009</v>
      </c>
      <c r="I108" t="s">
        <v>2010</v>
      </c>
    </row>
    <row r="109" spans="1:9" x14ac:dyDescent="0.2">
      <c r="A109" t="s">
        <v>675</v>
      </c>
      <c r="B109" t="s">
        <v>10</v>
      </c>
      <c r="C109" t="s">
        <v>2058</v>
      </c>
      <c r="D109" t="s">
        <v>2059</v>
      </c>
      <c r="E109" s="2">
        <v>-2.4184428250000001</v>
      </c>
      <c r="F109" s="3">
        <v>-0.3425030147</v>
      </c>
      <c r="G109" t="s">
        <v>1515</v>
      </c>
      <c r="H109" t="s">
        <v>2060</v>
      </c>
      <c r="I109" t="s">
        <v>2061</v>
      </c>
    </row>
    <row r="110" spans="1:9" x14ac:dyDescent="0.2">
      <c r="A110" t="s">
        <v>675</v>
      </c>
      <c r="B110" t="s">
        <v>10</v>
      </c>
      <c r="C110" t="s">
        <v>2062</v>
      </c>
      <c r="D110" t="s">
        <v>2063</v>
      </c>
      <c r="E110" s="2">
        <v>-2.3819370232999999</v>
      </c>
      <c r="F110" s="3">
        <v>-0.33720178649999999</v>
      </c>
      <c r="G110" t="s">
        <v>362</v>
      </c>
      <c r="H110" t="s">
        <v>2009</v>
      </c>
      <c r="I110" t="s">
        <v>2010</v>
      </c>
    </row>
    <row r="111" spans="1:9" x14ac:dyDescent="0.2">
      <c r="A111" t="s">
        <v>675</v>
      </c>
      <c r="B111" t="s">
        <v>10</v>
      </c>
      <c r="C111" t="s">
        <v>2064</v>
      </c>
      <c r="D111" t="s">
        <v>2065</v>
      </c>
      <c r="E111" s="2">
        <v>-2.3819370232999999</v>
      </c>
      <c r="F111" s="3">
        <v>-0.33720178649999999</v>
      </c>
      <c r="G111" t="s">
        <v>362</v>
      </c>
      <c r="H111" t="s">
        <v>2066</v>
      </c>
      <c r="I111" t="s">
        <v>2067</v>
      </c>
    </row>
    <row r="112" spans="1:9" x14ac:dyDescent="0.2">
      <c r="A112" t="s">
        <v>675</v>
      </c>
      <c r="B112" t="s">
        <v>10</v>
      </c>
      <c r="C112" t="s">
        <v>2068</v>
      </c>
      <c r="D112" t="s">
        <v>2069</v>
      </c>
      <c r="E112" s="2">
        <v>-2.3819370232999999</v>
      </c>
      <c r="F112" s="3">
        <v>-0.33720178649999999</v>
      </c>
      <c r="G112" t="s">
        <v>362</v>
      </c>
      <c r="H112" t="s">
        <v>1997</v>
      </c>
      <c r="I112" t="s">
        <v>1998</v>
      </c>
    </row>
    <row r="113" spans="1:9" x14ac:dyDescent="0.2">
      <c r="A113" t="s">
        <v>675</v>
      </c>
      <c r="B113" t="s">
        <v>10</v>
      </c>
      <c r="C113" t="s">
        <v>2070</v>
      </c>
      <c r="D113" t="s">
        <v>2071</v>
      </c>
      <c r="E113" s="2">
        <v>-2.3597676143999999</v>
      </c>
      <c r="F113" s="3">
        <v>-0.33720178649999999</v>
      </c>
      <c r="G113" t="s">
        <v>351</v>
      </c>
      <c r="H113" t="s">
        <v>2072</v>
      </c>
      <c r="I113" t="s">
        <v>2073</v>
      </c>
    </row>
    <row r="114" spans="1:9" x14ac:dyDescent="0.2">
      <c r="A114" t="s">
        <v>675</v>
      </c>
      <c r="B114" t="s">
        <v>10</v>
      </c>
      <c r="C114" t="s">
        <v>2074</v>
      </c>
      <c r="D114" t="s">
        <v>2075</v>
      </c>
      <c r="E114" s="2">
        <v>-2.3305114367000002</v>
      </c>
      <c r="F114" s="3">
        <v>-0.32129480069999999</v>
      </c>
      <c r="G114" t="s">
        <v>2076</v>
      </c>
      <c r="H114" t="s">
        <v>2077</v>
      </c>
      <c r="I114" t="s">
        <v>2078</v>
      </c>
    </row>
    <row r="115" spans="1:9" x14ac:dyDescent="0.2">
      <c r="A115" t="s">
        <v>675</v>
      </c>
      <c r="B115" t="s">
        <v>10</v>
      </c>
      <c r="C115" t="s">
        <v>2079</v>
      </c>
      <c r="D115" t="s">
        <v>2080</v>
      </c>
      <c r="E115" s="2">
        <v>-2.3305114367000002</v>
      </c>
      <c r="F115" s="3">
        <v>-0.32129480069999999</v>
      </c>
      <c r="G115" t="s">
        <v>2076</v>
      </c>
      <c r="H115" t="s">
        <v>2077</v>
      </c>
      <c r="I115" t="s">
        <v>2078</v>
      </c>
    </row>
    <row r="116" spans="1:9" x14ac:dyDescent="0.2">
      <c r="A116" t="s">
        <v>675</v>
      </c>
      <c r="B116" t="s">
        <v>10</v>
      </c>
      <c r="C116" t="s">
        <v>2081</v>
      </c>
      <c r="D116" t="s">
        <v>2082</v>
      </c>
      <c r="E116" s="2">
        <v>-2.2771839475000002</v>
      </c>
      <c r="F116" s="3">
        <v>-0.29681579940000002</v>
      </c>
      <c r="G116" t="s">
        <v>365</v>
      </c>
      <c r="H116" t="s">
        <v>2013</v>
      </c>
      <c r="I116" t="s">
        <v>2014</v>
      </c>
    </row>
    <row r="117" spans="1:9" x14ac:dyDescent="0.2">
      <c r="A117" t="s">
        <v>675</v>
      </c>
      <c r="B117" t="s">
        <v>10</v>
      </c>
      <c r="C117" t="s">
        <v>2083</v>
      </c>
      <c r="D117" t="s">
        <v>2084</v>
      </c>
      <c r="E117" s="2">
        <v>-2.2771839475000002</v>
      </c>
      <c r="F117" s="3">
        <v>-0.29681579940000002</v>
      </c>
      <c r="G117" t="s">
        <v>365</v>
      </c>
      <c r="H117" t="s">
        <v>2085</v>
      </c>
      <c r="I117" t="s">
        <v>2086</v>
      </c>
    </row>
    <row r="118" spans="1:9" x14ac:dyDescent="0.2">
      <c r="A118" t="s">
        <v>675</v>
      </c>
      <c r="B118" t="s">
        <v>10</v>
      </c>
      <c r="C118" t="s">
        <v>2087</v>
      </c>
      <c r="D118" t="s">
        <v>2088</v>
      </c>
      <c r="E118" s="2">
        <v>-2.2566811756999998</v>
      </c>
      <c r="F118" s="3">
        <v>-0.28690610100000002</v>
      </c>
      <c r="G118" t="s">
        <v>2089</v>
      </c>
      <c r="H118" t="s">
        <v>2090</v>
      </c>
      <c r="I118" t="s">
        <v>2091</v>
      </c>
    </row>
    <row r="119" spans="1:9" x14ac:dyDescent="0.2">
      <c r="A119" t="s">
        <v>675</v>
      </c>
      <c r="B119" t="s">
        <v>10</v>
      </c>
      <c r="C119" t="s">
        <v>2092</v>
      </c>
      <c r="D119" t="s">
        <v>2093</v>
      </c>
      <c r="E119" s="2">
        <v>-2.2465414695999999</v>
      </c>
      <c r="F119" s="3">
        <v>-0.28196758869999999</v>
      </c>
      <c r="G119" t="s">
        <v>2094</v>
      </c>
      <c r="H119" t="s">
        <v>2077</v>
      </c>
      <c r="I119" t="s">
        <v>2078</v>
      </c>
    </row>
    <row r="120" spans="1:9" x14ac:dyDescent="0.2">
      <c r="A120" t="s">
        <v>675</v>
      </c>
      <c r="B120" t="s">
        <v>10</v>
      </c>
      <c r="C120" t="s">
        <v>2095</v>
      </c>
      <c r="D120" t="s">
        <v>2096</v>
      </c>
      <c r="E120" s="2">
        <v>-2.0938775541000001</v>
      </c>
      <c r="F120" s="3">
        <v>-0.20502438710000001</v>
      </c>
      <c r="G120" t="s">
        <v>373</v>
      </c>
      <c r="H120" t="s">
        <v>2085</v>
      </c>
      <c r="I120" t="s">
        <v>2086</v>
      </c>
    </row>
    <row r="121" spans="1:9" x14ac:dyDescent="0.2">
      <c r="A121" t="s">
        <v>675</v>
      </c>
      <c r="B121" t="s">
        <v>10</v>
      </c>
      <c r="C121" t="s">
        <v>2097</v>
      </c>
      <c r="D121" t="s">
        <v>2098</v>
      </c>
      <c r="E121" s="2">
        <v>-2.0938775541000001</v>
      </c>
      <c r="F121" s="3">
        <v>-0.20502438710000001</v>
      </c>
      <c r="G121" t="s">
        <v>373</v>
      </c>
      <c r="H121" t="s">
        <v>1997</v>
      </c>
      <c r="I121" t="s">
        <v>1998</v>
      </c>
    </row>
    <row r="122" spans="1:9" x14ac:dyDescent="0.2">
      <c r="A122" t="s">
        <v>675</v>
      </c>
      <c r="B122" t="s">
        <v>10</v>
      </c>
      <c r="C122" t="s">
        <v>2099</v>
      </c>
      <c r="D122" t="s">
        <v>2100</v>
      </c>
      <c r="E122" s="2">
        <v>-2.0128494835000001</v>
      </c>
      <c r="F122" s="3">
        <v>-0.14789472140000001</v>
      </c>
      <c r="G122" t="s">
        <v>385</v>
      </c>
      <c r="H122" t="s">
        <v>1997</v>
      </c>
      <c r="I122" t="s">
        <v>1998</v>
      </c>
    </row>
    <row r="123" spans="1:9" x14ac:dyDescent="0.2">
      <c r="A123" t="s">
        <v>690</v>
      </c>
      <c r="B123" t="s">
        <v>10</v>
      </c>
      <c r="C123" t="s">
        <v>2101</v>
      </c>
      <c r="D123" t="s">
        <v>2102</v>
      </c>
      <c r="E123" s="2">
        <v>-3.9394737492999998</v>
      </c>
      <c r="F123" s="3">
        <v>-1.3516505780000001</v>
      </c>
      <c r="G123" t="s">
        <v>2103</v>
      </c>
      <c r="H123" t="s">
        <v>2104</v>
      </c>
      <c r="I123" t="s">
        <v>2105</v>
      </c>
    </row>
    <row r="124" spans="1:9" x14ac:dyDescent="0.2">
      <c r="A124" t="s">
        <v>696</v>
      </c>
      <c r="B124" t="s">
        <v>10</v>
      </c>
      <c r="C124" t="s">
        <v>2101</v>
      </c>
      <c r="D124" t="s">
        <v>2102</v>
      </c>
      <c r="E124" s="2">
        <v>-3.9394737492999998</v>
      </c>
      <c r="F124" s="3">
        <v>-1.3516505780000001</v>
      </c>
      <c r="G124" t="s">
        <v>2103</v>
      </c>
      <c r="H124" t="s">
        <v>2106</v>
      </c>
      <c r="I124" t="s">
        <v>2107</v>
      </c>
    </row>
    <row r="125" spans="1:9" x14ac:dyDescent="0.2">
      <c r="A125" t="s">
        <v>696</v>
      </c>
      <c r="B125" t="s">
        <v>10</v>
      </c>
      <c r="C125" t="s">
        <v>2108</v>
      </c>
      <c r="D125" t="s">
        <v>2109</v>
      </c>
      <c r="E125" s="2">
        <v>-2.1564305107999999</v>
      </c>
      <c r="F125" s="3">
        <v>-0.23571477120000001</v>
      </c>
      <c r="G125" t="s">
        <v>1415</v>
      </c>
      <c r="H125" t="s">
        <v>2110</v>
      </c>
      <c r="I125" t="s">
        <v>2111</v>
      </c>
    </row>
    <row r="126" spans="1:9" x14ac:dyDescent="0.2">
      <c r="A126" t="s">
        <v>696</v>
      </c>
      <c r="B126" t="s">
        <v>10</v>
      </c>
      <c r="C126" t="s">
        <v>2112</v>
      </c>
      <c r="D126" t="s">
        <v>2113</v>
      </c>
      <c r="E126" s="2">
        <v>-2.1209240836999999</v>
      </c>
      <c r="F126" s="3">
        <v>-0.21659823</v>
      </c>
      <c r="G126" t="s">
        <v>2114</v>
      </c>
      <c r="H126" t="s">
        <v>2115</v>
      </c>
      <c r="I126" t="s">
        <v>2116</v>
      </c>
    </row>
    <row r="127" spans="1:9" x14ac:dyDescent="0.2">
      <c r="A127" t="s">
        <v>742</v>
      </c>
      <c r="B127" t="s">
        <v>10</v>
      </c>
      <c r="C127" t="s">
        <v>2117</v>
      </c>
      <c r="D127" t="s">
        <v>2118</v>
      </c>
      <c r="E127" s="2">
        <v>-3.8544508039999998</v>
      </c>
      <c r="F127" s="3">
        <v>-1.2773514981</v>
      </c>
      <c r="G127" t="s">
        <v>2119</v>
      </c>
      <c r="H127" t="s">
        <v>2120</v>
      </c>
      <c r="I127" t="s">
        <v>2121</v>
      </c>
    </row>
    <row r="128" spans="1:9" x14ac:dyDescent="0.2">
      <c r="A128" t="s">
        <v>748</v>
      </c>
      <c r="B128" t="s">
        <v>10</v>
      </c>
      <c r="C128" t="s">
        <v>2117</v>
      </c>
      <c r="D128" t="s">
        <v>2118</v>
      </c>
      <c r="E128" s="2">
        <v>-3.8544508039999998</v>
      </c>
      <c r="F128" s="3">
        <v>-1.2773514981</v>
      </c>
      <c r="G128" t="s">
        <v>2119</v>
      </c>
      <c r="H128" t="s">
        <v>2120</v>
      </c>
      <c r="I128" t="s">
        <v>2121</v>
      </c>
    </row>
    <row r="129" spans="1:9" x14ac:dyDescent="0.2">
      <c r="A129" t="s">
        <v>748</v>
      </c>
      <c r="B129" t="s">
        <v>10</v>
      </c>
      <c r="C129" t="s">
        <v>2122</v>
      </c>
      <c r="D129" t="s">
        <v>2123</v>
      </c>
      <c r="E129" s="2">
        <v>-2.3819370232999999</v>
      </c>
      <c r="F129" s="3">
        <v>-0.33720178649999999</v>
      </c>
      <c r="G129" t="s">
        <v>362</v>
      </c>
      <c r="H129" t="s">
        <v>2124</v>
      </c>
      <c r="I129" t="s">
        <v>2125</v>
      </c>
    </row>
    <row r="130" spans="1:9" x14ac:dyDescent="0.2">
      <c r="A130" t="s">
        <v>779</v>
      </c>
      <c r="B130" t="s">
        <v>10</v>
      </c>
      <c r="C130" t="s">
        <v>2126</v>
      </c>
      <c r="D130" t="s">
        <v>2127</v>
      </c>
      <c r="E130" s="2">
        <v>-3.7057784334999999</v>
      </c>
      <c r="F130" s="3">
        <v>-1.162470372</v>
      </c>
      <c r="G130" t="s">
        <v>2128</v>
      </c>
      <c r="H130" t="s">
        <v>2129</v>
      </c>
      <c r="I130" t="s">
        <v>2130</v>
      </c>
    </row>
    <row r="131" spans="1:9" x14ac:dyDescent="0.2">
      <c r="A131" t="s">
        <v>785</v>
      </c>
      <c r="B131" t="s">
        <v>10</v>
      </c>
      <c r="C131" t="s">
        <v>2126</v>
      </c>
      <c r="D131" t="s">
        <v>2127</v>
      </c>
      <c r="E131" s="2">
        <v>-3.7057784334999999</v>
      </c>
      <c r="F131" s="3">
        <v>-1.162470372</v>
      </c>
      <c r="G131" t="s">
        <v>2128</v>
      </c>
      <c r="H131" t="s">
        <v>2129</v>
      </c>
      <c r="I131" t="s">
        <v>2130</v>
      </c>
    </row>
    <row r="132" spans="1:9" x14ac:dyDescent="0.2">
      <c r="A132" t="s">
        <v>793</v>
      </c>
      <c r="B132" t="s">
        <v>10</v>
      </c>
      <c r="C132" t="s">
        <v>2131</v>
      </c>
      <c r="D132" t="s">
        <v>2132</v>
      </c>
      <c r="E132" s="2">
        <v>-3.6917179762000001</v>
      </c>
      <c r="F132" s="3">
        <v>-1.162470372</v>
      </c>
      <c r="G132" t="s">
        <v>2133</v>
      </c>
      <c r="H132" t="s">
        <v>2134</v>
      </c>
      <c r="I132" t="s">
        <v>2135</v>
      </c>
    </row>
    <row r="133" spans="1:9" x14ac:dyDescent="0.2">
      <c r="A133" t="s">
        <v>799</v>
      </c>
      <c r="B133" t="s">
        <v>10</v>
      </c>
      <c r="C133" t="s">
        <v>2131</v>
      </c>
      <c r="D133" t="s">
        <v>2132</v>
      </c>
      <c r="E133" s="2">
        <v>-3.6917179762000001</v>
      </c>
      <c r="F133" s="3">
        <v>-1.162470372</v>
      </c>
      <c r="G133" t="s">
        <v>2133</v>
      </c>
      <c r="H133" t="s">
        <v>2136</v>
      </c>
      <c r="I133" t="s">
        <v>2137</v>
      </c>
    </row>
    <row r="134" spans="1:9" x14ac:dyDescent="0.2">
      <c r="A134" t="s">
        <v>799</v>
      </c>
      <c r="B134" t="s">
        <v>10</v>
      </c>
      <c r="C134" t="s">
        <v>2138</v>
      </c>
      <c r="D134" t="s">
        <v>2139</v>
      </c>
      <c r="E134" s="2">
        <v>-3.5842634051000002</v>
      </c>
      <c r="F134" s="3">
        <v>-1.1165216484</v>
      </c>
      <c r="G134" t="s">
        <v>2140</v>
      </c>
      <c r="H134" t="s">
        <v>2141</v>
      </c>
      <c r="I134" t="s">
        <v>2142</v>
      </c>
    </row>
    <row r="135" spans="1:9" x14ac:dyDescent="0.2">
      <c r="A135" t="s">
        <v>799</v>
      </c>
      <c r="B135" t="s">
        <v>10</v>
      </c>
      <c r="C135" t="s">
        <v>2143</v>
      </c>
      <c r="D135" t="s">
        <v>2144</v>
      </c>
      <c r="E135" s="2">
        <v>-3.5766275519000001</v>
      </c>
      <c r="F135" s="3">
        <v>-1.1165216484</v>
      </c>
      <c r="G135" t="s">
        <v>2145</v>
      </c>
      <c r="H135" t="s">
        <v>2146</v>
      </c>
      <c r="I135" t="s">
        <v>2147</v>
      </c>
    </row>
    <row r="136" spans="1:9" x14ac:dyDescent="0.2">
      <c r="A136" t="s">
        <v>799</v>
      </c>
      <c r="B136" t="s">
        <v>10</v>
      </c>
      <c r="C136" t="s">
        <v>2148</v>
      </c>
      <c r="D136" t="s">
        <v>2149</v>
      </c>
      <c r="E136" s="2">
        <v>-3.3873255638000002</v>
      </c>
      <c r="F136" s="3">
        <v>-0.9755936516</v>
      </c>
      <c r="G136" t="s">
        <v>2150</v>
      </c>
      <c r="H136" t="s">
        <v>2151</v>
      </c>
      <c r="I136" t="s">
        <v>2152</v>
      </c>
    </row>
    <row r="137" spans="1:9" x14ac:dyDescent="0.2">
      <c r="A137" t="s">
        <v>799</v>
      </c>
      <c r="B137" t="s">
        <v>10</v>
      </c>
      <c r="C137" t="s">
        <v>2153</v>
      </c>
      <c r="D137" t="s">
        <v>2154</v>
      </c>
      <c r="E137" s="2">
        <v>-3.2008055044999999</v>
      </c>
      <c r="F137" s="3">
        <v>-0.84529721319999995</v>
      </c>
      <c r="G137" t="s">
        <v>2155</v>
      </c>
      <c r="H137" t="s">
        <v>2156</v>
      </c>
      <c r="I137" t="s">
        <v>2157</v>
      </c>
    </row>
    <row r="138" spans="1:9" x14ac:dyDescent="0.2">
      <c r="A138" t="s">
        <v>799</v>
      </c>
      <c r="B138" t="s">
        <v>10</v>
      </c>
      <c r="C138" t="s">
        <v>2158</v>
      </c>
      <c r="D138" t="s">
        <v>2159</v>
      </c>
      <c r="E138" s="2">
        <v>-3.1806903986999999</v>
      </c>
      <c r="F138" s="3">
        <v>-0.83590527609999998</v>
      </c>
      <c r="G138" t="s">
        <v>2160</v>
      </c>
      <c r="H138" t="s">
        <v>2161</v>
      </c>
      <c r="I138" t="s">
        <v>2162</v>
      </c>
    </row>
    <row r="139" spans="1:9" x14ac:dyDescent="0.2">
      <c r="A139" t="s">
        <v>799</v>
      </c>
      <c r="B139" t="s">
        <v>10</v>
      </c>
      <c r="C139" t="s">
        <v>2163</v>
      </c>
      <c r="D139" t="s">
        <v>2164</v>
      </c>
      <c r="E139" s="2">
        <v>-3.0943764683000001</v>
      </c>
      <c r="F139" s="3">
        <v>-0.79658790840000004</v>
      </c>
      <c r="G139" t="s">
        <v>2165</v>
      </c>
      <c r="H139" t="s">
        <v>2166</v>
      </c>
      <c r="I139" t="s">
        <v>2167</v>
      </c>
    </row>
    <row r="140" spans="1:9" x14ac:dyDescent="0.2">
      <c r="A140" t="s">
        <v>799</v>
      </c>
      <c r="B140" t="s">
        <v>10</v>
      </c>
      <c r="C140" t="s">
        <v>2168</v>
      </c>
      <c r="D140" t="s">
        <v>2169</v>
      </c>
      <c r="E140" s="2">
        <v>-2.7484720944999999</v>
      </c>
      <c r="F140" s="3">
        <v>-0.56718910369999997</v>
      </c>
      <c r="G140" t="s">
        <v>2170</v>
      </c>
      <c r="H140" t="s">
        <v>2141</v>
      </c>
      <c r="I140" t="s">
        <v>2142</v>
      </c>
    </row>
    <row r="141" spans="1:9" x14ac:dyDescent="0.2">
      <c r="A141" t="s">
        <v>799</v>
      </c>
      <c r="B141" t="s">
        <v>10</v>
      </c>
      <c r="C141" t="s">
        <v>2171</v>
      </c>
      <c r="D141" t="s">
        <v>2172</v>
      </c>
      <c r="E141" s="2">
        <v>-2.5421428667999999</v>
      </c>
      <c r="F141" s="3">
        <v>-0.40911926370000001</v>
      </c>
      <c r="G141" t="s">
        <v>2173</v>
      </c>
      <c r="H141" t="s">
        <v>2166</v>
      </c>
      <c r="I141" t="s">
        <v>2167</v>
      </c>
    </row>
    <row r="142" spans="1:9" x14ac:dyDescent="0.2">
      <c r="A142" t="s">
        <v>799</v>
      </c>
      <c r="B142" t="s">
        <v>10</v>
      </c>
      <c r="C142" t="s">
        <v>2174</v>
      </c>
      <c r="D142" t="s">
        <v>2175</v>
      </c>
      <c r="E142" s="2">
        <v>-2.5004502077000001</v>
      </c>
      <c r="F142" s="3">
        <v>-0.38333551059999998</v>
      </c>
      <c r="G142" t="s">
        <v>2176</v>
      </c>
      <c r="H142" t="s">
        <v>2161</v>
      </c>
      <c r="I142" t="s">
        <v>2162</v>
      </c>
    </row>
    <row r="143" spans="1:9" x14ac:dyDescent="0.2">
      <c r="A143" t="s">
        <v>799</v>
      </c>
      <c r="B143" t="s">
        <v>10</v>
      </c>
      <c r="C143" t="s">
        <v>2177</v>
      </c>
      <c r="D143" t="s">
        <v>2178</v>
      </c>
      <c r="E143" s="2">
        <v>-2.3886750905</v>
      </c>
      <c r="F143" s="3">
        <v>-0.33720178649999999</v>
      </c>
      <c r="G143" t="s">
        <v>2179</v>
      </c>
      <c r="H143" t="s">
        <v>2180</v>
      </c>
      <c r="I143" t="s">
        <v>2181</v>
      </c>
    </row>
    <row r="144" spans="1:9" x14ac:dyDescent="0.2">
      <c r="A144" t="s">
        <v>799</v>
      </c>
      <c r="B144" t="s">
        <v>10</v>
      </c>
      <c r="C144" t="s">
        <v>2182</v>
      </c>
      <c r="D144" t="s">
        <v>2183</v>
      </c>
      <c r="E144" s="2">
        <v>-2.3886750905</v>
      </c>
      <c r="F144" s="3">
        <v>-0.33720178649999999</v>
      </c>
      <c r="G144" t="s">
        <v>2179</v>
      </c>
      <c r="H144" t="s">
        <v>2180</v>
      </c>
      <c r="I144" t="s">
        <v>2181</v>
      </c>
    </row>
    <row r="145" spans="1:9" x14ac:dyDescent="0.2">
      <c r="A145" t="s">
        <v>895</v>
      </c>
      <c r="B145" t="s">
        <v>10</v>
      </c>
      <c r="C145" t="s">
        <v>2184</v>
      </c>
      <c r="D145" t="s">
        <v>2185</v>
      </c>
      <c r="E145" s="2">
        <v>-3.6706381342999999</v>
      </c>
      <c r="F145" s="3">
        <v>-1.162470372</v>
      </c>
      <c r="G145" t="s">
        <v>2186</v>
      </c>
      <c r="H145" t="s">
        <v>2187</v>
      </c>
      <c r="I145" t="s">
        <v>2188</v>
      </c>
    </row>
    <row r="146" spans="1:9" x14ac:dyDescent="0.2">
      <c r="A146" t="s">
        <v>901</v>
      </c>
      <c r="B146" t="s">
        <v>10</v>
      </c>
      <c r="C146" t="s">
        <v>2184</v>
      </c>
      <c r="D146" t="s">
        <v>2185</v>
      </c>
      <c r="E146" s="2">
        <v>-3.6706381342999999</v>
      </c>
      <c r="F146" s="3">
        <v>-1.162470372</v>
      </c>
      <c r="G146" t="s">
        <v>2186</v>
      </c>
      <c r="H146" t="s">
        <v>2189</v>
      </c>
      <c r="I146" t="s">
        <v>2190</v>
      </c>
    </row>
    <row r="147" spans="1:9" x14ac:dyDescent="0.2">
      <c r="A147" t="s">
        <v>901</v>
      </c>
      <c r="B147" t="s">
        <v>10</v>
      </c>
      <c r="C147" t="s">
        <v>2191</v>
      </c>
      <c r="D147" t="s">
        <v>2192</v>
      </c>
      <c r="E147" s="2">
        <v>-2.9543826032</v>
      </c>
      <c r="F147" s="3">
        <v>-0.70363287210000003</v>
      </c>
      <c r="G147" t="s">
        <v>2193</v>
      </c>
      <c r="H147" t="s">
        <v>2194</v>
      </c>
      <c r="I147" t="s">
        <v>2195</v>
      </c>
    </row>
    <row r="148" spans="1:9" x14ac:dyDescent="0.2">
      <c r="A148" t="s">
        <v>901</v>
      </c>
      <c r="B148" t="s">
        <v>10</v>
      </c>
      <c r="C148" t="s">
        <v>2196</v>
      </c>
      <c r="D148" t="s">
        <v>2197</v>
      </c>
      <c r="E148" s="2">
        <v>-2.4354179939999998</v>
      </c>
      <c r="F148" s="3">
        <v>-0.3435221805</v>
      </c>
      <c r="G148" t="s">
        <v>2198</v>
      </c>
      <c r="H148" t="s">
        <v>2199</v>
      </c>
      <c r="I148" t="s">
        <v>2200</v>
      </c>
    </row>
    <row r="149" spans="1:9" x14ac:dyDescent="0.2">
      <c r="A149" t="s">
        <v>901</v>
      </c>
      <c r="B149" t="s">
        <v>10</v>
      </c>
      <c r="C149" t="s">
        <v>2201</v>
      </c>
      <c r="D149" t="s">
        <v>2202</v>
      </c>
      <c r="E149" s="2">
        <v>-2.3515163700000001</v>
      </c>
      <c r="F149" s="3">
        <v>-0.33189492269999998</v>
      </c>
      <c r="G149" t="s">
        <v>2203</v>
      </c>
      <c r="H149" t="s">
        <v>2204</v>
      </c>
      <c r="I149" t="s">
        <v>2205</v>
      </c>
    </row>
    <row r="150" spans="1:9" x14ac:dyDescent="0.2">
      <c r="A150" t="s">
        <v>901</v>
      </c>
      <c r="B150" t="s">
        <v>10</v>
      </c>
      <c r="C150" t="s">
        <v>2206</v>
      </c>
      <c r="D150" t="s">
        <v>2207</v>
      </c>
      <c r="E150" s="2">
        <v>-2.1440564163000002</v>
      </c>
      <c r="F150" s="3">
        <v>-0.22833110300000001</v>
      </c>
      <c r="G150" t="s">
        <v>708</v>
      </c>
      <c r="H150" t="s">
        <v>2208</v>
      </c>
      <c r="I150" t="s">
        <v>2209</v>
      </c>
    </row>
    <row r="151" spans="1:9" x14ac:dyDescent="0.2">
      <c r="A151" t="s">
        <v>932</v>
      </c>
      <c r="B151" t="s">
        <v>10</v>
      </c>
      <c r="C151" t="s">
        <v>2210</v>
      </c>
      <c r="D151" t="s">
        <v>2211</v>
      </c>
      <c r="E151" s="2">
        <v>-3.6596459158000001</v>
      </c>
      <c r="F151" s="3">
        <v>-1.162470372</v>
      </c>
      <c r="G151" t="s">
        <v>265</v>
      </c>
      <c r="H151" t="s">
        <v>2212</v>
      </c>
      <c r="I151" t="s">
        <v>2213</v>
      </c>
    </row>
    <row r="152" spans="1:9" x14ac:dyDescent="0.2">
      <c r="A152" t="s">
        <v>938</v>
      </c>
      <c r="B152" t="s">
        <v>10</v>
      </c>
      <c r="C152" t="s">
        <v>2210</v>
      </c>
      <c r="D152" t="s">
        <v>2211</v>
      </c>
      <c r="E152" s="2">
        <v>-3.6596459158000001</v>
      </c>
      <c r="F152" s="3">
        <v>-1.162470372</v>
      </c>
      <c r="G152" t="s">
        <v>265</v>
      </c>
      <c r="H152" t="s">
        <v>2212</v>
      </c>
      <c r="I152" t="s">
        <v>2213</v>
      </c>
    </row>
    <row r="153" spans="1:9" x14ac:dyDescent="0.2">
      <c r="A153" t="s">
        <v>951</v>
      </c>
      <c r="B153" t="s">
        <v>10</v>
      </c>
      <c r="C153" t="s">
        <v>2214</v>
      </c>
      <c r="D153" t="s">
        <v>2215</v>
      </c>
      <c r="E153" s="2">
        <v>-3.5740110512999999</v>
      </c>
      <c r="F153" s="3">
        <v>-1.1165216484</v>
      </c>
      <c r="G153" t="s">
        <v>2216</v>
      </c>
      <c r="H153" t="s">
        <v>2217</v>
      </c>
      <c r="I153" t="s">
        <v>2218</v>
      </c>
    </row>
    <row r="154" spans="1:9" x14ac:dyDescent="0.2">
      <c r="A154" t="s">
        <v>957</v>
      </c>
      <c r="B154" t="s">
        <v>10</v>
      </c>
      <c r="C154" t="s">
        <v>2214</v>
      </c>
      <c r="D154" t="s">
        <v>2215</v>
      </c>
      <c r="E154" s="2">
        <v>-3.5740110512999999</v>
      </c>
      <c r="F154" s="3">
        <v>-1.1165216484</v>
      </c>
      <c r="G154" t="s">
        <v>2216</v>
      </c>
      <c r="H154" t="s">
        <v>2217</v>
      </c>
      <c r="I154" t="s">
        <v>2218</v>
      </c>
    </row>
  </sheetData>
  <conditionalFormatting sqref="C2:C154">
    <cfRule type="expression" dxfId="20" priority="1">
      <formula>1=1</formula>
    </cfRule>
  </conditionalFormatting>
  <conditionalFormatting sqref="A2:A153">
    <cfRule type="expression" dxfId="19" priority="2">
      <formula>RIGHT(A2,1)="y"</formula>
    </cfRule>
    <cfRule type="expression" dxfId="18" priority="3" stopIfTrue="1">
      <formula>TRUE</formula>
    </cfRule>
  </conditionalFormatting>
  <conditionalFormatting sqref="E2:E15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71C6E-1884-334A-851F-311D5F7118B3}">
  <dimension ref="A1:I253"/>
  <sheetViews>
    <sheetView workbookViewId="0">
      <selection activeCell="K22" sqref="K22"/>
    </sheetView>
  </sheetViews>
  <sheetFormatPr baseColWidth="10" defaultColWidth="8.83203125" defaultRowHeight="16" x14ac:dyDescent="0.2"/>
  <cols>
    <col min="4" max="4" width="40.332031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2219</v>
      </c>
      <c r="D2" t="s">
        <v>2220</v>
      </c>
      <c r="E2" s="2">
        <v>-18.152862004500001</v>
      </c>
      <c r="F2" s="3">
        <v>-13.9629788418</v>
      </c>
      <c r="G2" t="s">
        <v>2221</v>
      </c>
      <c r="H2" t="s">
        <v>2222</v>
      </c>
      <c r="I2" t="s">
        <v>2223</v>
      </c>
    </row>
    <row r="3" spans="1:9" x14ac:dyDescent="0.2">
      <c r="A3" t="s">
        <v>16</v>
      </c>
      <c r="B3" t="s">
        <v>10</v>
      </c>
      <c r="C3" t="s">
        <v>2219</v>
      </c>
      <c r="D3" t="s">
        <v>2220</v>
      </c>
      <c r="E3" s="2">
        <v>-18.152862004500001</v>
      </c>
      <c r="F3" s="3">
        <v>-13.9629788418</v>
      </c>
      <c r="G3" t="s">
        <v>2221</v>
      </c>
      <c r="H3" t="s">
        <v>2224</v>
      </c>
      <c r="I3" t="s">
        <v>2225</v>
      </c>
    </row>
    <row r="4" spans="1:9" x14ac:dyDescent="0.2">
      <c r="A4" t="s">
        <v>16</v>
      </c>
      <c r="B4" t="s">
        <v>10</v>
      </c>
      <c r="C4" t="s">
        <v>2226</v>
      </c>
      <c r="D4" t="s">
        <v>2227</v>
      </c>
      <c r="E4" s="2">
        <v>-16.032320956500001</v>
      </c>
      <c r="F4" s="3">
        <v>-12.143467789500001</v>
      </c>
      <c r="G4" t="s">
        <v>2228</v>
      </c>
      <c r="H4" t="s">
        <v>2229</v>
      </c>
      <c r="I4" t="s">
        <v>2230</v>
      </c>
    </row>
    <row r="5" spans="1:9" x14ac:dyDescent="0.2">
      <c r="A5" t="s">
        <v>16</v>
      </c>
      <c r="B5" t="s">
        <v>10</v>
      </c>
      <c r="C5" t="s">
        <v>2231</v>
      </c>
      <c r="D5" t="s">
        <v>2232</v>
      </c>
      <c r="E5" s="2">
        <v>-15.780753754299999</v>
      </c>
      <c r="F5" s="3">
        <v>-12.0679918464</v>
      </c>
      <c r="G5" t="s">
        <v>2233</v>
      </c>
      <c r="H5" t="s">
        <v>2234</v>
      </c>
      <c r="I5" t="s">
        <v>2235</v>
      </c>
    </row>
    <row r="6" spans="1:9" x14ac:dyDescent="0.2">
      <c r="A6" t="s">
        <v>16</v>
      </c>
      <c r="B6" t="s">
        <v>10</v>
      </c>
      <c r="C6" t="s">
        <v>2236</v>
      </c>
      <c r="D6" t="s">
        <v>2237</v>
      </c>
      <c r="E6" s="2">
        <v>-13.8138138041</v>
      </c>
      <c r="F6" s="3">
        <v>-10.2259906328</v>
      </c>
      <c r="G6" t="s">
        <v>2238</v>
      </c>
      <c r="H6" t="s">
        <v>2239</v>
      </c>
      <c r="I6" t="s">
        <v>2240</v>
      </c>
    </row>
    <row r="7" spans="1:9" x14ac:dyDescent="0.2">
      <c r="A7" t="s">
        <v>16</v>
      </c>
      <c r="B7" t="s">
        <v>10</v>
      </c>
      <c r="C7" t="s">
        <v>2241</v>
      </c>
      <c r="D7" t="s">
        <v>2242</v>
      </c>
      <c r="E7" s="2">
        <v>-13.0956877348</v>
      </c>
      <c r="F7" s="3">
        <v>-9.6839558225999998</v>
      </c>
      <c r="G7" t="s">
        <v>2243</v>
      </c>
      <c r="H7" t="s">
        <v>2244</v>
      </c>
      <c r="I7" t="s">
        <v>2245</v>
      </c>
    </row>
    <row r="8" spans="1:9" x14ac:dyDescent="0.2">
      <c r="A8" t="s">
        <v>16</v>
      </c>
      <c r="B8" t="s">
        <v>10</v>
      </c>
      <c r="C8" t="s">
        <v>2246</v>
      </c>
      <c r="D8" t="s">
        <v>2247</v>
      </c>
      <c r="E8" s="2">
        <v>-12.6860940764</v>
      </c>
      <c r="F8" s="3">
        <v>-9.3413089538000005</v>
      </c>
      <c r="G8" t="s">
        <v>2248</v>
      </c>
      <c r="H8" t="s">
        <v>2249</v>
      </c>
      <c r="I8" t="s">
        <v>2250</v>
      </c>
    </row>
    <row r="9" spans="1:9" x14ac:dyDescent="0.2">
      <c r="A9" t="s">
        <v>16</v>
      </c>
      <c r="B9" t="s">
        <v>10</v>
      </c>
      <c r="C9" t="s">
        <v>2251</v>
      </c>
      <c r="D9" t="s">
        <v>2252</v>
      </c>
      <c r="E9" s="2">
        <v>-11.150439323200001</v>
      </c>
      <c r="F9" s="3">
        <v>-7.9147986699999997</v>
      </c>
      <c r="G9" t="s">
        <v>2253</v>
      </c>
      <c r="H9" t="s">
        <v>2254</v>
      </c>
      <c r="I9" t="s">
        <v>2255</v>
      </c>
    </row>
    <row r="10" spans="1:9" x14ac:dyDescent="0.2">
      <c r="A10" t="s">
        <v>16</v>
      </c>
      <c r="B10" t="s">
        <v>10</v>
      </c>
      <c r="C10" t="s">
        <v>2256</v>
      </c>
      <c r="D10" t="s">
        <v>2257</v>
      </c>
      <c r="E10" s="2">
        <v>-10.1657375524</v>
      </c>
      <c r="F10" s="3">
        <v>-7.0550356358000004</v>
      </c>
      <c r="G10" t="s">
        <v>2258</v>
      </c>
      <c r="H10" t="s">
        <v>2259</v>
      </c>
      <c r="I10" t="s">
        <v>2260</v>
      </c>
    </row>
    <row r="11" spans="1:9" x14ac:dyDescent="0.2">
      <c r="A11" t="s">
        <v>16</v>
      </c>
      <c r="B11" t="s">
        <v>10</v>
      </c>
      <c r="C11" t="s">
        <v>2261</v>
      </c>
      <c r="D11" t="s">
        <v>2262</v>
      </c>
      <c r="E11" s="2">
        <v>-5.6456643829999997</v>
      </c>
      <c r="F11" s="3">
        <v>-3.2686945770000002</v>
      </c>
      <c r="G11" t="s">
        <v>2263</v>
      </c>
      <c r="H11" t="s">
        <v>2264</v>
      </c>
      <c r="I11" t="s">
        <v>2265</v>
      </c>
    </row>
    <row r="12" spans="1:9" x14ac:dyDescent="0.2">
      <c r="A12" t="s">
        <v>16</v>
      </c>
      <c r="B12" t="s">
        <v>10</v>
      </c>
      <c r="C12" t="s">
        <v>2266</v>
      </c>
      <c r="D12" t="s">
        <v>2267</v>
      </c>
      <c r="E12" s="2">
        <v>-5.5819128147999999</v>
      </c>
      <c r="F12" s="3">
        <v>-3.2181044548000002</v>
      </c>
      <c r="G12" t="s">
        <v>2268</v>
      </c>
      <c r="H12" t="s">
        <v>2269</v>
      </c>
      <c r="I12" t="s">
        <v>2270</v>
      </c>
    </row>
    <row r="13" spans="1:9" x14ac:dyDescent="0.2">
      <c r="A13" t="s">
        <v>16</v>
      </c>
      <c r="B13" t="s">
        <v>10</v>
      </c>
      <c r="C13" t="s">
        <v>2271</v>
      </c>
      <c r="D13" t="s">
        <v>2272</v>
      </c>
      <c r="E13" s="2">
        <v>-4.0805719054000003</v>
      </c>
      <c r="F13" s="3">
        <v>-1.9875987557999999</v>
      </c>
      <c r="G13" t="s">
        <v>2273</v>
      </c>
      <c r="H13" t="s">
        <v>2274</v>
      </c>
      <c r="I13" t="s">
        <v>2275</v>
      </c>
    </row>
    <row r="14" spans="1:9" x14ac:dyDescent="0.2">
      <c r="A14" t="s">
        <v>80</v>
      </c>
      <c r="B14" t="s">
        <v>10</v>
      </c>
      <c r="C14" t="s">
        <v>11</v>
      </c>
      <c r="D14" t="s">
        <v>12</v>
      </c>
      <c r="E14" s="2">
        <v>-13.259756919499999</v>
      </c>
      <c r="F14" s="3">
        <v>-9.7688437611999994</v>
      </c>
      <c r="G14" t="s">
        <v>2276</v>
      </c>
      <c r="H14" t="s">
        <v>2277</v>
      </c>
      <c r="I14" t="s">
        <v>2278</v>
      </c>
    </row>
    <row r="15" spans="1:9" x14ac:dyDescent="0.2">
      <c r="A15" t="s">
        <v>86</v>
      </c>
      <c r="B15" t="s">
        <v>10</v>
      </c>
      <c r="C15" t="s">
        <v>11</v>
      </c>
      <c r="D15" t="s">
        <v>12</v>
      </c>
      <c r="E15" s="2">
        <v>-13.259756919499999</v>
      </c>
      <c r="F15" s="3">
        <v>-9.7688437611999994</v>
      </c>
      <c r="G15" t="s">
        <v>2276</v>
      </c>
      <c r="H15" t="s">
        <v>2279</v>
      </c>
      <c r="I15" t="s">
        <v>2280</v>
      </c>
    </row>
    <row r="16" spans="1:9" x14ac:dyDescent="0.2">
      <c r="A16" t="s">
        <v>86</v>
      </c>
      <c r="B16" t="s">
        <v>10</v>
      </c>
      <c r="C16" t="s">
        <v>19</v>
      </c>
      <c r="D16" t="s">
        <v>20</v>
      </c>
      <c r="E16" s="2">
        <v>-9.8188401655999993</v>
      </c>
      <c r="F16" s="3">
        <v>-6.8330769856</v>
      </c>
      <c r="G16" t="s">
        <v>2281</v>
      </c>
      <c r="H16" t="s">
        <v>2282</v>
      </c>
      <c r="I16" t="s">
        <v>2283</v>
      </c>
    </row>
    <row r="17" spans="1:9" x14ac:dyDescent="0.2">
      <c r="A17" t="s">
        <v>86</v>
      </c>
      <c r="B17" t="s">
        <v>10</v>
      </c>
      <c r="C17" t="s">
        <v>180</v>
      </c>
      <c r="D17" t="s">
        <v>181</v>
      </c>
      <c r="E17" s="2">
        <v>-7.8444175497000002</v>
      </c>
      <c r="F17" s="3">
        <v>-5.0524743957</v>
      </c>
      <c r="G17" t="s">
        <v>2284</v>
      </c>
      <c r="H17" t="s">
        <v>2285</v>
      </c>
      <c r="I17" t="s">
        <v>2286</v>
      </c>
    </row>
    <row r="18" spans="1:9" x14ac:dyDescent="0.2">
      <c r="A18" t="s">
        <v>86</v>
      </c>
      <c r="B18" t="s">
        <v>10</v>
      </c>
      <c r="C18" t="s">
        <v>37</v>
      </c>
      <c r="D18" t="s">
        <v>38</v>
      </c>
      <c r="E18" s="2">
        <v>-6.4954039440000004</v>
      </c>
      <c r="F18" s="3">
        <v>-3.9075807726999998</v>
      </c>
      <c r="G18" t="s">
        <v>2287</v>
      </c>
      <c r="H18" t="s">
        <v>2288</v>
      </c>
      <c r="I18" t="s">
        <v>2289</v>
      </c>
    </row>
    <row r="19" spans="1:9" x14ac:dyDescent="0.2">
      <c r="A19" t="s">
        <v>86</v>
      </c>
      <c r="B19" t="s">
        <v>10</v>
      </c>
      <c r="C19" t="s">
        <v>186</v>
      </c>
      <c r="D19" t="s">
        <v>187</v>
      </c>
      <c r="E19" s="2">
        <v>-2.9335587697999999</v>
      </c>
      <c r="F19" s="3">
        <v>-1.1176519554</v>
      </c>
      <c r="G19" t="s">
        <v>2290</v>
      </c>
      <c r="H19" t="s">
        <v>2291</v>
      </c>
      <c r="I19" t="s">
        <v>2292</v>
      </c>
    </row>
    <row r="20" spans="1:9" x14ac:dyDescent="0.2">
      <c r="A20" t="s">
        <v>86</v>
      </c>
      <c r="B20" t="s">
        <v>10</v>
      </c>
      <c r="C20" t="s">
        <v>191</v>
      </c>
      <c r="D20" t="s">
        <v>192</v>
      </c>
      <c r="E20" s="2">
        <v>-2.9187952943000002</v>
      </c>
      <c r="F20" s="3">
        <v>-1.1091233733999999</v>
      </c>
      <c r="G20" t="s">
        <v>2293</v>
      </c>
      <c r="H20" t="s">
        <v>2291</v>
      </c>
      <c r="I20" t="s">
        <v>2292</v>
      </c>
    </row>
    <row r="21" spans="1:9" x14ac:dyDescent="0.2">
      <c r="A21" t="s">
        <v>86</v>
      </c>
      <c r="B21" t="s">
        <v>10</v>
      </c>
      <c r="C21" t="s">
        <v>194</v>
      </c>
      <c r="D21" t="s">
        <v>195</v>
      </c>
      <c r="E21" s="2">
        <v>-2.6104027016</v>
      </c>
      <c r="F21" s="3">
        <v>-0.84376541289999996</v>
      </c>
      <c r="G21" t="s">
        <v>196</v>
      </c>
      <c r="H21" t="s">
        <v>2294</v>
      </c>
      <c r="I21" t="s">
        <v>2295</v>
      </c>
    </row>
    <row r="22" spans="1:9" x14ac:dyDescent="0.2">
      <c r="A22" t="s">
        <v>110</v>
      </c>
      <c r="B22" t="s">
        <v>10</v>
      </c>
      <c r="C22" t="s">
        <v>2296</v>
      </c>
      <c r="D22" t="s">
        <v>2297</v>
      </c>
      <c r="E22" s="2">
        <v>-11.2662936782</v>
      </c>
      <c r="F22" s="3">
        <v>-7.9795005025999997</v>
      </c>
      <c r="G22" t="s">
        <v>2298</v>
      </c>
      <c r="H22" t="s">
        <v>2299</v>
      </c>
      <c r="I22" t="s">
        <v>2300</v>
      </c>
    </row>
    <row r="23" spans="1:9" x14ac:dyDescent="0.2">
      <c r="A23" t="s">
        <v>116</v>
      </c>
      <c r="B23" t="s">
        <v>10</v>
      </c>
      <c r="C23" t="s">
        <v>2296</v>
      </c>
      <c r="D23" t="s">
        <v>2297</v>
      </c>
      <c r="E23" s="2">
        <v>-11.2662936782</v>
      </c>
      <c r="F23" s="3">
        <v>-7.9795005025999997</v>
      </c>
      <c r="G23" t="s">
        <v>2298</v>
      </c>
      <c r="H23" t="s">
        <v>2301</v>
      </c>
      <c r="I23" t="s">
        <v>2302</v>
      </c>
    </row>
    <row r="24" spans="1:9" x14ac:dyDescent="0.2">
      <c r="A24" t="s">
        <v>116</v>
      </c>
      <c r="B24" t="s">
        <v>10</v>
      </c>
      <c r="C24" t="s">
        <v>2303</v>
      </c>
      <c r="D24" t="s">
        <v>2304</v>
      </c>
      <c r="E24" s="2">
        <v>-11.027291009400001</v>
      </c>
      <c r="F24" s="3">
        <v>-7.8374078467999997</v>
      </c>
      <c r="G24" t="s">
        <v>2305</v>
      </c>
      <c r="H24" t="s">
        <v>2306</v>
      </c>
      <c r="I24" t="s">
        <v>2307</v>
      </c>
    </row>
    <row r="25" spans="1:9" x14ac:dyDescent="0.2">
      <c r="A25" t="s">
        <v>116</v>
      </c>
      <c r="B25" t="s">
        <v>10</v>
      </c>
      <c r="C25" t="s">
        <v>2308</v>
      </c>
      <c r="D25" t="s">
        <v>2309</v>
      </c>
      <c r="E25" s="2">
        <v>-10.565710213799999</v>
      </c>
      <c r="F25" s="3">
        <v>-7.4172197362999999</v>
      </c>
      <c r="G25" t="s">
        <v>2310</v>
      </c>
      <c r="H25" t="s">
        <v>2311</v>
      </c>
      <c r="I25" t="s">
        <v>2312</v>
      </c>
    </row>
    <row r="26" spans="1:9" x14ac:dyDescent="0.2">
      <c r="A26" t="s">
        <v>116</v>
      </c>
      <c r="B26" t="s">
        <v>10</v>
      </c>
      <c r="C26" t="s">
        <v>2313</v>
      </c>
      <c r="D26" t="s">
        <v>2314</v>
      </c>
      <c r="E26" s="2">
        <v>-9.9867138985999997</v>
      </c>
      <c r="F26" s="3">
        <v>-6.9107740882000002</v>
      </c>
      <c r="G26" t="s">
        <v>2315</v>
      </c>
      <c r="H26" t="s">
        <v>2316</v>
      </c>
      <c r="I26" t="s">
        <v>2317</v>
      </c>
    </row>
    <row r="27" spans="1:9" x14ac:dyDescent="0.2">
      <c r="A27" t="s">
        <v>116</v>
      </c>
      <c r="B27" t="s">
        <v>10</v>
      </c>
      <c r="C27" t="s">
        <v>2318</v>
      </c>
      <c r="D27" t="s">
        <v>2319</v>
      </c>
      <c r="E27" s="2">
        <v>-9.8695405227999995</v>
      </c>
      <c r="F27" s="3">
        <v>-6.8557486191999999</v>
      </c>
      <c r="G27" t="s">
        <v>2320</v>
      </c>
      <c r="H27" t="s">
        <v>2316</v>
      </c>
      <c r="I27" t="s">
        <v>2317</v>
      </c>
    </row>
    <row r="28" spans="1:9" x14ac:dyDescent="0.2">
      <c r="A28" t="s">
        <v>116</v>
      </c>
      <c r="B28" t="s">
        <v>10</v>
      </c>
      <c r="C28" t="s">
        <v>2321</v>
      </c>
      <c r="D28" t="s">
        <v>2322</v>
      </c>
      <c r="E28" s="2">
        <v>-9.5497071426000009</v>
      </c>
      <c r="F28" s="3">
        <v>-6.5902729013999997</v>
      </c>
      <c r="G28" t="s">
        <v>2323</v>
      </c>
      <c r="H28" t="s">
        <v>2324</v>
      </c>
      <c r="I28" t="s">
        <v>2325</v>
      </c>
    </row>
    <row r="29" spans="1:9" x14ac:dyDescent="0.2">
      <c r="A29" t="s">
        <v>116</v>
      </c>
      <c r="B29" t="s">
        <v>10</v>
      </c>
      <c r="C29" t="s">
        <v>1207</v>
      </c>
      <c r="D29" t="s">
        <v>1208</v>
      </c>
      <c r="E29" s="2">
        <v>-8.7350543754000007</v>
      </c>
      <c r="F29" s="3">
        <v>-5.8004437179000004</v>
      </c>
      <c r="G29" t="s">
        <v>2326</v>
      </c>
      <c r="H29" t="s">
        <v>2327</v>
      </c>
      <c r="I29" t="s">
        <v>2328</v>
      </c>
    </row>
    <row r="30" spans="1:9" x14ac:dyDescent="0.2">
      <c r="A30" t="s">
        <v>116</v>
      </c>
      <c r="B30" t="s">
        <v>10</v>
      </c>
      <c r="C30" t="s">
        <v>670</v>
      </c>
      <c r="D30" t="s">
        <v>671</v>
      </c>
      <c r="E30" s="2">
        <v>-8.6480427576000007</v>
      </c>
      <c r="F30" s="3">
        <v>-5.7369131958999997</v>
      </c>
      <c r="G30" t="s">
        <v>2329</v>
      </c>
      <c r="H30" t="s">
        <v>2330</v>
      </c>
      <c r="I30" t="s">
        <v>2331</v>
      </c>
    </row>
    <row r="31" spans="1:9" x14ac:dyDescent="0.2">
      <c r="A31" t="s">
        <v>116</v>
      </c>
      <c r="B31" t="s">
        <v>10</v>
      </c>
      <c r="C31" t="s">
        <v>676</v>
      </c>
      <c r="D31" t="s">
        <v>677</v>
      </c>
      <c r="E31" s="2">
        <v>-7.9552158390000001</v>
      </c>
      <c r="F31" s="3">
        <v>-5.1363633028000004</v>
      </c>
      <c r="G31" t="s">
        <v>2332</v>
      </c>
      <c r="H31" t="s">
        <v>2333</v>
      </c>
      <c r="I31" t="s">
        <v>2334</v>
      </c>
    </row>
    <row r="32" spans="1:9" x14ac:dyDescent="0.2">
      <c r="A32" t="s">
        <v>116</v>
      </c>
      <c r="B32" t="s">
        <v>10</v>
      </c>
      <c r="C32" t="s">
        <v>1217</v>
      </c>
      <c r="D32" t="s">
        <v>1218</v>
      </c>
      <c r="E32" s="2">
        <v>-7.1377785998999999</v>
      </c>
      <c r="F32" s="3">
        <v>-4.4066383820999997</v>
      </c>
      <c r="G32" t="s">
        <v>2335</v>
      </c>
      <c r="H32" t="s">
        <v>2336</v>
      </c>
      <c r="I32" t="s">
        <v>2337</v>
      </c>
    </row>
    <row r="33" spans="1:9" x14ac:dyDescent="0.2">
      <c r="A33" t="s">
        <v>116</v>
      </c>
      <c r="B33" t="s">
        <v>10</v>
      </c>
      <c r="C33" t="s">
        <v>2338</v>
      </c>
      <c r="D33" t="s">
        <v>2339</v>
      </c>
      <c r="E33" s="2">
        <v>-7.1341235467999997</v>
      </c>
      <c r="F33" s="3">
        <v>-4.4066383820999997</v>
      </c>
      <c r="G33" t="s">
        <v>2340</v>
      </c>
      <c r="H33" t="s">
        <v>2341</v>
      </c>
      <c r="I33" t="s">
        <v>2342</v>
      </c>
    </row>
    <row r="34" spans="1:9" x14ac:dyDescent="0.2">
      <c r="A34" t="s">
        <v>116</v>
      </c>
      <c r="B34" t="s">
        <v>10</v>
      </c>
      <c r="C34" t="s">
        <v>2343</v>
      </c>
      <c r="D34" t="s">
        <v>2344</v>
      </c>
      <c r="E34" s="2">
        <v>-7.0474043414</v>
      </c>
      <c r="F34" s="3">
        <v>-4.3488828725999999</v>
      </c>
      <c r="G34" t="s">
        <v>2345</v>
      </c>
      <c r="H34" t="s">
        <v>2346</v>
      </c>
      <c r="I34" t="s">
        <v>2347</v>
      </c>
    </row>
    <row r="35" spans="1:9" x14ac:dyDescent="0.2">
      <c r="A35" t="s">
        <v>116</v>
      </c>
      <c r="B35" t="s">
        <v>10</v>
      </c>
      <c r="C35" t="s">
        <v>2348</v>
      </c>
      <c r="D35" t="s">
        <v>2349</v>
      </c>
      <c r="E35" s="2">
        <v>-6.7797597483000001</v>
      </c>
      <c r="F35" s="3">
        <v>-4.1083905256</v>
      </c>
      <c r="G35" t="s">
        <v>2350</v>
      </c>
      <c r="H35" t="s">
        <v>2336</v>
      </c>
      <c r="I35" t="s">
        <v>2337</v>
      </c>
    </row>
    <row r="36" spans="1:9" x14ac:dyDescent="0.2">
      <c r="A36" t="s">
        <v>116</v>
      </c>
      <c r="B36" t="s">
        <v>10</v>
      </c>
      <c r="C36" t="s">
        <v>1212</v>
      </c>
      <c r="D36" t="s">
        <v>1213</v>
      </c>
      <c r="E36" s="2">
        <v>-6.6298680512999999</v>
      </c>
      <c r="F36" s="3">
        <v>-3.9714638057</v>
      </c>
      <c r="G36" t="s">
        <v>2351</v>
      </c>
      <c r="H36" t="s">
        <v>2336</v>
      </c>
      <c r="I36" t="s">
        <v>2337</v>
      </c>
    </row>
    <row r="37" spans="1:9" x14ac:dyDescent="0.2">
      <c r="A37" t="s">
        <v>116</v>
      </c>
      <c r="B37" t="s">
        <v>10</v>
      </c>
      <c r="C37" t="s">
        <v>2352</v>
      </c>
      <c r="D37" t="s">
        <v>2353</v>
      </c>
      <c r="E37" s="2">
        <v>-6.5585355056000001</v>
      </c>
      <c r="F37" s="3">
        <v>-3.9249548437000001</v>
      </c>
      <c r="G37" t="s">
        <v>1013</v>
      </c>
      <c r="H37" t="s">
        <v>2354</v>
      </c>
      <c r="I37" t="s">
        <v>2355</v>
      </c>
    </row>
    <row r="38" spans="1:9" x14ac:dyDescent="0.2">
      <c r="A38" t="s">
        <v>116</v>
      </c>
      <c r="B38" t="s">
        <v>10</v>
      </c>
      <c r="C38" t="s">
        <v>2356</v>
      </c>
      <c r="D38" t="s">
        <v>2357</v>
      </c>
      <c r="E38" s="2">
        <v>-6.5295772309000002</v>
      </c>
      <c r="F38" s="3">
        <v>-3.9170739073999998</v>
      </c>
      <c r="G38" t="s">
        <v>2358</v>
      </c>
      <c r="H38" t="s">
        <v>2359</v>
      </c>
      <c r="I38" t="s">
        <v>2360</v>
      </c>
    </row>
    <row r="39" spans="1:9" x14ac:dyDescent="0.2">
      <c r="A39" t="s">
        <v>116</v>
      </c>
      <c r="B39" t="s">
        <v>10</v>
      </c>
      <c r="C39" t="s">
        <v>2361</v>
      </c>
      <c r="D39" t="s">
        <v>2362</v>
      </c>
      <c r="E39" s="2">
        <v>-6.5271734734000004</v>
      </c>
      <c r="F39" s="3">
        <v>-3.9170739073999998</v>
      </c>
      <c r="G39" t="s">
        <v>2363</v>
      </c>
      <c r="H39" t="s">
        <v>2364</v>
      </c>
      <c r="I39" t="s">
        <v>2365</v>
      </c>
    </row>
    <row r="40" spans="1:9" x14ac:dyDescent="0.2">
      <c r="A40" t="s">
        <v>116</v>
      </c>
      <c r="B40" t="s">
        <v>10</v>
      </c>
      <c r="C40" t="s">
        <v>2366</v>
      </c>
      <c r="D40" t="s">
        <v>2367</v>
      </c>
      <c r="E40" s="2">
        <v>-6.5115597331000004</v>
      </c>
      <c r="F40" s="3">
        <v>-3.9127411775000001</v>
      </c>
      <c r="G40" t="s">
        <v>2368</v>
      </c>
      <c r="H40" t="s">
        <v>2369</v>
      </c>
      <c r="I40" t="s">
        <v>2370</v>
      </c>
    </row>
    <row r="41" spans="1:9" x14ac:dyDescent="0.2">
      <c r="A41" t="s">
        <v>116</v>
      </c>
      <c r="B41" t="s">
        <v>10</v>
      </c>
      <c r="C41" t="s">
        <v>2371</v>
      </c>
      <c r="D41" t="s">
        <v>2372</v>
      </c>
      <c r="E41" s="2">
        <v>-6.4658041398000003</v>
      </c>
      <c r="F41" s="3">
        <v>-3.8991702675000002</v>
      </c>
      <c r="G41" t="s">
        <v>2373</v>
      </c>
      <c r="H41" t="s">
        <v>2369</v>
      </c>
      <c r="I41" t="s">
        <v>2370</v>
      </c>
    </row>
    <row r="42" spans="1:9" x14ac:dyDescent="0.2">
      <c r="A42" t="s">
        <v>116</v>
      </c>
      <c r="B42" t="s">
        <v>10</v>
      </c>
      <c r="C42" t="s">
        <v>2374</v>
      </c>
      <c r="D42" t="s">
        <v>2375</v>
      </c>
      <c r="E42" s="2">
        <v>-6.2882046201000001</v>
      </c>
      <c r="F42" s="3">
        <v>-3.7515339712000002</v>
      </c>
      <c r="G42" t="s">
        <v>987</v>
      </c>
      <c r="H42" t="s">
        <v>2376</v>
      </c>
      <c r="I42" t="s">
        <v>2377</v>
      </c>
    </row>
    <row r="43" spans="1:9" x14ac:dyDescent="0.2">
      <c r="A43" t="s">
        <v>116</v>
      </c>
      <c r="B43" t="s">
        <v>10</v>
      </c>
      <c r="C43" t="s">
        <v>2378</v>
      </c>
      <c r="D43" t="s">
        <v>2379</v>
      </c>
      <c r="E43" s="2">
        <v>-6.2249510919000004</v>
      </c>
      <c r="F43" s="3">
        <v>-3.7510712728</v>
      </c>
      <c r="G43" t="s">
        <v>2380</v>
      </c>
      <c r="H43" t="s">
        <v>2381</v>
      </c>
      <c r="I43" t="s">
        <v>2382</v>
      </c>
    </row>
    <row r="44" spans="1:9" x14ac:dyDescent="0.2">
      <c r="A44" t="s">
        <v>116</v>
      </c>
      <c r="B44" t="s">
        <v>10</v>
      </c>
      <c r="C44" t="s">
        <v>1317</v>
      </c>
      <c r="D44" t="s">
        <v>1318</v>
      </c>
      <c r="E44" s="2">
        <v>-6.2101796194999999</v>
      </c>
      <c r="F44" s="3">
        <v>-3.7445723264000002</v>
      </c>
      <c r="G44" t="s">
        <v>2383</v>
      </c>
      <c r="H44" t="s">
        <v>2384</v>
      </c>
      <c r="I44" t="s">
        <v>2385</v>
      </c>
    </row>
    <row r="45" spans="1:9" x14ac:dyDescent="0.2">
      <c r="A45" t="s">
        <v>116</v>
      </c>
      <c r="B45" t="s">
        <v>10</v>
      </c>
      <c r="C45" t="s">
        <v>2386</v>
      </c>
      <c r="D45" t="s">
        <v>2387</v>
      </c>
      <c r="E45" s="2">
        <v>-6.0030860664999999</v>
      </c>
      <c r="F45" s="3">
        <v>-3.5613909309</v>
      </c>
      <c r="G45" t="s">
        <v>2388</v>
      </c>
      <c r="H45" t="s">
        <v>2389</v>
      </c>
      <c r="I45" t="s">
        <v>2390</v>
      </c>
    </row>
    <row r="46" spans="1:9" x14ac:dyDescent="0.2">
      <c r="A46" t="s">
        <v>116</v>
      </c>
      <c r="B46" t="s">
        <v>10</v>
      </c>
      <c r="C46" t="s">
        <v>2391</v>
      </c>
      <c r="D46" t="s">
        <v>2392</v>
      </c>
      <c r="E46" s="2">
        <v>-5.7832891095000001</v>
      </c>
      <c r="F46" s="3">
        <v>-3.3568339404</v>
      </c>
      <c r="G46" t="s">
        <v>2393</v>
      </c>
      <c r="H46" t="s">
        <v>2394</v>
      </c>
      <c r="I46" t="s">
        <v>2395</v>
      </c>
    </row>
    <row r="47" spans="1:9" x14ac:dyDescent="0.2">
      <c r="A47" t="s">
        <v>116</v>
      </c>
      <c r="B47" t="s">
        <v>10</v>
      </c>
      <c r="C47" t="s">
        <v>2396</v>
      </c>
      <c r="D47" t="s">
        <v>2397</v>
      </c>
      <c r="E47" s="2">
        <v>-5.7832891095000001</v>
      </c>
      <c r="F47" s="3">
        <v>-3.3568339404</v>
      </c>
      <c r="G47" t="s">
        <v>2393</v>
      </c>
      <c r="H47" t="s">
        <v>2394</v>
      </c>
      <c r="I47" t="s">
        <v>2395</v>
      </c>
    </row>
    <row r="48" spans="1:9" x14ac:dyDescent="0.2">
      <c r="A48" t="s">
        <v>116</v>
      </c>
      <c r="B48" t="s">
        <v>10</v>
      </c>
      <c r="C48" t="s">
        <v>2398</v>
      </c>
      <c r="D48" t="s">
        <v>2399</v>
      </c>
      <c r="E48" s="2">
        <v>-5.6815980227000003</v>
      </c>
      <c r="F48" s="3">
        <v>-3.2842101364</v>
      </c>
      <c r="G48" t="s">
        <v>2400</v>
      </c>
      <c r="H48" t="s">
        <v>2401</v>
      </c>
      <c r="I48" t="s">
        <v>2402</v>
      </c>
    </row>
    <row r="49" spans="1:9" x14ac:dyDescent="0.2">
      <c r="A49" t="s">
        <v>116</v>
      </c>
      <c r="B49" t="s">
        <v>10</v>
      </c>
      <c r="C49" t="s">
        <v>2403</v>
      </c>
      <c r="D49" t="s">
        <v>2404</v>
      </c>
      <c r="E49" s="2">
        <v>-5.4506960139</v>
      </c>
      <c r="F49" s="3">
        <v>-3.099661942</v>
      </c>
      <c r="G49" t="s">
        <v>2405</v>
      </c>
      <c r="H49" t="s">
        <v>2406</v>
      </c>
      <c r="I49" t="s">
        <v>2407</v>
      </c>
    </row>
    <row r="50" spans="1:9" x14ac:dyDescent="0.2">
      <c r="A50" t="s">
        <v>116</v>
      </c>
      <c r="B50" t="s">
        <v>10</v>
      </c>
      <c r="C50" t="s">
        <v>2408</v>
      </c>
      <c r="D50" t="s">
        <v>2409</v>
      </c>
      <c r="E50" s="2">
        <v>-5.3223786940000002</v>
      </c>
      <c r="F50" s="3">
        <v>-2.9837538801000001</v>
      </c>
      <c r="G50" t="s">
        <v>2410</v>
      </c>
      <c r="H50" t="s">
        <v>2411</v>
      </c>
      <c r="I50" t="s">
        <v>2412</v>
      </c>
    </row>
    <row r="51" spans="1:9" x14ac:dyDescent="0.2">
      <c r="A51" t="s">
        <v>116</v>
      </c>
      <c r="B51" t="s">
        <v>10</v>
      </c>
      <c r="C51" t="s">
        <v>2413</v>
      </c>
      <c r="D51" t="s">
        <v>2414</v>
      </c>
      <c r="E51" s="2">
        <v>-5.2596561982000001</v>
      </c>
      <c r="F51" s="3">
        <v>-2.9509837321000001</v>
      </c>
      <c r="G51" t="s">
        <v>2415</v>
      </c>
      <c r="H51" t="s">
        <v>2416</v>
      </c>
      <c r="I51" t="s">
        <v>2417</v>
      </c>
    </row>
    <row r="52" spans="1:9" x14ac:dyDescent="0.2">
      <c r="A52" t="s">
        <v>116</v>
      </c>
      <c r="B52" t="s">
        <v>10</v>
      </c>
      <c r="C52" t="s">
        <v>2418</v>
      </c>
      <c r="D52" t="s">
        <v>2419</v>
      </c>
      <c r="E52" s="2">
        <v>-5.2487722921</v>
      </c>
      <c r="F52" s="3">
        <v>-2.9509837321000001</v>
      </c>
      <c r="G52" t="s">
        <v>249</v>
      </c>
      <c r="H52" t="s">
        <v>2420</v>
      </c>
      <c r="I52" t="s">
        <v>2421</v>
      </c>
    </row>
    <row r="53" spans="1:9" x14ac:dyDescent="0.2">
      <c r="A53" t="s">
        <v>116</v>
      </c>
      <c r="B53" t="s">
        <v>10</v>
      </c>
      <c r="C53" t="s">
        <v>2422</v>
      </c>
      <c r="D53" t="s">
        <v>2423</v>
      </c>
      <c r="E53" s="2">
        <v>-5.2487722921</v>
      </c>
      <c r="F53" s="3">
        <v>-2.9509837321000001</v>
      </c>
      <c r="G53" t="s">
        <v>249</v>
      </c>
      <c r="H53" t="s">
        <v>2420</v>
      </c>
      <c r="I53" t="s">
        <v>2421</v>
      </c>
    </row>
    <row r="54" spans="1:9" x14ac:dyDescent="0.2">
      <c r="A54" t="s">
        <v>116</v>
      </c>
      <c r="B54" t="s">
        <v>10</v>
      </c>
      <c r="C54" t="s">
        <v>2424</v>
      </c>
      <c r="D54" t="s">
        <v>2425</v>
      </c>
      <c r="E54" s="2">
        <v>-5.2076103901000002</v>
      </c>
      <c r="F54" s="3">
        <v>-2.9246439713000001</v>
      </c>
      <c r="G54" t="s">
        <v>2103</v>
      </c>
      <c r="H54" t="s">
        <v>2426</v>
      </c>
      <c r="I54" t="s">
        <v>2427</v>
      </c>
    </row>
    <row r="55" spans="1:9" x14ac:dyDescent="0.2">
      <c r="A55" t="s">
        <v>116</v>
      </c>
      <c r="B55" t="s">
        <v>10</v>
      </c>
      <c r="C55" t="s">
        <v>2428</v>
      </c>
      <c r="D55" t="s">
        <v>2429</v>
      </c>
      <c r="E55" s="2">
        <v>-5.2007132814999997</v>
      </c>
      <c r="F55" s="3">
        <v>-2.9246439713000001</v>
      </c>
      <c r="G55" t="s">
        <v>2430</v>
      </c>
      <c r="H55" t="s">
        <v>2431</v>
      </c>
      <c r="I55" t="s">
        <v>2432</v>
      </c>
    </row>
    <row r="56" spans="1:9" x14ac:dyDescent="0.2">
      <c r="A56" t="s">
        <v>116</v>
      </c>
      <c r="B56" t="s">
        <v>10</v>
      </c>
      <c r="C56" t="s">
        <v>2433</v>
      </c>
      <c r="D56" t="s">
        <v>2434</v>
      </c>
      <c r="E56" s="2">
        <v>-5.0073299705999998</v>
      </c>
      <c r="F56" s="3">
        <v>-2.7716893173999999</v>
      </c>
      <c r="G56" t="s">
        <v>2435</v>
      </c>
      <c r="H56" t="s">
        <v>2436</v>
      </c>
      <c r="I56" t="s">
        <v>2437</v>
      </c>
    </row>
    <row r="57" spans="1:9" x14ac:dyDescent="0.2">
      <c r="A57" t="s">
        <v>116</v>
      </c>
      <c r="B57" t="s">
        <v>10</v>
      </c>
      <c r="C57" t="s">
        <v>2438</v>
      </c>
      <c r="D57" t="s">
        <v>2439</v>
      </c>
      <c r="E57" s="2">
        <v>-4.9619211997999999</v>
      </c>
      <c r="F57" s="3">
        <v>-2.7344158985</v>
      </c>
      <c r="G57" t="s">
        <v>2440</v>
      </c>
      <c r="H57" t="s">
        <v>2441</v>
      </c>
      <c r="I57" t="s">
        <v>2442</v>
      </c>
    </row>
    <row r="58" spans="1:9" x14ac:dyDescent="0.2">
      <c r="A58" t="s">
        <v>116</v>
      </c>
      <c r="B58" t="s">
        <v>10</v>
      </c>
      <c r="C58" t="s">
        <v>2443</v>
      </c>
      <c r="D58" t="s">
        <v>2444</v>
      </c>
      <c r="E58" s="2">
        <v>-4.8400544398000003</v>
      </c>
      <c r="F58" s="3">
        <v>-2.6324425102000002</v>
      </c>
      <c r="G58" t="s">
        <v>782</v>
      </c>
      <c r="H58" t="s">
        <v>2445</v>
      </c>
      <c r="I58" t="s">
        <v>2446</v>
      </c>
    </row>
    <row r="59" spans="1:9" x14ac:dyDescent="0.2">
      <c r="A59" t="s">
        <v>116</v>
      </c>
      <c r="B59" t="s">
        <v>10</v>
      </c>
      <c r="C59" t="s">
        <v>2447</v>
      </c>
      <c r="D59" t="s">
        <v>2448</v>
      </c>
      <c r="E59" s="2">
        <v>-4.8212588325999999</v>
      </c>
      <c r="F59" s="3">
        <v>-2.6226017456999999</v>
      </c>
      <c r="G59" t="s">
        <v>2449</v>
      </c>
      <c r="H59" t="s">
        <v>2436</v>
      </c>
      <c r="I59" t="s">
        <v>2437</v>
      </c>
    </row>
    <row r="60" spans="1:9" x14ac:dyDescent="0.2">
      <c r="A60" t="s">
        <v>116</v>
      </c>
      <c r="B60" t="s">
        <v>10</v>
      </c>
      <c r="C60" t="s">
        <v>2450</v>
      </c>
      <c r="D60" t="s">
        <v>2451</v>
      </c>
      <c r="E60" s="2">
        <v>-4.4537278073</v>
      </c>
      <c r="F60" s="3">
        <v>-2.3019584904000001</v>
      </c>
      <c r="G60" t="s">
        <v>1038</v>
      </c>
      <c r="H60" t="s">
        <v>2452</v>
      </c>
      <c r="I60" t="s">
        <v>2453</v>
      </c>
    </row>
    <row r="61" spans="1:9" x14ac:dyDescent="0.2">
      <c r="A61" t="s">
        <v>116</v>
      </c>
      <c r="B61" t="s">
        <v>10</v>
      </c>
      <c r="C61" t="s">
        <v>2454</v>
      </c>
      <c r="D61" t="s">
        <v>2455</v>
      </c>
      <c r="E61" s="2">
        <v>-4.4537278073</v>
      </c>
      <c r="F61" s="3">
        <v>-2.3019584904000001</v>
      </c>
      <c r="G61" t="s">
        <v>1038</v>
      </c>
      <c r="H61" t="s">
        <v>2452</v>
      </c>
      <c r="I61" t="s">
        <v>2453</v>
      </c>
    </row>
    <row r="62" spans="1:9" x14ac:dyDescent="0.2">
      <c r="A62" t="s">
        <v>116</v>
      </c>
      <c r="B62" t="s">
        <v>10</v>
      </c>
      <c r="C62" t="s">
        <v>2456</v>
      </c>
      <c r="D62" t="s">
        <v>2457</v>
      </c>
      <c r="E62" s="2">
        <v>-4.4457844659000001</v>
      </c>
      <c r="F62" s="3">
        <v>-2.3019584904000001</v>
      </c>
      <c r="G62" t="s">
        <v>208</v>
      </c>
      <c r="H62" t="s">
        <v>2441</v>
      </c>
      <c r="I62" t="s">
        <v>2442</v>
      </c>
    </row>
    <row r="63" spans="1:9" x14ac:dyDescent="0.2">
      <c r="A63" t="s">
        <v>116</v>
      </c>
      <c r="B63" t="s">
        <v>10</v>
      </c>
      <c r="C63" t="s">
        <v>2458</v>
      </c>
      <c r="D63" t="s">
        <v>2459</v>
      </c>
      <c r="E63" s="2">
        <v>-4.3049678910000004</v>
      </c>
      <c r="F63" s="3">
        <v>-2.1832705900999998</v>
      </c>
      <c r="G63" t="s">
        <v>1831</v>
      </c>
      <c r="H63" t="s">
        <v>2354</v>
      </c>
      <c r="I63" t="s">
        <v>2355</v>
      </c>
    </row>
    <row r="64" spans="1:9" x14ac:dyDescent="0.2">
      <c r="A64" t="s">
        <v>116</v>
      </c>
      <c r="B64" t="s">
        <v>10</v>
      </c>
      <c r="C64" t="s">
        <v>2460</v>
      </c>
      <c r="D64" t="s">
        <v>2461</v>
      </c>
      <c r="E64" s="2">
        <v>-4.2830376667000003</v>
      </c>
      <c r="F64" s="3">
        <v>-2.1650365112999999</v>
      </c>
      <c r="G64" t="s">
        <v>287</v>
      </c>
      <c r="H64" t="s">
        <v>2452</v>
      </c>
      <c r="I64" t="s">
        <v>2453</v>
      </c>
    </row>
    <row r="65" spans="1:9" x14ac:dyDescent="0.2">
      <c r="A65" t="s">
        <v>116</v>
      </c>
      <c r="B65" t="s">
        <v>10</v>
      </c>
      <c r="C65" t="s">
        <v>2462</v>
      </c>
      <c r="D65" t="s">
        <v>2463</v>
      </c>
      <c r="E65" s="2">
        <v>-4.1960847852000001</v>
      </c>
      <c r="F65" s="3">
        <v>-2.0853828686</v>
      </c>
      <c r="G65" t="s">
        <v>2464</v>
      </c>
      <c r="H65" t="s">
        <v>2465</v>
      </c>
      <c r="I65" t="s">
        <v>2466</v>
      </c>
    </row>
    <row r="66" spans="1:9" x14ac:dyDescent="0.2">
      <c r="A66" t="s">
        <v>116</v>
      </c>
      <c r="B66" t="s">
        <v>10</v>
      </c>
      <c r="C66" t="s">
        <v>2467</v>
      </c>
      <c r="D66" t="s">
        <v>2468</v>
      </c>
      <c r="E66" s="2">
        <v>-4.0658642533</v>
      </c>
      <c r="F66" s="3">
        <v>-1.9763516358</v>
      </c>
      <c r="G66" t="s">
        <v>2469</v>
      </c>
      <c r="H66" t="s">
        <v>2470</v>
      </c>
      <c r="I66" t="s">
        <v>2471</v>
      </c>
    </row>
    <row r="67" spans="1:9" x14ac:dyDescent="0.2">
      <c r="A67" t="s">
        <v>116</v>
      </c>
      <c r="B67" t="s">
        <v>10</v>
      </c>
      <c r="C67" t="s">
        <v>2472</v>
      </c>
      <c r="D67" t="s">
        <v>2473</v>
      </c>
      <c r="E67" s="2">
        <v>-4.0527324311999999</v>
      </c>
      <c r="F67" s="3">
        <v>-1.9700592382</v>
      </c>
      <c r="G67" t="s">
        <v>625</v>
      </c>
      <c r="H67" t="s">
        <v>2474</v>
      </c>
      <c r="I67" t="s">
        <v>2475</v>
      </c>
    </row>
    <row r="68" spans="1:9" x14ac:dyDescent="0.2">
      <c r="A68" t="s">
        <v>116</v>
      </c>
      <c r="B68" t="s">
        <v>10</v>
      </c>
      <c r="C68" t="s">
        <v>2476</v>
      </c>
      <c r="D68" t="s">
        <v>2477</v>
      </c>
      <c r="E68" s="2">
        <v>-4.0349581815000004</v>
      </c>
      <c r="F68" s="3">
        <v>-1.9590183712</v>
      </c>
      <c r="G68" t="s">
        <v>2478</v>
      </c>
      <c r="H68" t="s">
        <v>2479</v>
      </c>
      <c r="I68" t="s">
        <v>2480</v>
      </c>
    </row>
    <row r="69" spans="1:9" x14ac:dyDescent="0.2">
      <c r="A69" t="s">
        <v>116</v>
      </c>
      <c r="B69" t="s">
        <v>10</v>
      </c>
      <c r="C69" t="s">
        <v>2481</v>
      </c>
      <c r="D69" t="s">
        <v>2482</v>
      </c>
      <c r="E69" s="2">
        <v>-4.0349581815000004</v>
      </c>
      <c r="F69" s="3">
        <v>-1.9590183712</v>
      </c>
      <c r="G69" t="s">
        <v>2478</v>
      </c>
      <c r="H69" t="s">
        <v>2483</v>
      </c>
      <c r="I69" t="s">
        <v>2484</v>
      </c>
    </row>
    <row r="70" spans="1:9" x14ac:dyDescent="0.2">
      <c r="A70" t="s">
        <v>116</v>
      </c>
      <c r="B70" t="s">
        <v>10</v>
      </c>
      <c r="C70" t="s">
        <v>2485</v>
      </c>
      <c r="D70" t="s">
        <v>2486</v>
      </c>
      <c r="E70" s="2">
        <v>-3.9447436513</v>
      </c>
      <c r="F70" s="3">
        <v>-1.8883993969999999</v>
      </c>
      <c r="G70" t="s">
        <v>302</v>
      </c>
      <c r="H70" t="s">
        <v>2487</v>
      </c>
      <c r="I70" t="s">
        <v>2488</v>
      </c>
    </row>
    <row r="71" spans="1:9" x14ac:dyDescent="0.2">
      <c r="A71" t="s">
        <v>116</v>
      </c>
      <c r="B71" t="s">
        <v>10</v>
      </c>
      <c r="C71" t="s">
        <v>2489</v>
      </c>
      <c r="D71" t="s">
        <v>2490</v>
      </c>
      <c r="E71" s="2">
        <v>-3.8852192027000001</v>
      </c>
      <c r="F71" s="3">
        <v>-1.8352151265000001</v>
      </c>
      <c r="G71" t="s">
        <v>766</v>
      </c>
      <c r="H71" t="s">
        <v>2491</v>
      </c>
      <c r="I71" t="s">
        <v>2492</v>
      </c>
    </row>
    <row r="72" spans="1:9" x14ac:dyDescent="0.2">
      <c r="A72" t="s">
        <v>116</v>
      </c>
      <c r="B72" t="s">
        <v>10</v>
      </c>
      <c r="C72" t="s">
        <v>2493</v>
      </c>
      <c r="D72" t="s">
        <v>2494</v>
      </c>
      <c r="E72" s="2">
        <v>-3.8375918702999998</v>
      </c>
      <c r="F72" s="3">
        <v>-1.7907235078999999</v>
      </c>
      <c r="G72" t="s">
        <v>2495</v>
      </c>
      <c r="H72" t="s">
        <v>2496</v>
      </c>
      <c r="I72" t="s">
        <v>2497</v>
      </c>
    </row>
    <row r="73" spans="1:9" x14ac:dyDescent="0.2">
      <c r="A73" t="s">
        <v>116</v>
      </c>
      <c r="B73" t="s">
        <v>10</v>
      </c>
      <c r="C73" t="s">
        <v>2498</v>
      </c>
      <c r="D73" t="s">
        <v>2499</v>
      </c>
      <c r="E73" s="2">
        <v>-3.7454931189999998</v>
      </c>
      <c r="F73" s="3">
        <v>-1.7150209079000001</v>
      </c>
      <c r="G73" t="s">
        <v>2500</v>
      </c>
      <c r="H73" t="s">
        <v>2420</v>
      </c>
      <c r="I73" t="s">
        <v>2421</v>
      </c>
    </row>
    <row r="74" spans="1:9" x14ac:dyDescent="0.2">
      <c r="A74" t="s">
        <v>116</v>
      </c>
      <c r="B74" t="s">
        <v>10</v>
      </c>
      <c r="C74" t="s">
        <v>2501</v>
      </c>
      <c r="D74" t="s">
        <v>2502</v>
      </c>
      <c r="E74" s="2">
        <v>-3.7435360683000001</v>
      </c>
      <c r="F74" s="3">
        <v>-1.7150209079000001</v>
      </c>
      <c r="G74" t="s">
        <v>843</v>
      </c>
      <c r="H74" t="s">
        <v>2503</v>
      </c>
      <c r="I74" t="s">
        <v>2504</v>
      </c>
    </row>
    <row r="75" spans="1:9" x14ac:dyDescent="0.2">
      <c r="A75" t="s">
        <v>116</v>
      </c>
      <c r="B75" t="s">
        <v>10</v>
      </c>
      <c r="C75" t="s">
        <v>2505</v>
      </c>
      <c r="D75" t="s">
        <v>2506</v>
      </c>
      <c r="E75" s="2">
        <v>-3.7139495752</v>
      </c>
      <c r="F75" s="3">
        <v>-1.7030433598000001</v>
      </c>
      <c r="G75" t="s">
        <v>320</v>
      </c>
      <c r="H75" t="s">
        <v>2507</v>
      </c>
      <c r="I75" t="s">
        <v>2508</v>
      </c>
    </row>
    <row r="76" spans="1:9" x14ac:dyDescent="0.2">
      <c r="A76" t="s">
        <v>116</v>
      </c>
      <c r="B76" t="s">
        <v>10</v>
      </c>
      <c r="C76" t="s">
        <v>2509</v>
      </c>
      <c r="D76" t="s">
        <v>2510</v>
      </c>
      <c r="E76" s="2">
        <v>-3.7139495752</v>
      </c>
      <c r="F76" s="3">
        <v>-1.7030433598000001</v>
      </c>
      <c r="G76" t="s">
        <v>320</v>
      </c>
      <c r="H76" t="s">
        <v>2507</v>
      </c>
      <c r="I76" t="s">
        <v>2508</v>
      </c>
    </row>
    <row r="77" spans="1:9" x14ac:dyDescent="0.2">
      <c r="A77" t="s">
        <v>116</v>
      </c>
      <c r="B77" t="s">
        <v>10</v>
      </c>
      <c r="C77" t="s">
        <v>2511</v>
      </c>
      <c r="D77" t="s">
        <v>2512</v>
      </c>
      <c r="E77" s="2">
        <v>-3.6167228762999999</v>
      </c>
      <c r="F77" s="3">
        <v>-1.619964312</v>
      </c>
      <c r="G77" t="s">
        <v>2513</v>
      </c>
      <c r="H77" t="s">
        <v>2514</v>
      </c>
      <c r="I77" t="s">
        <v>2515</v>
      </c>
    </row>
    <row r="78" spans="1:9" x14ac:dyDescent="0.2">
      <c r="A78" t="s">
        <v>116</v>
      </c>
      <c r="B78" t="s">
        <v>10</v>
      </c>
      <c r="C78" t="s">
        <v>2516</v>
      </c>
      <c r="D78" t="s">
        <v>2517</v>
      </c>
      <c r="E78" s="2">
        <v>-3.5610924435000002</v>
      </c>
      <c r="F78" s="3">
        <v>-1.5860531288999999</v>
      </c>
      <c r="G78" t="s">
        <v>2518</v>
      </c>
      <c r="H78" t="s">
        <v>2519</v>
      </c>
      <c r="I78" t="s">
        <v>2520</v>
      </c>
    </row>
    <row r="79" spans="1:9" x14ac:dyDescent="0.2">
      <c r="A79" t="s">
        <v>116</v>
      </c>
      <c r="B79" t="s">
        <v>10</v>
      </c>
      <c r="C79" t="s">
        <v>2521</v>
      </c>
      <c r="D79" t="s">
        <v>2522</v>
      </c>
      <c r="E79" s="2">
        <v>-3.5498068861999998</v>
      </c>
      <c r="F79" s="3">
        <v>-1.5826401946999999</v>
      </c>
      <c r="G79" t="s">
        <v>531</v>
      </c>
      <c r="H79" t="s">
        <v>2452</v>
      </c>
      <c r="I79" t="s">
        <v>2453</v>
      </c>
    </row>
    <row r="80" spans="1:9" x14ac:dyDescent="0.2">
      <c r="A80" t="s">
        <v>116</v>
      </c>
      <c r="B80" t="s">
        <v>10</v>
      </c>
      <c r="C80" t="s">
        <v>2523</v>
      </c>
      <c r="D80" t="s">
        <v>2524</v>
      </c>
      <c r="E80" s="2">
        <v>-3.5307397351000001</v>
      </c>
      <c r="F80" s="3">
        <v>-1.5738526827999999</v>
      </c>
      <c r="G80" t="s">
        <v>2525</v>
      </c>
      <c r="H80" t="s">
        <v>2526</v>
      </c>
      <c r="I80" t="s">
        <v>2527</v>
      </c>
    </row>
    <row r="81" spans="1:9" x14ac:dyDescent="0.2">
      <c r="A81" t="s">
        <v>116</v>
      </c>
      <c r="B81" t="s">
        <v>10</v>
      </c>
      <c r="C81" t="s">
        <v>2528</v>
      </c>
      <c r="D81" t="s">
        <v>2529</v>
      </c>
      <c r="E81" s="2">
        <v>-3.4431830645999999</v>
      </c>
      <c r="F81" s="3">
        <v>-1.4963379507000001</v>
      </c>
      <c r="G81" t="s">
        <v>2530</v>
      </c>
      <c r="H81" t="s">
        <v>2531</v>
      </c>
      <c r="I81" t="s">
        <v>2532</v>
      </c>
    </row>
    <row r="82" spans="1:9" x14ac:dyDescent="0.2">
      <c r="A82" t="s">
        <v>116</v>
      </c>
      <c r="B82" t="s">
        <v>10</v>
      </c>
      <c r="C82" t="s">
        <v>2533</v>
      </c>
      <c r="D82" t="s">
        <v>2534</v>
      </c>
      <c r="E82" s="2">
        <v>-3.4431830645999999</v>
      </c>
      <c r="F82" s="3">
        <v>-1.4963379507000001</v>
      </c>
      <c r="G82" t="s">
        <v>2530</v>
      </c>
      <c r="H82" t="s">
        <v>2531</v>
      </c>
      <c r="I82" t="s">
        <v>2532</v>
      </c>
    </row>
    <row r="83" spans="1:9" x14ac:dyDescent="0.2">
      <c r="A83" t="s">
        <v>116</v>
      </c>
      <c r="B83" t="s">
        <v>10</v>
      </c>
      <c r="C83" t="s">
        <v>2535</v>
      </c>
      <c r="D83" t="s">
        <v>2536</v>
      </c>
      <c r="E83" s="2">
        <v>-3.3425999028</v>
      </c>
      <c r="F83" s="3">
        <v>-1.4175345632</v>
      </c>
      <c r="G83" t="s">
        <v>2537</v>
      </c>
      <c r="H83" t="s">
        <v>2452</v>
      </c>
      <c r="I83" t="s">
        <v>2453</v>
      </c>
    </row>
    <row r="84" spans="1:9" x14ac:dyDescent="0.2">
      <c r="A84" t="s">
        <v>116</v>
      </c>
      <c r="B84" t="s">
        <v>10</v>
      </c>
      <c r="C84" t="s">
        <v>2538</v>
      </c>
      <c r="D84" t="s">
        <v>2539</v>
      </c>
      <c r="E84" s="2">
        <v>-3.2596316641</v>
      </c>
      <c r="F84" s="3">
        <v>-1.3686015779</v>
      </c>
      <c r="G84" t="s">
        <v>356</v>
      </c>
      <c r="H84" t="s">
        <v>2507</v>
      </c>
      <c r="I84" t="s">
        <v>2508</v>
      </c>
    </row>
    <row r="85" spans="1:9" x14ac:dyDescent="0.2">
      <c r="A85" t="s">
        <v>116</v>
      </c>
      <c r="B85" t="s">
        <v>10</v>
      </c>
      <c r="C85" t="s">
        <v>2540</v>
      </c>
      <c r="D85" t="s">
        <v>2541</v>
      </c>
      <c r="E85" s="2">
        <v>-3.2596316641</v>
      </c>
      <c r="F85" s="3">
        <v>-1.3686015779</v>
      </c>
      <c r="G85" t="s">
        <v>356</v>
      </c>
      <c r="H85" t="s">
        <v>2542</v>
      </c>
      <c r="I85" t="s">
        <v>2543</v>
      </c>
    </row>
    <row r="86" spans="1:9" x14ac:dyDescent="0.2">
      <c r="A86" t="s">
        <v>116</v>
      </c>
      <c r="B86" t="s">
        <v>10</v>
      </c>
      <c r="C86" t="s">
        <v>2544</v>
      </c>
      <c r="D86" t="s">
        <v>2545</v>
      </c>
      <c r="E86" s="2">
        <v>-3.1572676370999999</v>
      </c>
      <c r="F86" s="3">
        <v>-1.2916669297000001</v>
      </c>
      <c r="G86" t="s">
        <v>858</v>
      </c>
      <c r="H86" t="s">
        <v>2531</v>
      </c>
      <c r="I86" t="s">
        <v>2532</v>
      </c>
    </row>
    <row r="87" spans="1:9" x14ac:dyDescent="0.2">
      <c r="A87" t="s">
        <v>116</v>
      </c>
      <c r="B87" t="s">
        <v>10</v>
      </c>
      <c r="C87" t="s">
        <v>2546</v>
      </c>
      <c r="D87" t="s">
        <v>2547</v>
      </c>
      <c r="E87" s="2">
        <v>-3.1396780395000001</v>
      </c>
      <c r="F87" s="3">
        <v>-1.2785059833000001</v>
      </c>
      <c r="G87" t="s">
        <v>362</v>
      </c>
      <c r="H87" t="s">
        <v>2542</v>
      </c>
      <c r="I87" t="s">
        <v>2543</v>
      </c>
    </row>
    <row r="88" spans="1:9" x14ac:dyDescent="0.2">
      <c r="A88" t="s">
        <v>116</v>
      </c>
      <c r="B88" t="s">
        <v>10</v>
      </c>
      <c r="C88" t="s">
        <v>2548</v>
      </c>
      <c r="D88" t="s">
        <v>2549</v>
      </c>
      <c r="E88" s="2">
        <v>-3.1396780395000001</v>
      </c>
      <c r="F88" s="3">
        <v>-1.2785059833000001</v>
      </c>
      <c r="G88" t="s">
        <v>362</v>
      </c>
      <c r="H88" t="s">
        <v>2542</v>
      </c>
      <c r="I88" t="s">
        <v>2543</v>
      </c>
    </row>
    <row r="89" spans="1:9" x14ac:dyDescent="0.2">
      <c r="A89" t="s">
        <v>116</v>
      </c>
      <c r="B89" t="s">
        <v>10</v>
      </c>
      <c r="C89" t="s">
        <v>2550</v>
      </c>
      <c r="D89" t="s">
        <v>2551</v>
      </c>
      <c r="E89" s="2">
        <v>-3.1299326523</v>
      </c>
      <c r="F89" s="3">
        <v>-1.2785059833000001</v>
      </c>
      <c r="G89" t="s">
        <v>2552</v>
      </c>
      <c r="H89" t="s">
        <v>2553</v>
      </c>
      <c r="I89" t="s">
        <v>2554</v>
      </c>
    </row>
    <row r="90" spans="1:9" x14ac:dyDescent="0.2">
      <c r="A90" t="s">
        <v>116</v>
      </c>
      <c r="B90" t="s">
        <v>10</v>
      </c>
      <c r="C90" t="s">
        <v>2555</v>
      </c>
      <c r="D90" t="s">
        <v>2556</v>
      </c>
      <c r="E90" s="2">
        <v>-3.1299326523</v>
      </c>
      <c r="F90" s="3">
        <v>-1.2785059833000001</v>
      </c>
      <c r="G90" t="s">
        <v>2552</v>
      </c>
      <c r="H90" t="s">
        <v>2557</v>
      </c>
      <c r="I90" t="s">
        <v>2558</v>
      </c>
    </row>
    <row r="91" spans="1:9" x14ac:dyDescent="0.2">
      <c r="A91" t="s">
        <v>116</v>
      </c>
      <c r="B91" t="s">
        <v>10</v>
      </c>
      <c r="C91" t="s">
        <v>2559</v>
      </c>
      <c r="D91" t="s">
        <v>2560</v>
      </c>
      <c r="E91" s="2">
        <v>-3.1129022463</v>
      </c>
      <c r="F91" s="3">
        <v>-1.2634631985</v>
      </c>
      <c r="G91" t="s">
        <v>1489</v>
      </c>
      <c r="H91" t="s">
        <v>2561</v>
      </c>
      <c r="I91" t="s">
        <v>2562</v>
      </c>
    </row>
    <row r="92" spans="1:9" x14ac:dyDescent="0.2">
      <c r="A92" t="s">
        <v>116</v>
      </c>
      <c r="B92" t="s">
        <v>10</v>
      </c>
      <c r="C92" t="s">
        <v>2563</v>
      </c>
      <c r="D92" t="s">
        <v>2564</v>
      </c>
      <c r="E92" s="2">
        <v>-3.0645862226</v>
      </c>
      <c r="F92" s="3">
        <v>-1.2249510782999999</v>
      </c>
      <c r="G92" t="s">
        <v>2565</v>
      </c>
      <c r="H92" t="s">
        <v>2566</v>
      </c>
      <c r="I92" t="s">
        <v>2567</v>
      </c>
    </row>
    <row r="93" spans="1:9" x14ac:dyDescent="0.2">
      <c r="A93" t="s">
        <v>116</v>
      </c>
      <c r="B93" t="s">
        <v>10</v>
      </c>
      <c r="C93" t="s">
        <v>2568</v>
      </c>
      <c r="D93" t="s">
        <v>2569</v>
      </c>
      <c r="E93" s="2">
        <v>-3.0645862226</v>
      </c>
      <c r="F93" s="3">
        <v>-1.2249510782999999</v>
      </c>
      <c r="G93" t="s">
        <v>2565</v>
      </c>
      <c r="H93" t="s">
        <v>2566</v>
      </c>
      <c r="I93" t="s">
        <v>2567</v>
      </c>
    </row>
    <row r="94" spans="1:9" x14ac:dyDescent="0.2">
      <c r="A94" t="s">
        <v>116</v>
      </c>
      <c r="B94" t="s">
        <v>10</v>
      </c>
      <c r="C94" t="s">
        <v>2570</v>
      </c>
      <c r="D94" t="s">
        <v>2571</v>
      </c>
      <c r="E94" s="2">
        <v>-3.0307160029000002</v>
      </c>
      <c r="F94" s="3">
        <v>-1.2025606763000001</v>
      </c>
      <c r="G94" t="s">
        <v>365</v>
      </c>
      <c r="H94" t="s">
        <v>2445</v>
      </c>
      <c r="I94" t="s">
        <v>2446</v>
      </c>
    </row>
    <row r="95" spans="1:9" x14ac:dyDescent="0.2">
      <c r="A95" t="s">
        <v>116</v>
      </c>
      <c r="B95" t="s">
        <v>10</v>
      </c>
      <c r="C95" t="s">
        <v>2572</v>
      </c>
      <c r="D95" t="s">
        <v>2573</v>
      </c>
      <c r="E95" s="2">
        <v>-3.0307160029000002</v>
      </c>
      <c r="F95" s="3">
        <v>-1.2025606763000001</v>
      </c>
      <c r="G95" t="s">
        <v>365</v>
      </c>
      <c r="H95" t="s">
        <v>2507</v>
      </c>
      <c r="I95" t="s">
        <v>2508</v>
      </c>
    </row>
    <row r="96" spans="1:9" x14ac:dyDescent="0.2">
      <c r="A96" t="s">
        <v>116</v>
      </c>
      <c r="B96" t="s">
        <v>10</v>
      </c>
      <c r="C96" t="s">
        <v>65</v>
      </c>
      <c r="D96" t="s">
        <v>66</v>
      </c>
      <c r="E96" s="2">
        <v>-2.8643579619000001</v>
      </c>
      <c r="F96" s="3">
        <v>-1.0654099064</v>
      </c>
      <c r="G96" t="s">
        <v>2574</v>
      </c>
      <c r="H96" t="s">
        <v>2575</v>
      </c>
      <c r="I96" t="s">
        <v>2576</v>
      </c>
    </row>
    <row r="97" spans="1:9" x14ac:dyDescent="0.2">
      <c r="A97" t="s">
        <v>116</v>
      </c>
      <c r="B97" t="s">
        <v>10</v>
      </c>
      <c r="C97" t="s">
        <v>2577</v>
      </c>
      <c r="D97" t="s">
        <v>2578</v>
      </c>
      <c r="E97" s="2">
        <v>-2.6744602077000001</v>
      </c>
      <c r="F97" s="3">
        <v>-0.89955039299999995</v>
      </c>
      <c r="G97" t="s">
        <v>1289</v>
      </c>
      <c r="H97" t="s">
        <v>2579</v>
      </c>
      <c r="I97" t="s">
        <v>2580</v>
      </c>
    </row>
    <row r="98" spans="1:9" x14ac:dyDescent="0.2">
      <c r="A98" t="s">
        <v>116</v>
      </c>
      <c r="B98" t="s">
        <v>10</v>
      </c>
      <c r="C98" t="s">
        <v>75</v>
      </c>
      <c r="D98" t="s">
        <v>76</v>
      </c>
      <c r="E98" s="2">
        <v>-2.5413200912999998</v>
      </c>
      <c r="F98" s="3">
        <v>-0.782993783</v>
      </c>
      <c r="G98" t="s">
        <v>2581</v>
      </c>
      <c r="H98" t="s">
        <v>2582</v>
      </c>
      <c r="I98" t="s">
        <v>2583</v>
      </c>
    </row>
    <row r="99" spans="1:9" x14ac:dyDescent="0.2">
      <c r="A99" t="s">
        <v>116</v>
      </c>
      <c r="B99" t="s">
        <v>10</v>
      </c>
      <c r="C99" t="s">
        <v>2584</v>
      </c>
      <c r="D99" t="s">
        <v>2585</v>
      </c>
      <c r="E99" s="2">
        <v>-2.5305658276999998</v>
      </c>
      <c r="F99" s="3">
        <v>-0.77684531209999996</v>
      </c>
      <c r="G99" t="s">
        <v>1630</v>
      </c>
      <c r="H99" t="s">
        <v>2586</v>
      </c>
      <c r="I99" t="s">
        <v>2587</v>
      </c>
    </row>
    <row r="100" spans="1:9" x14ac:dyDescent="0.2">
      <c r="A100" t="s">
        <v>116</v>
      </c>
      <c r="B100" t="s">
        <v>10</v>
      </c>
      <c r="C100" t="s">
        <v>2588</v>
      </c>
      <c r="D100" t="s">
        <v>2589</v>
      </c>
      <c r="E100" s="2">
        <v>-2.4649391934999998</v>
      </c>
      <c r="F100" s="3">
        <v>-0.72684246640000005</v>
      </c>
      <c r="G100" t="s">
        <v>407</v>
      </c>
      <c r="H100" t="s">
        <v>2507</v>
      </c>
      <c r="I100" t="s">
        <v>2508</v>
      </c>
    </row>
    <row r="101" spans="1:9" x14ac:dyDescent="0.2">
      <c r="A101" t="s">
        <v>116</v>
      </c>
      <c r="B101" t="s">
        <v>10</v>
      </c>
      <c r="C101" t="s">
        <v>2590</v>
      </c>
      <c r="D101" t="s">
        <v>2591</v>
      </c>
      <c r="E101" s="2">
        <v>-2.2354123643000001</v>
      </c>
      <c r="F101" s="3">
        <v>-0.56140304539999997</v>
      </c>
      <c r="G101" t="s">
        <v>1262</v>
      </c>
      <c r="H101" t="s">
        <v>2507</v>
      </c>
      <c r="I101" t="s">
        <v>2508</v>
      </c>
    </row>
    <row r="102" spans="1:9" x14ac:dyDescent="0.2">
      <c r="A102" t="s">
        <v>116</v>
      </c>
      <c r="B102" t="s">
        <v>10</v>
      </c>
      <c r="C102" t="s">
        <v>2592</v>
      </c>
      <c r="D102" t="s">
        <v>2593</v>
      </c>
      <c r="E102" s="2">
        <v>-2.0438186206000002</v>
      </c>
      <c r="F102" s="3">
        <v>-0.41264402849999998</v>
      </c>
      <c r="G102" t="s">
        <v>2594</v>
      </c>
      <c r="H102" t="s">
        <v>2595</v>
      </c>
      <c r="I102" t="s">
        <v>2596</v>
      </c>
    </row>
    <row r="103" spans="1:9" x14ac:dyDescent="0.2">
      <c r="A103" t="s">
        <v>179</v>
      </c>
      <c r="B103" t="s">
        <v>10</v>
      </c>
      <c r="C103" t="s">
        <v>2597</v>
      </c>
      <c r="D103" t="s">
        <v>2598</v>
      </c>
      <c r="E103" s="2">
        <v>-9.9435733508999995</v>
      </c>
      <c r="F103" s="3">
        <v>-6.8998182239999997</v>
      </c>
      <c r="G103" t="s">
        <v>2599</v>
      </c>
      <c r="H103" t="s">
        <v>2600</v>
      </c>
      <c r="I103" t="s">
        <v>2601</v>
      </c>
    </row>
    <row r="104" spans="1:9" x14ac:dyDescent="0.2">
      <c r="A104" t="s">
        <v>185</v>
      </c>
      <c r="B104" t="s">
        <v>10</v>
      </c>
      <c r="C104" t="s">
        <v>2597</v>
      </c>
      <c r="D104" t="s">
        <v>2598</v>
      </c>
      <c r="E104" s="2">
        <v>-9.9435733508999995</v>
      </c>
      <c r="F104" s="3">
        <v>-6.8998182239999997</v>
      </c>
      <c r="G104" t="s">
        <v>2599</v>
      </c>
      <c r="H104" t="s">
        <v>2602</v>
      </c>
      <c r="I104" t="s">
        <v>2603</v>
      </c>
    </row>
    <row r="105" spans="1:9" x14ac:dyDescent="0.2">
      <c r="A105" t="s">
        <v>185</v>
      </c>
      <c r="B105" t="s">
        <v>10</v>
      </c>
      <c r="C105" t="s">
        <v>2604</v>
      </c>
      <c r="D105" t="s">
        <v>2605</v>
      </c>
      <c r="E105" s="2">
        <v>-8.2663637504</v>
      </c>
      <c r="F105" s="3">
        <v>-5.3775105835000003</v>
      </c>
      <c r="G105" t="s">
        <v>2606</v>
      </c>
      <c r="H105" t="s">
        <v>2607</v>
      </c>
      <c r="I105" t="s">
        <v>2608</v>
      </c>
    </row>
    <row r="106" spans="1:9" x14ac:dyDescent="0.2">
      <c r="A106" t="s">
        <v>185</v>
      </c>
      <c r="B106" t="s">
        <v>10</v>
      </c>
      <c r="C106" t="s">
        <v>2609</v>
      </c>
      <c r="D106" t="s">
        <v>2610</v>
      </c>
      <c r="E106" s="2">
        <v>-7.1087008310000002</v>
      </c>
      <c r="F106" s="3">
        <v>-4.3959389230000001</v>
      </c>
      <c r="G106" t="s">
        <v>2611</v>
      </c>
      <c r="H106" t="s">
        <v>2612</v>
      </c>
      <c r="I106" t="s">
        <v>2613</v>
      </c>
    </row>
    <row r="107" spans="1:9" x14ac:dyDescent="0.2">
      <c r="A107" t="s">
        <v>185</v>
      </c>
      <c r="B107" t="s">
        <v>10</v>
      </c>
      <c r="C107" t="s">
        <v>2614</v>
      </c>
      <c r="D107" t="s">
        <v>2615</v>
      </c>
      <c r="E107" s="2">
        <v>-5.7240991566000003</v>
      </c>
      <c r="F107" s="3">
        <v>-3.3050680054999999</v>
      </c>
      <c r="G107" t="s">
        <v>2616</v>
      </c>
      <c r="H107" t="s">
        <v>2617</v>
      </c>
      <c r="I107" t="s">
        <v>2618</v>
      </c>
    </row>
    <row r="108" spans="1:9" x14ac:dyDescent="0.2">
      <c r="A108" t="s">
        <v>185</v>
      </c>
      <c r="B108" t="s">
        <v>10</v>
      </c>
      <c r="C108" t="s">
        <v>2619</v>
      </c>
      <c r="D108" t="s">
        <v>2620</v>
      </c>
      <c r="E108" s="2">
        <v>-3.7139495752</v>
      </c>
      <c r="F108" s="3">
        <v>-1.7030433598000001</v>
      </c>
      <c r="G108" t="s">
        <v>320</v>
      </c>
      <c r="H108" t="s">
        <v>2621</v>
      </c>
      <c r="I108" t="s">
        <v>2622</v>
      </c>
    </row>
    <row r="109" spans="1:9" x14ac:dyDescent="0.2">
      <c r="A109" t="s">
        <v>199</v>
      </c>
      <c r="B109" t="s">
        <v>10</v>
      </c>
      <c r="C109" t="s">
        <v>2623</v>
      </c>
      <c r="D109" t="s">
        <v>2624</v>
      </c>
      <c r="E109" s="2">
        <v>-8.2215923440999994</v>
      </c>
      <c r="F109" s="3">
        <v>-5.3539284762000001</v>
      </c>
      <c r="G109" t="s">
        <v>2625</v>
      </c>
      <c r="H109" t="s">
        <v>2626</v>
      </c>
      <c r="I109" t="s">
        <v>2627</v>
      </c>
    </row>
    <row r="110" spans="1:9" x14ac:dyDescent="0.2">
      <c r="A110" t="s">
        <v>205</v>
      </c>
      <c r="B110" t="s">
        <v>10</v>
      </c>
      <c r="C110" t="s">
        <v>2623</v>
      </c>
      <c r="D110" t="s">
        <v>2624</v>
      </c>
      <c r="E110" s="2">
        <v>-8.2215923440999994</v>
      </c>
      <c r="F110" s="3">
        <v>-5.3539284762000001</v>
      </c>
      <c r="G110" t="s">
        <v>2625</v>
      </c>
      <c r="H110" t="s">
        <v>2628</v>
      </c>
      <c r="I110" t="s">
        <v>2629</v>
      </c>
    </row>
    <row r="111" spans="1:9" x14ac:dyDescent="0.2">
      <c r="A111" t="s">
        <v>205</v>
      </c>
      <c r="B111" t="s">
        <v>10</v>
      </c>
      <c r="C111" t="s">
        <v>2630</v>
      </c>
      <c r="D111" t="s">
        <v>2631</v>
      </c>
      <c r="E111" s="2">
        <v>-8.0814635421999998</v>
      </c>
      <c r="F111" s="3">
        <v>-5.2340030604000001</v>
      </c>
      <c r="G111" t="s">
        <v>2632</v>
      </c>
      <c r="H111" t="s">
        <v>2628</v>
      </c>
      <c r="I111" t="s">
        <v>2629</v>
      </c>
    </row>
    <row r="112" spans="1:9" x14ac:dyDescent="0.2">
      <c r="A112" t="s">
        <v>205</v>
      </c>
      <c r="B112" t="s">
        <v>10</v>
      </c>
      <c r="C112" t="s">
        <v>2633</v>
      </c>
      <c r="D112" t="s">
        <v>2634</v>
      </c>
      <c r="E112" s="2">
        <v>-7.9460352238</v>
      </c>
      <c r="F112" s="3">
        <v>-5.1363633028000004</v>
      </c>
      <c r="G112" t="s">
        <v>2635</v>
      </c>
      <c r="H112" t="s">
        <v>2628</v>
      </c>
      <c r="I112" t="s">
        <v>2629</v>
      </c>
    </row>
    <row r="113" spans="1:9" x14ac:dyDescent="0.2">
      <c r="A113" t="s">
        <v>205</v>
      </c>
      <c r="B113" t="s">
        <v>10</v>
      </c>
      <c r="C113" t="s">
        <v>2636</v>
      </c>
      <c r="D113" t="s">
        <v>2637</v>
      </c>
      <c r="E113" s="2">
        <v>-7.7096975480000003</v>
      </c>
      <c r="F113" s="3">
        <v>-4.9347877333000003</v>
      </c>
      <c r="G113" t="s">
        <v>2638</v>
      </c>
      <c r="H113" t="s">
        <v>2639</v>
      </c>
      <c r="I113" t="s">
        <v>2640</v>
      </c>
    </row>
    <row r="114" spans="1:9" x14ac:dyDescent="0.2">
      <c r="A114" t="s">
        <v>205</v>
      </c>
      <c r="B114" t="s">
        <v>10</v>
      </c>
      <c r="C114" t="s">
        <v>2641</v>
      </c>
      <c r="D114" t="s">
        <v>2642</v>
      </c>
      <c r="E114" s="2">
        <v>-6.2479235795000001</v>
      </c>
      <c r="F114" s="3">
        <v>-3.7510712728</v>
      </c>
      <c r="G114" t="s">
        <v>2643</v>
      </c>
      <c r="H114" t="s">
        <v>2639</v>
      </c>
      <c r="I114" t="s">
        <v>2640</v>
      </c>
    </row>
    <row r="115" spans="1:9" x14ac:dyDescent="0.2">
      <c r="A115" t="s">
        <v>205</v>
      </c>
      <c r="B115" t="s">
        <v>10</v>
      </c>
      <c r="C115" t="s">
        <v>2644</v>
      </c>
      <c r="D115" t="s">
        <v>2645</v>
      </c>
      <c r="E115" s="2">
        <v>-6.2301640887999996</v>
      </c>
      <c r="F115" s="3">
        <v>-3.7510712728</v>
      </c>
      <c r="G115" t="s">
        <v>2646</v>
      </c>
      <c r="H115" t="s">
        <v>2647</v>
      </c>
      <c r="I115" t="s">
        <v>2648</v>
      </c>
    </row>
    <row r="116" spans="1:9" x14ac:dyDescent="0.2">
      <c r="A116" t="s">
        <v>205</v>
      </c>
      <c r="B116" t="s">
        <v>10</v>
      </c>
      <c r="C116" t="s">
        <v>2649</v>
      </c>
      <c r="D116" t="s">
        <v>2650</v>
      </c>
      <c r="E116" s="2">
        <v>-6.0785280420000003</v>
      </c>
      <c r="F116" s="3">
        <v>-3.6290075688000001</v>
      </c>
      <c r="G116" t="s">
        <v>2651</v>
      </c>
      <c r="H116" t="s">
        <v>2652</v>
      </c>
      <c r="I116" t="s">
        <v>2653</v>
      </c>
    </row>
    <row r="117" spans="1:9" x14ac:dyDescent="0.2">
      <c r="A117" t="s">
        <v>205</v>
      </c>
      <c r="B117" t="s">
        <v>10</v>
      </c>
      <c r="C117" t="s">
        <v>2654</v>
      </c>
      <c r="D117" t="s">
        <v>2655</v>
      </c>
      <c r="E117" s="2">
        <v>-5.6898499649999996</v>
      </c>
      <c r="F117" s="3">
        <v>-3.2852966374000001</v>
      </c>
      <c r="G117" t="s">
        <v>2656</v>
      </c>
      <c r="H117" t="s">
        <v>2657</v>
      </c>
      <c r="I117" t="s">
        <v>2658</v>
      </c>
    </row>
    <row r="118" spans="1:9" x14ac:dyDescent="0.2">
      <c r="A118" t="s">
        <v>205</v>
      </c>
      <c r="B118" t="s">
        <v>10</v>
      </c>
      <c r="C118" t="s">
        <v>2659</v>
      </c>
      <c r="D118" t="s">
        <v>2660</v>
      </c>
      <c r="E118" s="2">
        <v>-5.6898499649999996</v>
      </c>
      <c r="F118" s="3">
        <v>-3.2852966374000001</v>
      </c>
      <c r="G118" t="s">
        <v>2656</v>
      </c>
      <c r="H118" t="s">
        <v>2657</v>
      </c>
      <c r="I118" t="s">
        <v>2658</v>
      </c>
    </row>
    <row r="119" spans="1:9" x14ac:dyDescent="0.2">
      <c r="A119" t="s">
        <v>205</v>
      </c>
      <c r="B119" t="s">
        <v>10</v>
      </c>
      <c r="C119" t="s">
        <v>2661</v>
      </c>
      <c r="D119" t="s">
        <v>2662</v>
      </c>
      <c r="E119" s="2">
        <v>-5.6171129166</v>
      </c>
      <c r="F119" s="3">
        <v>-3.2467736894999999</v>
      </c>
      <c r="G119" t="s">
        <v>2663</v>
      </c>
      <c r="H119" t="s">
        <v>2657</v>
      </c>
      <c r="I119" t="s">
        <v>2658</v>
      </c>
    </row>
    <row r="120" spans="1:9" x14ac:dyDescent="0.2">
      <c r="A120" t="s">
        <v>205</v>
      </c>
      <c r="B120" t="s">
        <v>10</v>
      </c>
      <c r="C120" t="s">
        <v>2664</v>
      </c>
      <c r="D120" t="s">
        <v>2665</v>
      </c>
      <c r="E120" s="2">
        <v>-5.4009090308000003</v>
      </c>
      <c r="F120" s="3">
        <v>-3.0561239082</v>
      </c>
      <c r="G120" t="s">
        <v>2666</v>
      </c>
      <c r="H120" t="s">
        <v>2667</v>
      </c>
      <c r="I120" t="s">
        <v>2668</v>
      </c>
    </row>
    <row r="121" spans="1:9" x14ac:dyDescent="0.2">
      <c r="A121" t="s">
        <v>205</v>
      </c>
      <c r="B121" t="s">
        <v>10</v>
      </c>
      <c r="C121" t="s">
        <v>2669</v>
      </c>
      <c r="D121" t="s">
        <v>2670</v>
      </c>
      <c r="E121" s="2">
        <v>-5.2677288616000002</v>
      </c>
      <c r="F121" s="3">
        <v>-2.9529069623000002</v>
      </c>
      <c r="G121" t="s">
        <v>254</v>
      </c>
      <c r="H121" t="s">
        <v>2671</v>
      </c>
      <c r="I121" t="s">
        <v>2672</v>
      </c>
    </row>
    <row r="122" spans="1:9" x14ac:dyDescent="0.2">
      <c r="A122" t="s">
        <v>205</v>
      </c>
      <c r="B122" t="s">
        <v>10</v>
      </c>
      <c r="C122" t="s">
        <v>2673</v>
      </c>
      <c r="D122" t="s">
        <v>2674</v>
      </c>
      <c r="E122" s="2">
        <v>-5.2017787236000004</v>
      </c>
      <c r="F122" s="3">
        <v>-2.9246439713000001</v>
      </c>
      <c r="G122" t="s">
        <v>2675</v>
      </c>
      <c r="H122" t="s">
        <v>2671</v>
      </c>
      <c r="I122" t="s">
        <v>2672</v>
      </c>
    </row>
    <row r="123" spans="1:9" x14ac:dyDescent="0.2">
      <c r="A123" t="s">
        <v>205</v>
      </c>
      <c r="B123" t="s">
        <v>10</v>
      </c>
      <c r="C123" t="s">
        <v>2676</v>
      </c>
      <c r="D123" t="s">
        <v>2677</v>
      </c>
      <c r="E123" s="2">
        <v>-5.1374828320999999</v>
      </c>
      <c r="F123" s="3">
        <v>-2.8871189221</v>
      </c>
      <c r="G123" t="s">
        <v>2678</v>
      </c>
      <c r="H123" t="s">
        <v>2671</v>
      </c>
      <c r="I123" t="s">
        <v>2672</v>
      </c>
    </row>
    <row r="124" spans="1:9" x14ac:dyDescent="0.2">
      <c r="A124" t="s">
        <v>205</v>
      </c>
      <c r="B124" t="s">
        <v>10</v>
      </c>
      <c r="C124" t="s">
        <v>2679</v>
      </c>
      <c r="D124" t="s">
        <v>2680</v>
      </c>
      <c r="E124" s="2">
        <v>-4.8666065085000003</v>
      </c>
      <c r="F124" s="3">
        <v>-2.6498511994</v>
      </c>
      <c r="G124" t="s">
        <v>898</v>
      </c>
      <c r="H124" t="s">
        <v>2681</v>
      </c>
      <c r="I124" t="s">
        <v>2682</v>
      </c>
    </row>
    <row r="125" spans="1:9" x14ac:dyDescent="0.2">
      <c r="A125" t="s">
        <v>205</v>
      </c>
      <c r="B125" t="s">
        <v>10</v>
      </c>
      <c r="C125" t="s">
        <v>2683</v>
      </c>
      <c r="D125" t="s">
        <v>2684</v>
      </c>
      <c r="E125" s="2">
        <v>-4.7420288846999998</v>
      </c>
      <c r="F125" s="3">
        <v>-2.5564670958</v>
      </c>
      <c r="G125" t="s">
        <v>257</v>
      </c>
      <c r="H125" t="s">
        <v>2685</v>
      </c>
      <c r="I125" t="s">
        <v>2686</v>
      </c>
    </row>
    <row r="126" spans="1:9" x14ac:dyDescent="0.2">
      <c r="A126" t="s">
        <v>205</v>
      </c>
      <c r="B126" t="s">
        <v>10</v>
      </c>
      <c r="C126" t="s">
        <v>2687</v>
      </c>
      <c r="D126" t="s">
        <v>2688</v>
      </c>
      <c r="E126" s="2">
        <v>-4.6001712375999997</v>
      </c>
      <c r="F126" s="3">
        <v>-2.4231252996000001</v>
      </c>
      <c r="G126" t="s">
        <v>2216</v>
      </c>
      <c r="H126" t="s">
        <v>2689</v>
      </c>
      <c r="I126" t="s">
        <v>2690</v>
      </c>
    </row>
    <row r="127" spans="1:9" x14ac:dyDescent="0.2">
      <c r="A127" t="s">
        <v>205</v>
      </c>
      <c r="B127" t="s">
        <v>10</v>
      </c>
      <c r="C127" t="s">
        <v>2691</v>
      </c>
      <c r="D127" t="s">
        <v>2692</v>
      </c>
      <c r="E127" s="2">
        <v>-4.4737607028999999</v>
      </c>
      <c r="F127" s="3">
        <v>-2.3032519943</v>
      </c>
      <c r="G127" t="s">
        <v>2693</v>
      </c>
      <c r="H127" t="s">
        <v>2694</v>
      </c>
      <c r="I127" t="s">
        <v>2695</v>
      </c>
    </row>
    <row r="128" spans="1:9" x14ac:dyDescent="0.2">
      <c r="A128" t="s">
        <v>205</v>
      </c>
      <c r="B128" t="s">
        <v>10</v>
      </c>
      <c r="C128" t="s">
        <v>2696</v>
      </c>
      <c r="D128" t="s">
        <v>2697</v>
      </c>
      <c r="E128" s="2">
        <v>-4.3049678910000004</v>
      </c>
      <c r="F128" s="3">
        <v>-2.1832705900999998</v>
      </c>
      <c r="G128" t="s">
        <v>1831</v>
      </c>
      <c r="H128" t="s">
        <v>2698</v>
      </c>
      <c r="I128" t="s">
        <v>2699</v>
      </c>
    </row>
    <row r="129" spans="1:9" x14ac:dyDescent="0.2">
      <c r="A129" t="s">
        <v>205</v>
      </c>
      <c r="B129" t="s">
        <v>10</v>
      </c>
      <c r="C129" t="s">
        <v>2700</v>
      </c>
      <c r="D129" t="s">
        <v>2701</v>
      </c>
      <c r="E129" s="2">
        <v>-4.1142583288000001</v>
      </c>
      <c r="F129" s="3">
        <v>-2.0177968514</v>
      </c>
      <c r="G129" t="s">
        <v>2179</v>
      </c>
      <c r="H129" t="s">
        <v>2681</v>
      </c>
      <c r="I129" t="s">
        <v>2682</v>
      </c>
    </row>
    <row r="130" spans="1:9" x14ac:dyDescent="0.2">
      <c r="A130" t="s">
        <v>205</v>
      </c>
      <c r="B130" t="s">
        <v>10</v>
      </c>
      <c r="C130" t="s">
        <v>2702</v>
      </c>
      <c r="D130" t="s">
        <v>2703</v>
      </c>
      <c r="E130" s="2">
        <v>-3.9447436513</v>
      </c>
      <c r="F130" s="3">
        <v>-1.8883993969999999</v>
      </c>
      <c r="G130" t="s">
        <v>302</v>
      </c>
      <c r="H130" t="s">
        <v>2704</v>
      </c>
      <c r="I130" t="s">
        <v>2705</v>
      </c>
    </row>
    <row r="131" spans="1:9" x14ac:dyDescent="0.2">
      <c r="A131" t="s">
        <v>205</v>
      </c>
      <c r="B131" t="s">
        <v>10</v>
      </c>
      <c r="C131" t="s">
        <v>2706</v>
      </c>
      <c r="D131" t="s">
        <v>2707</v>
      </c>
      <c r="E131" s="2">
        <v>-3.5728242877</v>
      </c>
      <c r="F131" s="3">
        <v>-1.5877487186999999</v>
      </c>
      <c r="G131" t="s">
        <v>2708</v>
      </c>
      <c r="H131" t="s">
        <v>2709</v>
      </c>
      <c r="I131" t="s">
        <v>2710</v>
      </c>
    </row>
    <row r="132" spans="1:9" x14ac:dyDescent="0.2">
      <c r="A132" t="s">
        <v>205</v>
      </c>
      <c r="B132" t="s">
        <v>10</v>
      </c>
      <c r="C132" t="s">
        <v>2711</v>
      </c>
      <c r="D132" t="s">
        <v>2712</v>
      </c>
      <c r="E132" s="2">
        <v>-3.5654442769000001</v>
      </c>
      <c r="F132" s="3">
        <v>-1.5877487186999999</v>
      </c>
      <c r="G132" t="s">
        <v>2713</v>
      </c>
      <c r="H132" t="s">
        <v>2714</v>
      </c>
      <c r="I132" t="s">
        <v>2715</v>
      </c>
    </row>
    <row r="133" spans="1:9" x14ac:dyDescent="0.2">
      <c r="A133" t="s">
        <v>205</v>
      </c>
      <c r="B133" t="s">
        <v>10</v>
      </c>
      <c r="C133" t="s">
        <v>2716</v>
      </c>
      <c r="D133" t="s">
        <v>2717</v>
      </c>
      <c r="E133" s="2">
        <v>-3.5654442769000001</v>
      </c>
      <c r="F133" s="3">
        <v>-1.5877487186999999</v>
      </c>
      <c r="G133" t="s">
        <v>2713</v>
      </c>
      <c r="H133" t="s">
        <v>2714</v>
      </c>
      <c r="I133" t="s">
        <v>2715</v>
      </c>
    </row>
    <row r="134" spans="1:9" x14ac:dyDescent="0.2">
      <c r="A134" t="s">
        <v>205</v>
      </c>
      <c r="B134" t="s">
        <v>10</v>
      </c>
      <c r="C134" t="s">
        <v>2718</v>
      </c>
      <c r="D134" t="s">
        <v>2719</v>
      </c>
      <c r="E134" s="2">
        <v>-3.5344190618</v>
      </c>
      <c r="F134" s="3">
        <v>-1.5749848205999999</v>
      </c>
      <c r="G134" t="s">
        <v>2720</v>
      </c>
      <c r="H134" t="s">
        <v>2721</v>
      </c>
      <c r="I134" t="s">
        <v>2722</v>
      </c>
    </row>
    <row r="135" spans="1:9" x14ac:dyDescent="0.2">
      <c r="A135" t="s">
        <v>205</v>
      </c>
      <c r="B135" t="s">
        <v>10</v>
      </c>
      <c r="C135" t="s">
        <v>2723</v>
      </c>
      <c r="D135" t="s">
        <v>2724</v>
      </c>
      <c r="E135" s="2">
        <v>-3.3320014345</v>
      </c>
      <c r="F135" s="3">
        <v>-1.4116312161</v>
      </c>
      <c r="G135" t="s">
        <v>351</v>
      </c>
      <c r="H135" t="s">
        <v>2714</v>
      </c>
      <c r="I135" t="s">
        <v>2715</v>
      </c>
    </row>
    <row r="136" spans="1:9" x14ac:dyDescent="0.2">
      <c r="A136" t="s">
        <v>205</v>
      </c>
      <c r="B136" t="s">
        <v>10</v>
      </c>
      <c r="C136" t="s">
        <v>2725</v>
      </c>
      <c r="D136" t="s">
        <v>2726</v>
      </c>
      <c r="E136" s="2">
        <v>-2.9410186322</v>
      </c>
      <c r="F136" s="3">
        <v>-1.1222033318</v>
      </c>
      <c r="G136" t="s">
        <v>2727</v>
      </c>
      <c r="H136" t="s">
        <v>2709</v>
      </c>
      <c r="I136" t="s">
        <v>2710</v>
      </c>
    </row>
    <row r="137" spans="1:9" x14ac:dyDescent="0.2">
      <c r="A137" t="s">
        <v>205</v>
      </c>
      <c r="B137" t="s">
        <v>10</v>
      </c>
      <c r="C137" t="s">
        <v>2728</v>
      </c>
      <c r="D137" t="s">
        <v>2729</v>
      </c>
      <c r="E137" s="2">
        <v>-2.3383685332000002</v>
      </c>
      <c r="F137" s="3">
        <v>-0.62992799909999997</v>
      </c>
      <c r="G137" t="s">
        <v>2730</v>
      </c>
      <c r="H137" t="s">
        <v>2667</v>
      </c>
      <c r="I137" t="s">
        <v>2668</v>
      </c>
    </row>
    <row r="138" spans="1:9" x14ac:dyDescent="0.2">
      <c r="A138" t="s">
        <v>214</v>
      </c>
      <c r="B138" t="s">
        <v>10</v>
      </c>
      <c r="C138" t="s">
        <v>2731</v>
      </c>
      <c r="D138" t="s">
        <v>2732</v>
      </c>
      <c r="E138" s="2">
        <v>-7.6445007391999997</v>
      </c>
      <c r="F138" s="3">
        <v>-4.8859813407999999</v>
      </c>
      <c r="G138" t="s">
        <v>1762</v>
      </c>
      <c r="H138" t="s">
        <v>2733</v>
      </c>
      <c r="I138" t="s">
        <v>2734</v>
      </c>
    </row>
    <row r="139" spans="1:9" x14ac:dyDescent="0.2">
      <c r="A139" t="s">
        <v>220</v>
      </c>
      <c r="B139" t="s">
        <v>10</v>
      </c>
      <c r="C139" t="s">
        <v>2731</v>
      </c>
      <c r="D139" t="s">
        <v>2732</v>
      </c>
      <c r="E139" s="2">
        <v>-7.6445007391999997</v>
      </c>
      <c r="F139" s="3">
        <v>-4.8859813407999999</v>
      </c>
      <c r="G139" t="s">
        <v>1762</v>
      </c>
      <c r="H139" t="s">
        <v>2735</v>
      </c>
      <c r="I139" t="s">
        <v>2736</v>
      </c>
    </row>
    <row r="140" spans="1:9" x14ac:dyDescent="0.2">
      <c r="A140" t="s">
        <v>220</v>
      </c>
      <c r="B140" t="s">
        <v>10</v>
      </c>
      <c r="C140" t="s">
        <v>2737</v>
      </c>
      <c r="D140" t="s">
        <v>2738</v>
      </c>
      <c r="E140" s="2">
        <v>-6.8691742896000001</v>
      </c>
      <c r="F140" s="3">
        <v>-4.1844411053000004</v>
      </c>
      <c r="G140" t="s">
        <v>2739</v>
      </c>
      <c r="H140" t="s">
        <v>2740</v>
      </c>
      <c r="I140" t="s">
        <v>2741</v>
      </c>
    </row>
    <row r="141" spans="1:9" x14ac:dyDescent="0.2">
      <c r="A141" t="s">
        <v>220</v>
      </c>
      <c r="B141" t="s">
        <v>10</v>
      </c>
      <c r="C141" t="s">
        <v>2742</v>
      </c>
      <c r="D141" t="s">
        <v>2743</v>
      </c>
      <c r="E141" s="2">
        <v>-3.6716221720000002</v>
      </c>
      <c r="F141" s="3">
        <v>-1.6664304401000001</v>
      </c>
      <c r="G141" t="s">
        <v>2744</v>
      </c>
      <c r="H141" t="s">
        <v>2745</v>
      </c>
      <c r="I141" t="s">
        <v>2746</v>
      </c>
    </row>
    <row r="142" spans="1:9" x14ac:dyDescent="0.2">
      <c r="A142" t="s">
        <v>426</v>
      </c>
      <c r="B142" t="s">
        <v>10</v>
      </c>
      <c r="C142" t="s">
        <v>2747</v>
      </c>
      <c r="D142" t="s">
        <v>2748</v>
      </c>
      <c r="E142" s="2">
        <v>-6.5585355056000001</v>
      </c>
      <c r="F142" s="3">
        <v>-3.9249548437000001</v>
      </c>
      <c r="G142" t="s">
        <v>1013</v>
      </c>
      <c r="H142" t="s">
        <v>2749</v>
      </c>
      <c r="I142" t="s">
        <v>2750</v>
      </c>
    </row>
    <row r="143" spans="1:9" x14ac:dyDescent="0.2">
      <c r="A143" t="s">
        <v>432</v>
      </c>
      <c r="B143" t="s">
        <v>10</v>
      </c>
      <c r="C143" t="s">
        <v>2747</v>
      </c>
      <c r="D143" t="s">
        <v>2748</v>
      </c>
      <c r="E143" s="2">
        <v>-6.5585355056000001</v>
      </c>
      <c r="F143" s="3">
        <v>-3.9249548437000001</v>
      </c>
      <c r="G143" t="s">
        <v>1013</v>
      </c>
      <c r="H143" t="s">
        <v>2751</v>
      </c>
      <c r="I143" t="s">
        <v>2752</v>
      </c>
    </row>
    <row r="144" spans="1:9" x14ac:dyDescent="0.2">
      <c r="A144" t="s">
        <v>432</v>
      </c>
      <c r="B144" t="s">
        <v>10</v>
      </c>
      <c r="C144" t="s">
        <v>970</v>
      </c>
      <c r="D144" t="s">
        <v>971</v>
      </c>
      <c r="E144" s="2">
        <v>-6.2995432201000003</v>
      </c>
      <c r="F144" s="3">
        <v>-3.7531127339000001</v>
      </c>
      <c r="G144" t="s">
        <v>2753</v>
      </c>
      <c r="H144" t="s">
        <v>2754</v>
      </c>
      <c r="I144" t="s">
        <v>2755</v>
      </c>
    </row>
    <row r="145" spans="1:9" x14ac:dyDescent="0.2">
      <c r="A145" t="s">
        <v>432</v>
      </c>
      <c r="B145" t="s">
        <v>10</v>
      </c>
      <c r="C145" t="s">
        <v>977</v>
      </c>
      <c r="D145" t="s">
        <v>978</v>
      </c>
      <c r="E145" s="2">
        <v>-6.2738291606000001</v>
      </c>
      <c r="F145" s="3">
        <v>-3.7510712728</v>
      </c>
      <c r="G145" t="s">
        <v>2756</v>
      </c>
      <c r="H145" t="s">
        <v>2754</v>
      </c>
      <c r="I145" t="s">
        <v>2755</v>
      </c>
    </row>
    <row r="146" spans="1:9" x14ac:dyDescent="0.2">
      <c r="A146" t="s">
        <v>432</v>
      </c>
      <c r="B146" t="s">
        <v>10</v>
      </c>
      <c r="C146" t="s">
        <v>980</v>
      </c>
      <c r="D146" t="s">
        <v>981</v>
      </c>
      <c r="E146" s="2">
        <v>-6.2352246161</v>
      </c>
      <c r="F146" s="3">
        <v>-3.7510712728</v>
      </c>
      <c r="G146" t="s">
        <v>2757</v>
      </c>
      <c r="H146" t="s">
        <v>2758</v>
      </c>
      <c r="I146" t="s">
        <v>2759</v>
      </c>
    </row>
    <row r="147" spans="1:9" x14ac:dyDescent="0.2">
      <c r="A147" t="s">
        <v>432</v>
      </c>
      <c r="B147" t="s">
        <v>10</v>
      </c>
      <c r="C147" t="s">
        <v>996</v>
      </c>
      <c r="D147" t="s">
        <v>997</v>
      </c>
      <c r="E147" s="2">
        <v>-4.4719458578999998</v>
      </c>
      <c r="F147" s="3">
        <v>-2.3032519943</v>
      </c>
      <c r="G147" t="s">
        <v>2760</v>
      </c>
      <c r="H147" t="s">
        <v>2761</v>
      </c>
      <c r="I147" t="s">
        <v>2762</v>
      </c>
    </row>
    <row r="148" spans="1:9" x14ac:dyDescent="0.2">
      <c r="A148" t="s">
        <v>432</v>
      </c>
      <c r="B148" t="s">
        <v>10</v>
      </c>
      <c r="C148" t="s">
        <v>2763</v>
      </c>
      <c r="D148" t="s">
        <v>2764</v>
      </c>
      <c r="E148" s="2">
        <v>-4.1755781593999997</v>
      </c>
      <c r="F148" s="3">
        <v>-2.0684803670999998</v>
      </c>
      <c r="G148" t="s">
        <v>213</v>
      </c>
      <c r="H148" t="s">
        <v>2765</v>
      </c>
      <c r="I148" t="s">
        <v>2766</v>
      </c>
    </row>
    <row r="149" spans="1:9" x14ac:dyDescent="0.2">
      <c r="A149" t="s">
        <v>432</v>
      </c>
      <c r="B149" t="s">
        <v>10</v>
      </c>
      <c r="C149" t="s">
        <v>993</v>
      </c>
      <c r="D149" t="s">
        <v>994</v>
      </c>
      <c r="E149" s="2">
        <v>-4.1292201287000001</v>
      </c>
      <c r="F149" s="3">
        <v>-2.0292420775000002</v>
      </c>
      <c r="G149" t="s">
        <v>995</v>
      </c>
      <c r="H149" t="s">
        <v>2767</v>
      </c>
      <c r="I149" t="s">
        <v>2768</v>
      </c>
    </row>
    <row r="150" spans="1:9" x14ac:dyDescent="0.2">
      <c r="A150" t="s">
        <v>432</v>
      </c>
      <c r="B150" t="s">
        <v>10</v>
      </c>
      <c r="C150" t="s">
        <v>1271</v>
      </c>
      <c r="D150" t="s">
        <v>1272</v>
      </c>
      <c r="E150" s="2">
        <v>-3.7840842836999999</v>
      </c>
      <c r="F150" s="3">
        <v>-1.7464894654000001</v>
      </c>
      <c r="G150" t="s">
        <v>317</v>
      </c>
      <c r="H150" t="s">
        <v>2769</v>
      </c>
      <c r="I150" t="s">
        <v>2770</v>
      </c>
    </row>
    <row r="151" spans="1:9" x14ac:dyDescent="0.2">
      <c r="A151" t="s">
        <v>432</v>
      </c>
      <c r="B151" t="s">
        <v>10</v>
      </c>
      <c r="C151" t="s">
        <v>985</v>
      </c>
      <c r="D151" t="s">
        <v>986</v>
      </c>
      <c r="E151" s="2">
        <v>-3.7320001196999999</v>
      </c>
      <c r="F151" s="3">
        <v>-1.7064698128</v>
      </c>
      <c r="G151" t="s">
        <v>2771</v>
      </c>
      <c r="H151" t="s">
        <v>2772</v>
      </c>
      <c r="I151" t="s">
        <v>2773</v>
      </c>
    </row>
    <row r="152" spans="1:9" x14ac:dyDescent="0.2">
      <c r="A152" t="s">
        <v>432</v>
      </c>
      <c r="B152" t="s">
        <v>10</v>
      </c>
      <c r="C152" t="s">
        <v>990</v>
      </c>
      <c r="D152" t="s">
        <v>991</v>
      </c>
      <c r="E152" s="2">
        <v>-3.3199777671000001</v>
      </c>
      <c r="F152" s="3">
        <v>-1.4019362109</v>
      </c>
      <c r="G152" t="s">
        <v>2774</v>
      </c>
      <c r="H152" t="s">
        <v>2775</v>
      </c>
      <c r="I152" t="s">
        <v>2776</v>
      </c>
    </row>
    <row r="153" spans="1:9" x14ac:dyDescent="0.2">
      <c r="A153" t="s">
        <v>432</v>
      </c>
      <c r="B153" t="s">
        <v>10</v>
      </c>
      <c r="C153" t="s">
        <v>1001</v>
      </c>
      <c r="D153" t="s">
        <v>1002</v>
      </c>
      <c r="E153" s="2">
        <v>-3.2794052047000002</v>
      </c>
      <c r="F153" s="3">
        <v>-1.3686015779</v>
      </c>
      <c r="G153" t="s">
        <v>2777</v>
      </c>
      <c r="H153" t="s">
        <v>2761</v>
      </c>
      <c r="I153" t="s">
        <v>2762</v>
      </c>
    </row>
    <row r="154" spans="1:9" x14ac:dyDescent="0.2">
      <c r="A154" t="s">
        <v>432</v>
      </c>
      <c r="B154" t="s">
        <v>10</v>
      </c>
      <c r="C154" t="s">
        <v>1283</v>
      </c>
      <c r="D154" t="s">
        <v>1284</v>
      </c>
      <c r="E154" s="2">
        <v>-3.261562939</v>
      </c>
      <c r="F154" s="3">
        <v>-1.3686015779</v>
      </c>
      <c r="G154" t="s">
        <v>359</v>
      </c>
      <c r="H154" t="s">
        <v>2778</v>
      </c>
      <c r="I154" t="s">
        <v>2779</v>
      </c>
    </row>
    <row r="155" spans="1:9" x14ac:dyDescent="0.2">
      <c r="A155" t="s">
        <v>432</v>
      </c>
      <c r="B155" t="s">
        <v>10</v>
      </c>
      <c r="C155" t="s">
        <v>1287</v>
      </c>
      <c r="D155" t="s">
        <v>1288</v>
      </c>
      <c r="E155" s="2">
        <v>-3.261562939</v>
      </c>
      <c r="F155" s="3">
        <v>-1.3686015779</v>
      </c>
      <c r="G155" t="s">
        <v>359</v>
      </c>
      <c r="H155" t="s">
        <v>2778</v>
      </c>
      <c r="I155" t="s">
        <v>2779</v>
      </c>
    </row>
    <row r="156" spans="1:9" x14ac:dyDescent="0.2">
      <c r="A156" t="s">
        <v>432</v>
      </c>
      <c r="B156" t="s">
        <v>10</v>
      </c>
      <c r="C156" t="s">
        <v>1278</v>
      </c>
      <c r="D156" t="s">
        <v>1279</v>
      </c>
      <c r="E156" s="2">
        <v>-3.1967894849</v>
      </c>
      <c r="F156" s="3">
        <v>-1.3207735426</v>
      </c>
      <c r="G156" t="s">
        <v>2780</v>
      </c>
      <c r="H156" t="s">
        <v>2781</v>
      </c>
      <c r="I156" t="s">
        <v>2782</v>
      </c>
    </row>
    <row r="157" spans="1:9" x14ac:dyDescent="0.2">
      <c r="A157" t="s">
        <v>432</v>
      </c>
      <c r="B157" t="s">
        <v>10</v>
      </c>
      <c r="C157" t="s">
        <v>2783</v>
      </c>
      <c r="D157" t="s">
        <v>2784</v>
      </c>
      <c r="E157" s="2">
        <v>-3.1299326523</v>
      </c>
      <c r="F157" s="3">
        <v>-1.2785059833000001</v>
      </c>
      <c r="G157" t="s">
        <v>2552</v>
      </c>
      <c r="H157" t="s">
        <v>2765</v>
      </c>
      <c r="I157" t="s">
        <v>2766</v>
      </c>
    </row>
    <row r="158" spans="1:9" x14ac:dyDescent="0.2">
      <c r="A158" t="s">
        <v>432</v>
      </c>
      <c r="B158" t="s">
        <v>10</v>
      </c>
      <c r="C158" t="s">
        <v>2785</v>
      </c>
      <c r="D158" t="s">
        <v>2786</v>
      </c>
      <c r="E158" s="2">
        <v>-2.2754516073</v>
      </c>
      <c r="F158" s="3">
        <v>-0.59071842289999998</v>
      </c>
      <c r="G158" t="s">
        <v>2787</v>
      </c>
      <c r="H158" t="s">
        <v>2781</v>
      </c>
      <c r="I158" t="s">
        <v>2782</v>
      </c>
    </row>
    <row r="159" spans="1:9" x14ac:dyDescent="0.2">
      <c r="A159" t="s">
        <v>432</v>
      </c>
      <c r="B159" t="s">
        <v>10</v>
      </c>
      <c r="C159" t="s">
        <v>2788</v>
      </c>
      <c r="D159" t="s">
        <v>2789</v>
      </c>
      <c r="E159" s="2">
        <v>-2.1952827153999999</v>
      </c>
      <c r="F159" s="3">
        <v>-0.53044435980000004</v>
      </c>
      <c r="G159" t="s">
        <v>2790</v>
      </c>
      <c r="H159" t="s">
        <v>2791</v>
      </c>
      <c r="I159" t="s">
        <v>2792</v>
      </c>
    </row>
    <row r="160" spans="1:9" x14ac:dyDescent="0.2">
      <c r="A160" t="s">
        <v>478</v>
      </c>
      <c r="B160" t="s">
        <v>10</v>
      </c>
      <c r="C160" t="s">
        <v>2793</v>
      </c>
      <c r="D160" t="s">
        <v>2794</v>
      </c>
      <c r="E160" s="2">
        <v>-6.4676907285</v>
      </c>
      <c r="F160" s="3">
        <v>-3.8991702675000002</v>
      </c>
      <c r="G160" t="s">
        <v>635</v>
      </c>
      <c r="H160" t="s">
        <v>2795</v>
      </c>
      <c r="I160" t="s">
        <v>2796</v>
      </c>
    </row>
    <row r="161" spans="1:9" x14ac:dyDescent="0.2">
      <c r="A161" t="s">
        <v>484</v>
      </c>
      <c r="B161" t="s">
        <v>10</v>
      </c>
      <c r="C161" t="s">
        <v>2793</v>
      </c>
      <c r="D161" t="s">
        <v>2794</v>
      </c>
      <c r="E161" s="2">
        <v>-6.4676907285</v>
      </c>
      <c r="F161" s="3">
        <v>-3.8991702675000002</v>
      </c>
      <c r="G161" t="s">
        <v>635</v>
      </c>
      <c r="H161" t="s">
        <v>2797</v>
      </c>
      <c r="I161" t="s">
        <v>2798</v>
      </c>
    </row>
    <row r="162" spans="1:9" x14ac:dyDescent="0.2">
      <c r="A162" t="s">
        <v>484</v>
      </c>
      <c r="B162" t="s">
        <v>10</v>
      </c>
      <c r="C162" t="s">
        <v>1097</v>
      </c>
      <c r="D162" t="s">
        <v>1098</v>
      </c>
      <c r="E162" s="2">
        <v>-6.2011963647000004</v>
      </c>
      <c r="F162" s="3">
        <v>-3.7437069619000001</v>
      </c>
      <c r="G162" t="s">
        <v>2799</v>
      </c>
      <c r="H162" t="s">
        <v>2800</v>
      </c>
      <c r="I162" t="s">
        <v>2801</v>
      </c>
    </row>
    <row r="163" spans="1:9" x14ac:dyDescent="0.2">
      <c r="A163" t="s">
        <v>484</v>
      </c>
      <c r="B163" t="s">
        <v>10</v>
      </c>
      <c r="C163" t="s">
        <v>2802</v>
      </c>
      <c r="D163" t="s">
        <v>2803</v>
      </c>
      <c r="E163" s="2">
        <v>-4.4426236304</v>
      </c>
      <c r="F163" s="3">
        <v>-2.3019584904000001</v>
      </c>
      <c r="G163" t="s">
        <v>2804</v>
      </c>
      <c r="H163" t="s">
        <v>2805</v>
      </c>
      <c r="I163" t="s">
        <v>2806</v>
      </c>
    </row>
    <row r="164" spans="1:9" x14ac:dyDescent="0.2">
      <c r="A164" t="s">
        <v>484</v>
      </c>
      <c r="B164" t="s">
        <v>10</v>
      </c>
      <c r="C164" t="s">
        <v>2807</v>
      </c>
      <c r="D164" t="s">
        <v>2808</v>
      </c>
      <c r="E164" s="2">
        <v>-3.4224657964</v>
      </c>
      <c r="F164" s="3">
        <v>-1.4805559000999999</v>
      </c>
      <c r="G164" t="s">
        <v>2809</v>
      </c>
      <c r="H164" t="s">
        <v>2810</v>
      </c>
      <c r="I164" t="s">
        <v>2811</v>
      </c>
    </row>
    <row r="165" spans="1:9" x14ac:dyDescent="0.2">
      <c r="A165" t="s">
        <v>484</v>
      </c>
      <c r="B165" t="s">
        <v>10</v>
      </c>
      <c r="C165" t="s">
        <v>2812</v>
      </c>
      <c r="D165" t="s">
        <v>2813</v>
      </c>
      <c r="E165" s="2">
        <v>-2.1453954867</v>
      </c>
      <c r="F165" s="3">
        <v>-0.48953843009999998</v>
      </c>
      <c r="G165" t="s">
        <v>2814</v>
      </c>
      <c r="H165" t="s">
        <v>2815</v>
      </c>
      <c r="I165" t="s">
        <v>2816</v>
      </c>
    </row>
    <row r="166" spans="1:9" x14ac:dyDescent="0.2">
      <c r="A166" t="s">
        <v>541</v>
      </c>
      <c r="B166" t="s">
        <v>10</v>
      </c>
      <c r="C166" t="s">
        <v>29</v>
      </c>
      <c r="D166" t="s">
        <v>30</v>
      </c>
      <c r="E166" s="2">
        <v>-6.3152600805999999</v>
      </c>
      <c r="F166" s="3">
        <v>-3.7588453735999998</v>
      </c>
      <c r="G166" t="s">
        <v>2817</v>
      </c>
      <c r="H166" t="s">
        <v>2818</v>
      </c>
      <c r="I166" t="s">
        <v>2819</v>
      </c>
    </row>
    <row r="167" spans="1:9" x14ac:dyDescent="0.2">
      <c r="A167" t="s">
        <v>547</v>
      </c>
      <c r="B167" t="s">
        <v>10</v>
      </c>
      <c r="C167" t="s">
        <v>29</v>
      </c>
      <c r="D167" t="s">
        <v>30</v>
      </c>
      <c r="E167" s="2">
        <v>-6.3152600805999999</v>
      </c>
      <c r="F167" s="3">
        <v>-3.7588453735999998</v>
      </c>
      <c r="G167" t="s">
        <v>2817</v>
      </c>
      <c r="H167" t="s">
        <v>2820</v>
      </c>
      <c r="I167" t="s">
        <v>2821</v>
      </c>
    </row>
    <row r="168" spans="1:9" x14ac:dyDescent="0.2">
      <c r="A168" t="s">
        <v>547</v>
      </c>
      <c r="B168" t="s">
        <v>10</v>
      </c>
      <c r="C168" t="s">
        <v>34</v>
      </c>
      <c r="D168" t="s">
        <v>35</v>
      </c>
      <c r="E168" s="2">
        <v>-6.2594064280000001</v>
      </c>
      <c r="F168" s="3">
        <v>-3.7510712728</v>
      </c>
      <c r="G168" t="s">
        <v>2822</v>
      </c>
      <c r="H168" t="s">
        <v>2820</v>
      </c>
      <c r="I168" t="s">
        <v>2821</v>
      </c>
    </row>
    <row r="169" spans="1:9" x14ac:dyDescent="0.2">
      <c r="A169" t="s">
        <v>547</v>
      </c>
      <c r="B169" t="s">
        <v>10</v>
      </c>
      <c r="C169" t="s">
        <v>24</v>
      </c>
      <c r="D169" t="s">
        <v>25</v>
      </c>
      <c r="E169" s="2">
        <v>-5.6747527495999996</v>
      </c>
      <c r="F169" s="3">
        <v>-3.2842101364</v>
      </c>
      <c r="G169" t="s">
        <v>2823</v>
      </c>
      <c r="H169" t="s">
        <v>2824</v>
      </c>
      <c r="I169" t="s">
        <v>2825</v>
      </c>
    </row>
    <row r="170" spans="1:9" x14ac:dyDescent="0.2">
      <c r="A170" t="s">
        <v>547</v>
      </c>
      <c r="B170" t="s">
        <v>10</v>
      </c>
      <c r="C170" t="s">
        <v>435</v>
      </c>
      <c r="D170" t="s">
        <v>436</v>
      </c>
      <c r="E170" s="2">
        <v>-4.8214674596</v>
      </c>
      <c r="F170" s="3">
        <v>-2.6226017456999999</v>
      </c>
      <c r="G170" t="s">
        <v>2826</v>
      </c>
      <c r="H170" t="s">
        <v>2827</v>
      </c>
      <c r="I170" t="s">
        <v>2828</v>
      </c>
    </row>
    <row r="171" spans="1:9" x14ac:dyDescent="0.2">
      <c r="A171" t="s">
        <v>547</v>
      </c>
      <c r="B171" t="s">
        <v>10</v>
      </c>
      <c r="C171" t="s">
        <v>445</v>
      </c>
      <c r="D171" t="s">
        <v>446</v>
      </c>
      <c r="E171" s="2">
        <v>-4.7534848854999998</v>
      </c>
      <c r="F171" s="3">
        <v>-2.5636017228000001</v>
      </c>
      <c r="G171" t="s">
        <v>1854</v>
      </c>
      <c r="H171" t="s">
        <v>2829</v>
      </c>
      <c r="I171" t="s">
        <v>2830</v>
      </c>
    </row>
    <row r="172" spans="1:9" x14ac:dyDescent="0.2">
      <c r="A172" t="s">
        <v>547</v>
      </c>
      <c r="B172" t="s">
        <v>10</v>
      </c>
      <c r="C172" t="s">
        <v>450</v>
      </c>
      <c r="D172" t="s">
        <v>451</v>
      </c>
      <c r="E172" s="2">
        <v>-4.4471122561999996</v>
      </c>
      <c r="F172" s="3">
        <v>-2.3019584904000001</v>
      </c>
      <c r="G172" t="s">
        <v>452</v>
      </c>
      <c r="H172" t="s">
        <v>2831</v>
      </c>
      <c r="I172" t="s">
        <v>2832</v>
      </c>
    </row>
    <row r="173" spans="1:9" x14ac:dyDescent="0.2">
      <c r="A173" t="s">
        <v>547</v>
      </c>
      <c r="B173" t="s">
        <v>10</v>
      </c>
      <c r="C173" t="s">
        <v>440</v>
      </c>
      <c r="D173" t="s">
        <v>441</v>
      </c>
      <c r="E173" s="2">
        <v>-3.7267194147999998</v>
      </c>
      <c r="F173" s="3">
        <v>-1.7041535869</v>
      </c>
      <c r="G173" t="s">
        <v>2833</v>
      </c>
      <c r="H173" t="s">
        <v>2834</v>
      </c>
      <c r="I173" t="s">
        <v>2835</v>
      </c>
    </row>
    <row r="174" spans="1:9" x14ac:dyDescent="0.2">
      <c r="A174" t="s">
        <v>547</v>
      </c>
      <c r="B174" t="s">
        <v>10</v>
      </c>
      <c r="C174" t="s">
        <v>2836</v>
      </c>
      <c r="D174" t="s">
        <v>2837</v>
      </c>
      <c r="E174" s="2">
        <v>-3.5428547524999998</v>
      </c>
      <c r="F174" s="3">
        <v>-1.5808582944</v>
      </c>
      <c r="G174" t="s">
        <v>339</v>
      </c>
      <c r="H174" t="s">
        <v>2838</v>
      </c>
      <c r="I174" t="s">
        <v>2839</v>
      </c>
    </row>
    <row r="175" spans="1:9" x14ac:dyDescent="0.2">
      <c r="A175" t="s">
        <v>547</v>
      </c>
      <c r="B175" t="s">
        <v>10</v>
      </c>
      <c r="C175" t="s">
        <v>2840</v>
      </c>
      <c r="D175" t="s">
        <v>2841</v>
      </c>
      <c r="E175" s="2">
        <v>-3.5428547524999998</v>
      </c>
      <c r="F175" s="3">
        <v>-1.5808582944</v>
      </c>
      <c r="G175" t="s">
        <v>339</v>
      </c>
      <c r="H175" t="s">
        <v>2838</v>
      </c>
      <c r="I175" t="s">
        <v>2839</v>
      </c>
    </row>
    <row r="176" spans="1:9" x14ac:dyDescent="0.2">
      <c r="A176" t="s">
        <v>547</v>
      </c>
      <c r="B176" t="s">
        <v>10</v>
      </c>
      <c r="C176" t="s">
        <v>2842</v>
      </c>
      <c r="D176" t="s">
        <v>2843</v>
      </c>
      <c r="E176" s="2">
        <v>-3.2596316641</v>
      </c>
      <c r="F176" s="3">
        <v>-1.3686015779</v>
      </c>
      <c r="G176" t="s">
        <v>356</v>
      </c>
      <c r="H176" t="s">
        <v>2838</v>
      </c>
      <c r="I176" t="s">
        <v>2839</v>
      </c>
    </row>
    <row r="177" spans="1:9" x14ac:dyDescent="0.2">
      <c r="A177" t="s">
        <v>547</v>
      </c>
      <c r="B177" t="s">
        <v>10</v>
      </c>
      <c r="C177" t="s">
        <v>2844</v>
      </c>
      <c r="D177" t="s">
        <v>2845</v>
      </c>
      <c r="E177" s="2">
        <v>-3.2596316641</v>
      </c>
      <c r="F177" s="3">
        <v>-1.3686015779</v>
      </c>
      <c r="G177" t="s">
        <v>356</v>
      </c>
      <c r="H177" t="s">
        <v>2838</v>
      </c>
      <c r="I177" t="s">
        <v>2839</v>
      </c>
    </row>
    <row r="178" spans="1:9" x14ac:dyDescent="0.2">
      <c r="A178" t="s">
        <v>547</v>
      </c>
      <c r="B178" t="s">
        <v>10</v>
      </c>
      <c r="C178" t="s">
        <v>2846</v>
      </c>
      <c r="D178" t="s">
        <v>2847</v>
      </c>
      <c r="E178" s="2">
        <v>-2.8390218386999999</v>
      </c>
      <c r="F178" s="3">
        <v>-1.0418356294</v>
      </c>
      <c r="G178" t="s">
        <v>373</v>
      </c>
      <c r="H178" t="s">
        <v>2838</v>
      </c>
      <c r="I178" t="s">
        <v>2839</v>
      </c>
    </row>
    <row r="179" spans="1:9" x14ac:dyDescent="0.2">
      <c r="A179" t="s">
        <v>547</v>
      </c>
      <c r="B179" t="s">
        <v>10</v>
      </c>
      <c r="C179" t="s">
        <v>2848</v>
      </c>
      <c r="D179" t="s">
        <v>2849</v>
      </c>
      <c r="E179" s="2">
        <v>-2.7538150706</v>
      </c>
      <c r="F179" s="3">
        <v>-0.9670524291</v>
      </c>
      <c r="G179" t="s">
        <v>385</v>
      </c>
      <c r="H179" t="s">
        <v>2838</v>
      </c>
      <c r="I179" t="s">
        <v>2839</v>
      </c>
    </row>
    <row r="180" spans="1:9" x14ac:dyDescent="0.2">
      <c r="A180" t="s">
        <v>548</v>
      </c>
      <c r="B180" t="s">
        <v>10</v>
      </c>
      <c r="C180" t="s">
        <v>1130</v>
      </c>
      <c r="D180" t="s">
        <v>1131</v>
      </c>
      <c r="E180" s="2">
        <v>-6.2322780196999998</v>
      </c>
      <c r="F180" s="3">
        <v>-3.7510712728</v>
      </c>
      <c r="G180" t="s">
        <v>2850</v>
      </c>
      <c r="H180" t="s">
        <v>2851</v>
      </c>
      <c r="I180" t="s">
        <v>2852</v>
      </c>
    </row>
    <row r="181" spans="1:9" x14ac:dyDescent="0.2">
      <c r="A181" t="s">
        <v>554</v>
      </c>
      <c r="B181" t="s">
        <v>10</v>
      </c>
      <c r="C181" t="s">
        <v>1130</v>
      </c>
      <c r="D181" t="s">
        <v>1131</v>
      </c>
      <c r="E181" s="2">
        <v>-6.2322780196999998</v>
      </c>
      <c r="F181" s="3">
        <v>-3.7510712728</v>
      </c>
      <c r="G181" t="s">
        <v>2850</v>
      </c>
      <c r="H181" t="s">
        <v>2851</v>
      </c>
      <c r="I181" t="s">
        <v>2852</v>
      </c>
    </row>
    <row r="182" spans="1:9" x14ac:dyDescent="0.2">
      <c r="A182" t="s">
        <v>554</v>
      </c>
      <c r="B182" t="s">
        <v>10</v>
      </c>
      <c r="C182" t="s">
        <v>1137</v>
      </c>
      <c r="D182" t="s">
        <v>1138</v>
      </c>
      <c r="E182" s="2">
        <v>-5.6538935657999998</v>
      </c>
      <c r="F182" s="3">
        <v>-3.2701903771</v>
      </c>
      <c r="G182" t="s">
        <v>2853</v>
      </c>
      <c r="H182" t="s">
        <v>2854</v>
      </c>
      <c r="I182" t="s">
        <v>2855</v>
      </c>
    </row>
    <row r="183" spans="1:9" x14ac:dyDescent="0.2">
      <c r="A183" t="s">
        <v>554</v>
      </c>
      <c r="B183" t="s">
        <v>10</v>
      </c>
      <c r="C183" t="s">
        <v>1142</v>
      </c>
      <c r="D183" t="s">
        <v>1143</v>
      </c>
      <c r="E183" s="2">
        <v>-3.9818378404999999</v>
      </c>
      <c r="F183" s="3">
        <v>-1.9181323818</v>
      </c>
      <c r="G183" t="s">
        <v>1082</v>
      </c>
      <c r="H183" t="s">
        <v>2856</v>
      </c>
      <c r="I183" t="s">
        <v>2857</v>
      </c>
    </row>
    <row r="184" spans="1:9" x14ac:dyDescent="0.2">
      <c r="A184" t="s">
        <v>554</v>
      </c>
      <c r="B184" t="s">
        <v>10</v>
      </c>
      <c r="C184" t="s">
        <v>2858</v>
      </c>
      <c r="D184" t="s">
        <v>2859</v>
      </c>
      <c r="E184" s="2">
        <v>-2.5305658276999998</v>
      </c>
      <c r="F184" s="3">
        <v>-0.77684531209999996</v>
      </c>
      <c r="G184" t="s">
        <v>1630</v>
      </c>
      <c r="H184" t="s">
        <v>2860</v>
      </c>
      <c r="I184" t="s">
        <v>2861</v>
      </c>
    </row>
    <row r="185" spans="1:9" x14ac:dyDescent="0.2">
      <c r="A185" t="s">
        <v>590</v>
      </c>
      <c r="B185" t="s">
        <v>10</v>
      </c>
      <c r="C185" t="s">
        <v>153</v>
      </c>
      <c r="D185" t="s">
        <v>154</v>
      </c>
      <c r="E185" s="2">
        <v>-5.4929159375000003</v>
      </c>
      <c r="F185" s="3">
        <v>-3.1355416876</v>
      </c>
      <c r="G185" t="s">
        <v>2862</v>
      </c>
      <c r="H185" t="s">
        <v>2863</v>
      </c>
      <c r="I185" t="s">
        <v>2864</v>
      </c>
    </row>
    <row r="186" spans="1:9" x14ac:dyDescent="0.2">
      <c r="A186" t="s">
        <v>596</v>
      </c>
      <c r="B186" t="s">
        <v>10</v>
      </c>
      <c r="C186" t="s">
        <v>153</v>
      </c>
      <c r="D186" t="s">
        <v>154</v>
      </c>
      <c r="E186" s="2">
        <v>-5.4929159375000003</v>
      </c>
      <c r="F186" s="3">
        <v>-3.1355416876</v>
      </c>
      <c r="G186" t="s">
        <v>2862</v>
      </c>
      <c r="H186" t="s">
        <v>2865</v>
      </c>
      <c r="I186" t="s">
        <v>2866</v>
      </c>
    </row>
    <row r="187" spans="1:9" x14ac:dyDescent="0.2">
      <c r="A187" t="s">
        <v>596</v>
      </c>
      <c r="B187" t="s">
        <v>10</v>
      </c>
      <c r="C187" t="s">
        <v>1172</v>
      </c>
      <c r="D187" t="s">
        <v>1173</v>
      </c>
      <c r="E187" s="2">
        <v>-4.7025158369</v>
      </c>
      <c r="F187" s="3">
        <v>-2.5212328461000002</v>
      </c>
      <c r="G187" t="s">
        <v>2867</v>
      </c>
      <c r="H187" t="s">
        <v>2868</v>
      </c>
      <c r="I187" t="s">
        <v>2869</v>
      </c>
    </row>
    <row r="188" spans="1:9" x14ac:dyDescent="0.2">
      <c r="A188" t="s">
        <v>596</v>
      </c>
      <c r="B188" t="s">
        <v>10</v>
      </c>
      <c r="C188" t="s">
        <v>825</v>
      </c>
      <c r="D188" t="s">
        <v>826</v>
      </c>
      <c r="E188" s="2">
        <v>-3.5523081582999998</v>
      </c>
      <c r="F188" s="3">
        <v>-1.5826401946999999</v>
      </c>
      <c r="G188" t="s">
        <v>2870</v>
      </c>
      <c r="H188" t="s">
        <v>2871</v>
      </c>
      <c r="I188" t="s">
        <v>2872</v>
      </c>
    </row>
    <row r="189" spans="1:9" x14ac:dyDescent="0.2">
      <c r="A189" t="s">
        <v>596</v>
      </c>
      <c r="B189" t="s">
        <v>10</v>
      </c>
      <c r="C189" t="s">
        <v>2873</v>
      </c>
      <c r="D189" t="s">
        <v>2874</v>
      </c>
      <c r="E189" s="2">
        <v>-3.2558740051999999</v>
      </c>
      <c r="F189" s="3">
        <v>-1.3670208382</v>
      </c>
      <c r="G189" t="s">
        <v>2875</v>
      </c>
      <c r="H189" t="s">
        <v>2876</v>
      </c>
      <c r="I189" t="s">
        <v>2877</v>
      </c>
    </row>
    <row r="190" spans="1:9" x14ac:dyDescent="0.2">
      <c r="A190" t="s">
        <v>596</v>
      </c>
      <c r="B190" t="s">
        <v>10</v>
      </c>
      <c r="C190" t="s">
        <v>2878</v>
      </c>
      <c r="D190" t="s">
        <v>2879</v>
      </c>
      <c r="E190" s="2">
        <v>-2.3383685332000002</v>
      </c>
      <c r="F190" s="3">
        <v>-0.62992799909999997</v>
      </c>
      <c r="G190" t="s">
        <v>2730</v>
      </c>
      <c r="H190" t="s">
        <v>2880</v>
      </c>
      <c r="I190" t="s">
        <v>2881</v>
      </c>
    </row>
    <row r="191" spans="1:9" x14ac:dyDescent="0.2">
      <c r="A191" t="s">
        <v>632</v>
      </c>
      <c r="B191" t="s">
        <v>10</v>
      </c>
      <c r="C191" t="s">
        <v>165</v>
      </c>
      <c r="D191" t="s">
        <v>166</v>
      </c>
      <c r="E191" s="2">
        <v>-5.2745504459000001</v>
      </c>
      <c r="F191" s="3">
        <v>-2.9538990030000001</v>
      </c>
      <c r="G191" t="s">
        <v>2882</v>
      </c>
      <c r="H191" t="s">
        <v>2883</v>
      </c>
      <c r="I191" t="s">
        <v>2884</v>
      </c>
    </row>
    <row r="192" spans="1:9" x14ac:dyDescent="0.2">
      <c r="A192" t="s">
        <v>638</v>
      </c>
      <c r="B192" t="s">
        <v>10</v>
      </c>
      <c r="C192" t="s">
        <v>165</v>
      </c>
      <c r="D192" t="s">
        <v>166</v>
      </c>
      <c r="E192" s="2">
        <v>-5.2745504459000001</v>
      </c>
      <c r="F192" s="3">
        <v>-2.9538990030000001</v>
      </c>
      <c r="G192" t="s">
        <v>2882</v>
      </c>
      <c r="H192" t="s">
        <v>2885</v>
      </c>
      <c r="I192" t="s">
        <v>2886</v>
      </c>
    </row>
    <row r="193" spans="1:9" x14ac:dyDescent="0.2">
      <c r="A193" t="s">
        <v>638</v>
      </c>
      <c r="B193" t="s">
        <v>10</v>
      </c>
      <c r="C193" t="s">
        <v>170</v>
      </c>
      <c r="D193" t="s">
        <v>171</v>
      </c>
      <c r="E193" s="2">
        <v>-5.2745504459000001</v>
      </c>
      <c r="F193" s="3">
        <v>-2.9538990030000001</v>
      </c>
      <c r="G193" t="s">
        <v>2882</v>
      </c>
      <c r="H193" t="s">
        <v>2885</v>
      </c>
      <c r="I193" t="s">
        <v>2886</v>
      </c>
    </row>
    <row r="194" spans="1:9" x14ac:dyDescent="0.2">
      <c r="A194" t="s">
        <v>638</v>
      </c>
      <c r="B194" t="s">
        <v>10</v>
      </c>
      <c r="C194" t="s">
        <v>172</v>
      </c>
      <c r="D194" t="s">
        <v>173</v>
      </c>
      <c r="E194" s="2">
        <v>-5.2745504459000001</v>
      </c>
      <c r="F194" s="3">
        <v>-2.9538990030000001</v>
      </c>
      <c r="G194" t="s">
        <v>2882</v>
      </c>
      <c r="H194" t="s">
        <v>2885</v>
      </c>
      <c r="I194" t="s">
        <v>2886</v>
      </c>
    </row>
    <row r="195" spans="1:9" x14ac:dyDescent="0.2">
      <c r="A195" t="s">
        <v>638</v>
      </c>
      <c r="B195" t="s">
        <v>10</v>
      </c>
      <c r="C195" t="s">
        <v>111</v>
      </c>
      <c r="D195" t="s">
        <v>112</v>
      </c>
      <c r="E195" s="2">
        <v>-4.4274293608999997</v>
      </c>
      <c r="F195" s="3">
        <v>-2.2906246417</v>
      </c>
      <c r="G195" t="s">
        <v>2887</v>
      </c>
      <c r="H195" t="s">
        <v>2888</v>
      </c>
      <c r="I195" t="s">
        <v>2889</v>
      </c>
    </row>
    <row r="196" spans="1:9" x14ac:dyDescent="0.2">
      <c r="A196" t="s">
        <v>638</v>
      </c>
      <c r="B196" t="s">
        <v>10</v>
      </c>
      <c r="C196" t="s">
        <v>158</v>
      </c>
      <c r="D196" t="s">
        <v>159</v>
      </c>
      <c r="E196" s="2">
        <v>-4.3671378021000002</v>
      </c>
      <c r="F196" s="3">
        <v>-2.2379524798000001</v>
      </c>
      <c r="G196" t="s">
        <v>2890</v>
      </c>
      <c r="H196" t="s">
        <v>2891</v>
      </c>
      <c r="I196" t="s">
        <v>2892</v>
      </c>
    </row>
    <row r="197" spans="1:9" x14ac:dyDescent="0.2">
      <c r="A197" t="s">
        <v>638</v>
      </c>
      <c r="B197" t="s">
        <v>10</v>
      </c>
      <c r="C197" t="s">
        <v>163</v>
      </c>
      <c r="D197" t="s">
        <v>164</v>
      </c>
      <c r="E197" s="2">
        <v>-4.3671378021000002</v>
      </c>
      <c r="F197" s="3">
        <v>-2.2379524798000001</v>
      </c>
      <c r="G197" t="s">
        <v>2890</v>
      </c>
      <c r="H197" t="s">
        <v>2891</v>
      </c>
      <c r="I197" t="s">
        <v>2892</v>
      </c>
    </row>
    <row r="198" spans="1:9" x14ac:dyDescent="0.2">
      <c r="A198" t="s">
        <v>638</v>
      </c>
      <c r="B198" t="s">
        <v>10</v>
      </c>
      <c r="C198" t="s">
        <v>119</v>
      </c>
      <c r="D198" t="s">
        <v>120</v>
      </c>
      <c r="E198" s="2">
        <v>-4.2219228515999996</v>
      </c>
      <c r="F198" s="3">
        <v>-2.1075866504</v>
      </c>
      <c r="G198" t="s">
        <v>2893</v>
      </c>
      <c r="H198" t="s">
        <v>2894</v>
      </c>
      <c r="I198" t="s">
        <v>2895</v>
      </c>
    </row>
    <row r="199" spans="1:9" x14ac:dyDescent="0.2">
      <c r="A199" t="s">
        <v>638</v>
      </c>
      <c r="B199" t="s">
        <v>10</v>
      </c>
      <c r="C199" t="s">
        <v>174</v>
      </c>
      <c r="D199" t="s">
        <v>175</v>
      </c>
      <c r="E199" s="2">
        <v>-3.9818378404999999</v>
      </c>
      <c r="F199" s="3">
        <v>-1.9181323818</v>
      </c>
      <c r="G199" t="s">
        <v>1082</v>
      </c>
      <c r="H199" t="s">
        <v>2896</v>
      </c>
      <c r="I199" t="s">
        <v>2897</v>
      </c>
    </row>
    <row r="200" spans="1:9" x14ac:dyDescent="0.2">
      <c r="A200" t="s">
        <v>638</v>
      </c>
      <c r="B200" t="s">
        <v>10</v>
      </c>
      <c r="C200" t="s">
        <v>140</v>
      </c>
      <c r="D200" t="s">
        <v>141</v>
      </c>
      <c r="E200" s="2">
        <v>-3.8081467429</v>
      </c>
      <c r="F200" s="3">
        <v>-1.7643916158999999</v>
      </c>
      <c r="G200" t="s">
        <v>2898</v>
      </c>
      <c r="H200" t="s">
        <v>2899</v>
      </c>
      <c r="I200" t="s">
        <v>2900</v>
      </c>
    </row>
    <row r="201" spans="1:9" x14ac:dyDescent="0.2">
      <c r="A201" t="s">
        <v>638</v>
      </c>
      <c r="B201" t="s">
        <v>10</v>
      </c>
      <c r="C201" t="s">
        <v>135</v>
      </c>
      <c r="D201" t="s">
        <v>136</v>
      </c>
      <c r="E201" s="2">
        <v>-3.5950040001999999</v>
      </c>
      <c r="F201" s="3">
        <v>-1.6043597838000001</v>
      </c>
      <c r="G201" t="s">
        <v>2901</v>
      </c>
      <c r="H201" t="s">
        <v>2902</v>
      </c>
      <c r="I201" t="s">
        <v>2903</v>
      </c>
    </row>
    <row r="202" spans="1:9" x14ac:dyDescent="0.2">
      <c r="A202" t="s">
        <v>638</v>
      </c>
      <c r="B202" t="s">
        <v>10</v>
      </c>
      <c r="C202" t="s">
        <v>145</v>
      </c>
      <c r="D202" t="s">
        <v>146</v>
      </c>
      <c r="E202" s="2">
        <v>-3.4803934474</v>
      </c>
      <c r="F202" s="3">
        <v>-1.5260387315999999</v>
      </c>
      <c r="G202" t="s">
        <v>2904</v>
      </c>
      <c r="H202" t="s">
        <v>2902</v>
      </c>
      <c r="I202" t="s">
        <v>2903</v>
      </c>
    </row>
    <row r="203" spans="1:9" x14ac:dyDescent="0.2">
      <c r="A203" t="s">
        <v>638</v>
      </c>
      <c r="B203" t="s">
        <v>10</v>
      </c>
      <c r="C203" t="s">
        <v>129</v>
      </c>
      <c r="D203" t="s">
        <v>130</v>
      </c>
      <c r="E203" s="2">
        <v>-3.4331662821000002</v>
      </c>
      <c r="F203" s="3">
        <v>-1.4887957873</v>
      </c>
      <c r="G203" t="s">
        <v>2905</v>
      </c>
      <c r="H203" t="s">
        <v>2906</v>
      </c>
      <c r="I203" t="s">
        <v>2907</v>
      </c>
    </row>
    <row r="204" spans="1:9" x14ac:dyDescent="0.2">
      <c r="A204" t="s">
        <v>638</v>
      </c>
      <c r="B204" t="s">
        <v>10</v>
      </c>
      <c r="C204" t="s">
        <v>124</v>
      </c>
      <c r="D204" t="s">
        <v>125</v>
      </c>
      <c r="E204" s="2">
        <v>-3.3529022348000002</v>
      </c>
      <c r="F204" s="3">
        <v>-1.4254701618000001</v>
      </c>
      <c r="G204" t="s">
        <v>2908</v>
      </c>
      <c r="H204" t="s">
        <v>2909</v>
      </c>
      <c r="I204" t="s">
        <v>2910</v>
      </c>
    </row>
    <row r="205" spans="1:9" x14ac:dyDescent="0.2">
      <c r="A205" t="s">
        <v>638</v>
      </c>
      <c r="B205" t="s">
        <v>10</v>
      </c>
      <c r="C205" t="s">
        <v>148</v>
      </c>
      <c r="D205" t="s">
        <v>149</v>
      </c>
      <c r="E205" s="2">
        <v>-3.3367106837999998</v>
      </c>
      <c r="F205" s="3">
        <v>-1.4139992496</v>
      </c>
      <c r="G205" t="s">
        <v>2911</v>
      </c>
      <c r="H205" t="s">
        <v>2912</v>
      </c>
      <c r="I205" t="s">
        <v>2913</v>
      </c>
    </row>
    <row r="206" spans="1:9" x14ac:dyDescent="0.2">
      <c r="A206" t="s">
        <v>638</v>
      </c>
      <c r="B206" t="s">
        <v>10</v>
      </c>
      <c r="C206" t="s">
        <v>132</v>
      </c>
      <c r="D206" t="s">
        <v>133</v>
      </c>
      <c r="E206" s="2">
        <v>-3.0871891261000002</v>
      </c>
      <c r="F206" s="3">
        <v>-1.2397286443</v>
      </c>
      <c r="G206" t="s">
        <v>2914</v>
      </c>
      <c r="H206" t="s">
        <v>2909</v>
      </c>
      <c r="I206" t="s">
        <v>2910</v>
      </c>
    </row>
    <row r="207" spans="1:9" x14ac:dyDescent="0.2">
      <c r="A207" t="s">
        <v>669</v>
      </c>
      <c r="B207" t="s">
        <v>10</v>
      </c>
      <c r="C207" t="s">
        <v>549</v>
      </c>
      <c r="D207" t="s">
        <v>550</v>
      </c>
      <c r="E207" s="2">
        <v>-5.2287638062999999</v>
      </c>
      <c r="F207" s="3">
        <v>-2.9365077350000002</v>
      </c>
      <c r="G207" t="s">
        <v>2915</v>
      </c>
      <c r="H207" t="s">
        <v>2916</v>
      </c>
      <c r="I207" t="s">
        <v>2917</v>
      </c>
    </row>
    <row r="208" spans="1:9" x14ac:dyDescent="0.2">
      <c r="A208" t="s">
        <v>675</v>
      </c>
      <c r="B208" t="s">
        <v>10</v>
      </c>
      <c r="C208" t="s">
        <v>549</v>
      </c>
      <c r="D208" t="s">
        <v>550</v>
      </c>
      <c r="E208" s="2">
        <v>-5.2287638062999999</v>
      </c>
      <c r="F208" s="3">
        <v>-2.9365077350000002</v>
      </c>
      <c r="G208" t="s">
        <v>2915</v>
      </c>
      <c r="H208" t="s">
        <v>2918</v>
      </c>
      <c r="I208" t="s">
        <v>2919</v>
      </c>
    </row>
    <row r="209" spans="1:9" x14ac:dyDescent="0.2">
      <c r="A209" t="s">
        <v>675</v>
      </c>
      <c r="B209" t="s">
        <v>10</v>
      </c>
      <c r="C209" t="s">
        <v>575</v>
      </c>
      <c r="D209" t="s">
        <v>576</v>
      </c>
      <c r="E209" s="2">
        <v>-2.6932195605000002</v>
      </c>
      <c r="F209" s="3">
        <v>-0.91495610380000003</v>
      </c>
      <c r="G209" t="s">
        <v>926</v>
      </c>
      <c r="H209" t="s">
        <v>2920</v>
      </c>
      <c r="I209" t="s">
        <v>2921</v>
      </c>
    </row>
    <row r="210" spans="1:9" x14ac:dyDescent="0.2">
      <c r="A210" t="s">
        <v>675</v>
      </c>
      <c r="B210" t="s">
        <v>10</v>
      </c>
      <c r="C210" t="s">
        <v>2922</v>
      </c>
      <c r="D210" t="s">
        <v>2923</v>
      </c>
      <c r="E210" s="2">
        <v>-2.6002411343</v>
      </c>
      <c r="F210" s="3">
        <v>-0.83686923300000005</v>
      </c>
      <c r="G210" t="s">
        <v>2924</v>
      </c>
      <c r="H210" t="s">
        <v>2925</v>
      </c>
      <c r="I210" t="s">
        <v>2926</v>
      </c>
    </row>
    <row r="211" spans="1:9" x14ac:dyDescent="0.2">
      <c r="A211" t="s">
        <v>675</v>
      </c>
      <c r="B211" t="s">
        <v>10</v>
      </c>
      <c r="C211" t="s">
        <v>2927</v>
      </c>
      <c r="D211" t="s">
        <v>2928</v>
      </c>
      <c r="E211" s="2">
        <v>-2.6002411343</v>
      </c>
      <c r="F211" s="3">
        <v>-0.83686923300000005</v>
      </c>
      <c r="G211" t="s">
        <v>2924</v>
      </c>
      <c r="H211" t="s">
        <v>2925</v>
      </c>
      <c r="I211" t="s">
        <v>2926</v>
      </c>
    </row>
    <row r="212" spans="1:9" x14ac:dyDescent="0.2">
      <c r="A212" t="s">
        <v>675</v>
      </c>
      <c r="B212" t="s">
        <v>10</v>
      </c>
      <c r="C212" t="s">
        <v>2929</v>
      </c>
      <c r="D212" t="s">
        <v>2930</v>
      </c>
      <c r="E212" s="2">
        <v>-2.0982198470000002</v>
      </c>
      <c r="F212" s="3">
        <v>-0.45611138969999998</v>
      </c>
      <c r="G212" t="s">
        <v>2931</v>
      </c>
      <c r="H212" t="s">
        <v>2932</v>
      </c>
      <c r="I212" t="s">
        <v>2933</v>
      </c>
    </row>
    <row r="213" spans="1:9" x14ac:dyDescent="0.2">
      <c r="A213" t="s">
        <v>690</v>
      </c>
      <c r="B213" t="s">
        <v>10</v>
      </c>
      <c r="C213" t="s">
        <v>2934</v>
      </c>
      <c r="D213" t="s">
        <v>2935</v>
      </c>
      <c r="E213" s="2">
        <v>-5.1784480944000002</v>
      </c>
      <c r="F213" s="3">
        <v>-2.9230633830000001</v>
      </c>
      <c r="G213" t="s">
        <v>2936</v>
      </c>
      <c r="H213" t="s">
        <v>2937</v>
      </c>
      <c r="I213" t="s">
        <v>2938</v>
      </c>
    </row>
    <row r="214" spans="1:9" x14ac:dyDescent="0.2">
      <c r="A214" t="s">
        <v>696</v>
      </c>
      <c r="B214" t="s">
        <v>10</v>
      </c>
      <c r="C214" t="s">
        <v>2934</v>
      </c>
      <c r="D214" t="s">
        <v>2935</v>
      </c>
      <c r="E214" s="2">
        <v>-5.1784480944000002</v>
      </c>
      <c r="F214" s="3">
        <v>-2.9230633830000001</v>
      </c>
      <c r="G214" t="s">
        <v>2936</v>
      </c>
      <c r="H214" t="s">
        <v>2937</v>
      </c>
      <c r="I214" t="s">
        <v>2938</v>
      </c>
    </row>
    <row r="215" spans="1:9" x14ac:dyDescent="0.2">
      <c r="A215" t="s">
        <v>696</v>
      </c>
      <c r="B215" t="s">
        <v>10</v>
      </c>
      <c r="C215" t="s">
        <v>2939</v>
      </c>
      <c r="D215" t="s">
        <v>2940</v>
      </c>
      <c r="E215" s="2">
        <v>-5.1784480944000002</v>
      </c>
      <c r="F215" s="3">
        <v>-2.9230633830000001</v>
      </c>
      <c r="G215" t="s">
        <v>2936</v>
      </c>
      <c r="H215" t="s">
        <v>2937</v>
      </c>
      <c r="I215" t="s">
        <v>2938</v>
      </c>
    </row>
    <row r="216" spans="1:9" x14ac:dyDescent="0.2">
      <c r="A216" t="s">
        <v>696</v>
      </c>
      <c r="B216" t="s">
        <v>10</v>
      </c>
      <c r="C216" t="s">
        <v>2941</v>
      </c>
      <c r="D216" t="s">
        <v>2942</v>
      </c>
      <c r="E216" s="2">
        <v>-5.1784480944000002</v>
      </c>
      <c r="F216" s="3">
        <v>-2.9230633830000001</v>
      </c>
      <c r="G216" t="s">
        <v>2936</v>
      </c>
      <c r="H216" t="s">
        <v>2937</v>
      </c>
      <c r="I216" t="s">
        <v>2938</v>
      </c>
    </row>
    <row r="217" spans="1:9" x14ac:dyDescent="0.2">
      <c r="A217" t="s">
        <v>696</v>
      </c>
      <c r="B217" t="s">
        <v>10</v>
      </c>
      <c r="C217" t="s">
        <v>2943</v>
      </c>
      <c r="D217" t="s">
        <v>2944</v>
      </c>
      <c r="E217" s="2">
        <v>-5.1784480944000002</v>
      </c>
      <c r="F217" s="3">
        <v>-2.9230633830000001</v>
      </c>
      <c r="G217" t="s">
        <v>2936</v>
      </c>
      <c r="H217" t="s">
        <v>2937</v>
      </c>
      <c r="I217" t="s">
        <v>2938</v>
      </c>
    </row>
    <row r="218" spans="1:9" x14ac:dyDescent="0.2">
      <c r="A218" t="s">
        <v>696</v>
      </c>
      <c r="B218" t="s">
        <v>10</v>
      </c>
      <c r="C218" t="s">
        <v>2945</v>
      </c>
      <c r="D218" t="s">
        <v>2946</v>
      </c>
      <c r="E218" s="2">
        <v>-4.8400544398000003</v>
      </c>
      <c r="F218" s="3">
        <v>-2.6324425102000002</v>
      </c>
      <c r="G218" t="s">
        <v>782</v>
      </c>
      <c r="H218" t="s">
        <v>2947</v>
      </c>
      <c r="I218" t="s">
        <v>2948</v>
      </c>
    </row>
    <row r="219" spans="1:9" x14ac:dyDescent="0.2">
      <c r="A219" t="s">
        <v>696</v>
      </c>
      <c r="B219" t="s">
        <v>10</v>
      </c>
      <c r="C219" t="s">
        <v>2949</v>
      </c>
      <c r="D219" t="s">
        <v>2950</v>
      </c>
      <c r="E219" s="2">
        <v>-4.4471258161999998</v>
      </c>
      <c r="F219" s="3">
        <v>-2.3019584904000001</v>
      </c>
      <c r="G219" t="s">
        <v>265</v>
      </c>
      <c r="H219" t="s">
        <v>2947</v>
      </c>
      <c r="I219" t="s">
        <v>2948</v>
      </c>
    </row>
    <row r="220" spans="1:9" x14ac:dyDescent="0.2">
      <c r="A220" t="s">
        <v>696</v>
      </c>
      <c r="B220" t="s">
        <v>10</v>
      </c>
      <c r="C220" t="s">
        <v>2951</v>
      </c>
      <c r="D220" t="s">
        <v>2952</v>
      </c>
      <c r="E220" s="2">
        <v>-3.0307160029000002</v>
      </c>
      <c r="F220" s="3">
        <v>-1.2025606763000001</v>
      </c>
      <c r="G220" t="s">
        <v>365</v>
      </c>
      <c r="H220" t="s">
        <v>2947</v>
      </c>
      <c r="I220" t="s">
        <v>2948</v>
      </c>
    </row>
    <row r="221" spans="1:9" x14ac:dyDescent="0.2">
      <c r="A221" t="s">
        <v>742</v>
      </c>
      <c r="B221" t="s">
        <v>10</v>
      </c>
      <c r="C221" t="s">
        <v>2953</v>
      </c>
      <c r="D221" t="s">
        <v>2954</v>
      </c>
      <c r="E221" s="2">
        <v>-5.0399505720000004</v>
      </c>
      <c r="F221" s="3">
        <v>-2.7945500815000002</v>
      </c>
      <c r="G221" t="s">
        <v>2955</v>
      </c>
      <c r="H221" t="s">
        <v>2956</v>
      </c>
      <c r="I221" t="s">
        <v>2957</v>
      </c>
    </row>
    <row r="222" spans="1:9" x14ac:dyDescent="0.2">
      <c r="A222" t="s">
        <v>748</v>
      </c>
      <c r="B222" t="s">
        <v>10</v>
      </c>
      <c r="C222" t="s">
        <v>2953</v>
      </c>
      <c r="D222" t="s">
        <v>2954</v>
      </c>
      <c r="E222" s="2">
        <v>-5.0399505720000004</v>
      </c>
      <c r="F222" s="3">
        <v>-2.7945500815000002</v>
      </c>
      <c r="G222" t="s">
        <v>2955</v>
      </c>
      <c r="H222" t="s">
        <v>2958</v>
      </c>
      <c r="I222" t="s">
        <v>2959</v>
      </c>
    </row>
    <row r="223" spans="1:9" x14ac:dyDescent="0.2">
      <c r="A223" t="s">
        <v>748</v>
      </c>
      <c r="B223" t="s">
        <v>10</v>
      </c>
      <c r="C223" t="s">
        <v>2960</v>
      </c>
      <c r="D223" t="s">
        <v>2961</v>
      </c>
      <c r="E223" s="2">
        <v>-5.0232257385999999</v>
      </c>
      <c r="F223" s="3">
        <v>-2.7827325826</v>
      </c>
      <c r="G223" t="s">
        <v>2962</v>
      </c>
      <c r="H223" t="s">
        <v>2963</v>
      </c>
      <c r="I223" t="s">
        <v>2964</v>
      </c>
    </row>
    <row r="224" spans="1:9" x14ac:dyDescent="0.2">
      <c r="A224" t="s">
        <v>748</v>
      </c>
      <c r="B224" t="s">
        <v>10</v>
      </c>
      <c r="C224" t="s">
        <v>2965</v>
      </c>
      <c r="D224" t="s">
        <v>2966</v>
      </c>
      <c r="E224" s="2">
        <v>-4.9605112338000001</v>
      </c>
      <c r="F224" s="3">
        <v>-2.7344158985</v>
      </c>
      <c r="G224" t="s">
        <v>2967</v>
      </c>
      <c r="H224" t="s">
        <v>2968</v>
      </c>
      <c r="I224" t="s">
        <v>2969</v>
      </c>
    </row>
    <row r="225" spans="1:9" x14ac:dyDescent="0.2">
      <c r="A225" t="s">
        <v>748</v>
      </c>
      <c r="B225" t="s">
        <v>10</v>
      </c>
      <c r="C225" t="s">
        <v>2970</v>
      </c>
      <c r="D225" t="s">
        <v>2971</v>
      </c>
      <c r="E225" s="2">
        <v>-4.7893638808999999</v>
      </c>
      <c r="F225" s="3">
        <v>-2.5951159128999999</v>
      </c>
      <c r="G225" t="s">
        <v>2972</v>
      </c>
      <c r="H225" t="s">
        <v>2973</v>
      </c>
      <c r="I225" t="s">
        <v>2974</v>
      </c>
    </row>
    <row r="226" spans="1:9" x14ac:dyDescent="0.2">
      <c r="A226" t="s">
        <v>748</v>
      </c>
      <c r="B226" t="s">
        <v>10</v>
      </c>
      <c r="C226" t="s">
        <v>2975</v>
      </c>
      <c r="D226" t="s">
        <v>2976</v>
      </c>
      <c r="E226" s="2">
        <v>-3.9890878701000001</v>
      </c>
      <c r="F226" s="3">
        <v>-1.9181323818</v>
      </c>
      <c r="G226" t="s">
        <v>2977</v>
      </c>
      <c r="H226" t="s">
        <v>2978</v>
      </c>
      <c r="I226" t="s">
        <v>2979</v>
      </c>
    </row>
    <row r="227" spans="1:9" x14ac:dyDescent="0.2">
      <c r="A227" t="s">
        <v>748</v>
      </c>
      <c r="B227" t="s">
        <v>10</v>
      </c>
      <c r="C227" t="s">
        <v>2980</v>
      </c>
      <c r="D227" t="s">
        <v>2981</v>
      </c>
      <c r="E227" s="2">
        <v>-3.7917569805000002</v>
      </c>
      <c r="F227" s="3">
        <v>-1.7510929305</v>
      </c>
      <c r="G227" t="s">
        <v>1546</v>
      </c>
      <c r="H227" t="s">
        <v>2982</v>
      </c>
      <c r="I227" t="s">
        <v>2983</v>
      </c>
    </row>
    <row r="228" spans="1:9" x14ac:dyDescent="0.2">
      <c r="A228" t="s">
        <v>748</v>
      </c>
      <c r="B228" t="s">
        <v>10</v>
      </c>
      <c r="C228" t="s">
        <v>2984</v>
      </c>
      <c r="D228" t="s">
        <v>2985</v>
      </c>
      <c r="E228" s="2">
        <v>-3.6055966296999999</v>
      </c>
      <c r="F228" s="3">
        <v>-1.6116131195000001</v>
      </c>
      <c r="G228" t="s">
        <v>528</v>
      </c>
      <c r="H228" t="s">
        <v>2986</v>
      </c>
      <c r="I228" t="s">
        <v>2987</v>
      </c>
    </row>
    <row r="229" spans="1:9" x14ac:dyDescent="0.2">
      <c r="A229" t="s">
        <v>748</v>
      </c>
      <c r="B229" t="s">
        <v>10</v>
      </c>
      <c r="C229" t="s">
        <v>2988</v>
      </c>
      <c r="D229" t="s">
        <v>2989</v>
      </c>
      <c r="E229" s="2">
        <v>-3.1299326523</v>
      </c>
      <c r="F229" s="3">
        <v>-1.2785059833000001</v>
      </c>
      <c r="G229" t="s">
        <v>2552</v>
      </c>
      <c r="H229" t="s">
        <v>2990</v>
      </c>
      <c r="I229" t="s">
        <v>2991</v>
      </c>
    </row>
    <row r="230" spans="1:9" x14ac:dyDescent="0.2">
      <c r="A230" t="s">
        <v>748</v>
      </c>
      <c r="B230" t="s">
        <v>10</v>
      </c>
      <c r="C230" t="s">
        <v>2992</v>
      </c>
      <c r="D230" t="s">
        <v>2993</v>
      </c>
      <c r="E230" s="2">
        <v>-2.9521939875999998</v>
      </c>
      <c r="F230" s="3">
        <v>-1.1296667460000001</v>
      </c>
      <c r="G230" t="s">
        <v>370</v>
      </c>
      <c r="H230" t="s">
        <v>2990</v>
      </c>
      <c r="I230" t="s">
        <v>2991</v>
      </c>
    </row>
    <row r="231" spans="1:9" x14ac:dyDescent="0.2">
      <c r="A231" t="s">
        <v>779</v>
      </c>
      <c r="B231" t="s">
        <v>10</v>
      </c>
      <c r="C231" t="s">
        <v>2994</v>
      </c>
      <c r="D231" t="s">
        <v>2995</v>
      </c>
      <c r="E231" s="2">
        <v>-4.8723180927999996</v>
      </c>
      <c r="F231" s="3">
        <v>-2.6509178787000001</v>
      </c>
      <c r="G231" t="s">
        <v>2996</v>
      </c>
      <c r="H231" t="s">
        <v>2997</v>
      </c>
      <c r="I231" t="s">
        <v>2998</v>
      </c>
    </row>
    <row r="232" spans="1:9" x14ac:dyDescent="0.2">
      <c r="A232" t="s">
        <v>785</v>
      </c>
      <c r="B232" t="s">
        <v>10</v>
      </c>
      <c r="C232" t="s">
        <v>2994</v>
      </c>
      <c r="D232" t="s">
        <v>2995</v>
      </c>
      <c r="E232" s="2">
        <v>-4.8723180927999996</v>
      </c>
      <c r="F232" s="3">
        <v>-2.6509178787000001</v>
      </c>
      <c r="G232" t="s">
        <v>2996</v>
      </c>
      <c r="H232" t="s">
        <v>2997</v>
      </c>
      <c r="I232" t="s">
        <v>2998</v>
      </c>
    </row>
    <row r="233" spans="1:9" x14ac:dyDescent="0.2">
      <c r="A233" t="s">
        <v>785</v>
      </c>
      <c r="B233" t="s">
        <v>10</v>
      </c>
      <c r="C233" t="s">
        <v>2999</v>
      </c>
      <c r="D233" t="s">
        <v>3000</v>
      </c>
      <c r="E233" s="2">
        <v>-3.6962497545000002</v>
      </c>
      <c r="F233" s="3">
        <v>-1.6882101798</v>
      </c>
      <c r="G233" t="s">
        <v>3001</v>
      </c>
      <c r="H233" t="s">
        <v>3002</v>
      </c>
      <c r="I233" t="s">
        <v>3003</v>
      </c>
    </row>
    <row r="234" spans="1:9" x14ac:dyDescent="0.2">
      <c r="A234" t="s">
        <v>793</v>
      </c>
      <c r="B234" t="s">
        <v>10</v>
      </c>
      <c r="C234" t="s">
        <v>3004</v>
      </c>
      <c r="D234" t="s">
        <v>3005</v>
      </c>
      <c r="E234" s="2">
        <v>-4.4537278073</v>
      </c>
      <c r="F234" s="3">
        <v>-2.3019584904000001</v>
      </c>
      <c r="G234" t="s">
        <v>1038</v>
      </c>
      <c r="H234" t="s">
        <v>3006</v>
      </c>
      <c r="I234" t="s">
        <v>3007</v>
      </c>
    </row>
    <row r="235" spans="1:9" x14ac:dyDescent="0.2">
      <c r="A235" t="s">
        <v>799</v>
      </c>
      <c r="B235" t="s">
        <v>10</v>
      </c>
      <c r="C235" t="s">
        <v>3004</v>
      </c>
      <c r="D235" t="s">
        <v>3005</v>
      </c>
      <c r="E235" s="2">
        <v>-4.4537278073</v>
      </c>
      <c r="F235" s="3">
        <v>-2.3019584904000001</v>
      </c>
      <c r="G235" t="s">
        <v>1038</v>
      </c>
      <c r="H235" t="s">
        <v>3008</v>
      </c>
      <c r="I235" t="s">
        <v>3009</v>
      </c>
    </row>
    <row r="236" spans="1:9" x14ac:dyDescent="0.2">
      <c r="A236" t="s">
        <v>799</v>
      </c>
      <c r="B236" t="s">
        <v>10</v>
      </c>
      <c r="C236" t="s">
        <v>3010</v>
      </c>
      <c r="D236" t="s">
        <v>3011</v>
      </c>
      <c r="E236" s="2">
        <v>-3.9348385923000002</v>
      </c>
      <c r="F236" s="3">
        <v>-1.8816759968000001</v>
      </c>
      <c r="G236" t="s">
        <v>3012</v>
      </c>
      <c r="H236" t="s">
        <v>3013</v>
      </c>
      <c r="I236" t="s">
        <v>3014</v>
      </c>
    </row>
    <row r="237" spans="1:9" x14ac:dyDescent="0.2">
      <c r="A237" t="s">
        <v>799</v>
      </c>
      <c r="B237" t="s">
        <v>10</v>
      </c>
      <c r="C237" t="s">
        <v>3015</v>
      </c>
      <c r="D237" t="s">
        <v>3016</v>
      </c>
      <c r="E237" s="2">
        <v>-3.5498068861999998</v>
      </c>
      <c r="F237" s="3">
        <v>-1.5826401946999999</v>
      </c>
      <c r="G237" t="s">
        <v>531</v>
      </c>
      <c r="H237" t="s">
        <v>3008</v>
      </c>
      <c r="I237" t="s">
        <v>3009</v>
      </c>
    </row>
    <row r="238" spans="1:9" x14ac:dyDescent="0.2">
      <c r="A238" t="s">
        <v>799</v>
      </c>
      <c r="B238" t="s">
        <v>10</v>
      </c>
      <c r="C238" t="s">
        <v>3017</v>
      </c>
      <c r="D238" t="s">
        <v>3018</v>
      </c>
      <c r="E238" s="2">
        <v>-3.0237219935000001</v>
      </c>
      <c r="F238" s="3">
        <v>-1.1993268157999999</v>
      </c>
      <c r="G238" t="s">
        <v>3019</v>
      </c>
      <c r="H238" t="s">
        <v>3020</v>
      </c>
      <c r="I238" t="s">
        <v>3021</v>
      </c>
    </row>
    <row r="239" spans="1:9" x14ac:dyDescent="0.2">
      <c r="A239" t="s">
        <v>799</v>
      </c>
      <c r="B239" t="s">
        <v>10</v>
      </c>
      <c r="C239" t="s">
        <v>3022</v>
      </c>
      <c r="D239" t="s">
        <v>3023</v>
      </c>
      <c r="E239" s="2">
        <v>-2.3669123019999998</v>
      </c>
      <c r="F239" s="3">
        <v>-0.64685115540000004</v>
      </c>
      <c r="G239" t="s">
        <v>3024</v>
      </c>
      <c r="H239" t="s">
        <v>3025</v>
      </c>
      <c r="I239" t="s">
        <v>3026</v>
      </c>
    </row>
    <row r="240" spans="1:9" x14ac:dyDescent="0.2">
      <c r="A240" t="s">
        <v>799</v>
      </c>
      <c r="B240" t="s">
        <v>10</v>
      </c>
      <c r="C240" t="s">
        <v>3027</v>
      </c>
      <c r="D240" t="s">
        <v>3028</v>
      </c>
      <c r="E240" s="2">
        <v>-2.2839901448000002</v>
      </c>
      <c r="F240" s="3">
        <v>-0.59789766519999998</v>
      </c>
      <c r="G240" t="s">
        <v>3029</v>
      </c>
      <c r="H240" t="s">
        <v>3030</v>
      </c>
      <c r="I240" t="s">
        <v>3031</v>
      </c>
    </row>
    <row r="241" spans="1:9" x14ac:dyDescent="0.2">
      <c r="A241" t="s">
        <v>895</v>
      </c>
      <c r="B241" t="s">
        <v>10</v>
      </c>
      <c r="C241" t="s">
        <v>3032</v>
      </c>
      <c r="D241" t="s">
        <v>3033</v>
      </c>
      <c r="E241" s="2">
        <v>-4.1511034846000001</v>
      </c>
      <c r="F241" s="3">
        <v>-2.0475801527000002</v>
      </c>
      <c r="G241" t="s">
        <v>290</v>
      </c>
      <c r="H241" t="s">
        <v>3034</v>
      </c>
      <c r="I241" t="s">
        <v>3035</v>
      </c>
    </row>
    <row r="242" spans="1:9" x14ac:dyDescent="0.2">
      <c r="A242" t="s">
        <v>901</v>
      </c>
      <c r="B242" t="s">
        <v>10</v>
      </c>
      <c r="C242" t="s">
        <v>3032</v>
      </c>
      <c r="D242" t="s">
        <v>3033</v>
      </c>
      <c r="E242" s="2">
        <v>-4.1511034846000001</v>
      </c>
      <c r="F242" s="3">
        <v>-2.0475801527000002</v>
      </c>
      <c r="G242" t="s">
        <v>290</v>
      </c>
      <c r="H242" t="s">
        <v>3036</v>
      </c>
      <c r="I242" t="s">
        <v>3037</v>
      </c>
    </row>
    <row r="243" spans="1:9" x14ac:dyDescent="0.2">
      <c r="A243" t="s">
        <v>901</v>
      </c>
      <c r="B243" t="s">
        <v>10</v>
      </c>
      <c r="C243" t="s">
        <v>3038</v>
      </c>
      <c r="D243" t="s">
        <v>3039</v>
      </c>
      <c r="E243" s="2">
        <v>-3.5654442769000001</v>
      </c>
      <c r="F243" s="3">
        <v>-1.5877487186999999</v>
      </c>
      <c r="G243" t="s">
        <v>2713</v>
      </c>
      <c r="H243" t="s">
        <v>3040</v>
      </c>
      <c r="I243" t="s">
        <v>3041</v>
      </c>
    </row>
    <row r="244" spans="1:9" x14ac:dyDescent="0.2">
      <c r="A244" t="s">
        <v>901</v>
      </c>
      <c r="B244" t="s">
        <v>10</v>
      </c>
      <c r="C244" t="s">
        <v>3042</v>
      </c>
      <c r="D244" t="s">
        <v>3043</v>
      </c>
      <c r="E244" s="2">
        <v>-2.2354123643000001</v>
      </c>
      <c r="F244" s="3">
        <v>-0.56140304539999997</v>
      </c>
      <c r="G244" t="s">
        <v>1262</v>
      </c>
      <c r="H244" t="s">
        <v>3044</v>
      </c>
      <c r="I244" t="s">
        <v>3045</v>
      </c>
    </row>
    <row r="245" spans="1:9" x14ac:dyDescent="0.2">
      <c r="A245" t="s">
        <v>932</v>
      </c>
      <c r="B245" t="s">
        <v>10</v>
      </c>
      <c r="C245" t="s">
        <v>3046</v>
      </c>
      <c r="D245" t="s">
        <v>3047</v>
      </c>
      <c r="E245" s="2">
        <v>-4.0559456386999999</v>
      </c>
      <c r="F245" s="3">
        <v>-1.9700592382</v>
      </c>
      <c r="G245" t="s">
        <v>457</v>
      </c>
      <c r="H245" t="s">
        <v>3048</v>
      </c>
      <c r="I245" t="s">
        <v>3049</v>
      </c>
    </row>
    <row r="246" spans="1:9" x14ac:dyDescent="0.2">
      <c r="A246" t="s">
        <v>938</v>
      </c>
      <c r="B246" t="s">
        <v>10</v>
      </c>
      <c r="C246" t="s">
        <v>3046</v>
      </c>
      <c r="D246" t="s">
        <v>3047</v>
      </c>
      <c r="E246" s="2">
        <v>-4.0559456386999999</v>
      </c>
      <c r="F246" s="3">
        <v>-1.9700592382</v>
      </c>
      <c r="G246" t="s">
        <v>457</v>
      </c>
      <c r="H246" t="s">
        <v>3050</v>
      </c>
      <c r="I246" t="s">
        <v>3051</v>
      </c>
    </row>
    <row r="247" spans="1:9" x14ac:dyDescent="0.2">
      <c r="A247" t="s">
        <v>938</v>
      </c>
      <c r="B247" t="s">
        <v>10</v>
      </c>
      <c r="C247" t="s">
        <v>3052</v>
      </c>
      <c r="D247" t="s">
        <v>3053</v>
      </c>
      <c r="E247" s="2">
        <v>-2.330749011</v>
      </c>
      <c r="F247" s="3">
        <v>-0.62658727479999998</v>
      </c>
      <c r="G247" t="s">
        <v>1304</v>
      </c>
      <c r="H247" t="s">
        <v>3054</v>
      </c>
      <c r="I247" t="s">
        <v>3055</v>
      </c>
    </row>
    <row r="248" spans="1:9" x14ac:dyDescent="0.2">
      <c r="A248" t="s">
        <v>951</v>
      </c>
      <c r="B248" t="s">
        <v>10</v>
      </c>
      <c r="C248" t="s">
        <v>3056</v>
      </c>
      <c r="D248" t="s">
        <v>3057</v>
      </c>
      <c r="E248" s="2">
        <v>-3.9809107461000002</v>
      </c>
      <c r="F248" s="3">
        <v>-1.9181323818</v>
      </c>
      <c r="G248" t="s">
        <v>3058</v>
      </c>
      <c r="H248" t="s">
        <v>3059</v>
      </c>
      <c r="I248" t="s">
        <v>3060</v>
      </c>
    </row>
    <row r="249" spans="1:9" x14ac:dyDescent="0.2">
      <c r="A249" t="s">
        <v>957</v>
      </c>
      <c r="B249" t="s">
        <v>10</v>
      </c>
      <c r="C249" t="s">
        <v>3056</v>
      </c>
      <c r="D249" t="s">
        <v>3057</v>
      </c>
      <c r="E249" s="2">
        <v>-3.9809107461000002</v>
      </c>
      <c r="F249" s="3">
        <v>-1.9181323818</v>
      </c>
      <c r="G249" t="s">
        <v>3058</v>
      </c>
      <c r="H249" t="s">
        <v>3061</v>
      </c>
      <c r="I249" t="s">
        <v>3062</v>
      </c>
    </row>
    <row r="250" spans="1:9" x14ac:dyDescent="0.2">
      <c r="A250" t="s">
        <v>957</v>
      </c>
      <c r="B250" t="s">
        <v>10</v>
      </c>
      <c r="C250" t="s">
        <v>3063</v>
      </c>
      <c r="D250" t="s">
        <v>3064</v>
      </c>
      <c r="E250" s="2">
        <v>-3.1572676370999999</v>
      </c>
      <c r="F250" s="3">
        <v>-1.2916669297000001</v>
      </c>
      <c r="G250" t="s">
        <v>858</v>
      </c>
      <c r="H250" t="s">
        <v>3065</v>
      </c>
      <c r="I250" t="s">
        <v>3066</v>
      </c>
    </row>
    <row r="251" spans="1:9" x14ac:dyDescent="0.2">
      <c r="A251" t="s">
        <v>957</v>
      </c>
      <c r="B251" t="s">
        <v>10</v>
      </c>
      <c r="C251" t="s">
        <v>3067</v>
      </c>
      <c r="D251" t="s">
        <v>3068</v>
      </c>
      <c r="E251" s="2">
        <v>-2.7162486357</v>
      </c>
      <c r="F251" s="3">
        <v>-0.93460543839999999</v>
      </c>
      <c r="G251" t="s">
        <v>1234</v>
      </c>
      <c r="H251" t="s">
        <v>3069</v>
      </c>
      <c r="I251" t="s">
        <v>3070</v>
      </c>
    </row>
    <row r="252" spans="1:9" x14ac:dyDescent="0.2">
      <c r="A252" t="s">
        <v>957</v>
      </c>
      <c r="B252" t="s">
        <v>10</v>
      </c>
      <c r="C252" t="s">
        <v>3071</v>
      </c>
      <c r="D252" t="s">
        <v>3072</v>
      </c>
      <c r="E252" s="2">
        <v>-2.4701269457000001</v>
      </c>
      <c r="F252" s="3">
        <v>-0.72740181439999996</v>
      </c>
      <c r="G252" t="s">
        <v>3073</v>
      </c>
      <c r="H252" t="s">
        <v>3069</v>
      </c>
      <c r="I252" t="s">
        <v>3070</v>
      </c>
    </row>
    <row r="253" spans="1:9" x14ac:dyDescent="0.2">
      <c r="A253" t="s">
        <v>957</v>
      </c>
      <c r="B253" t="s">
        <v>10</v>
      </c>
      <c r="C253" t="s">
        <v>3074</v>
      </c>
      <c r="D253" t="s">
        <v>3075</v>
      </c>
      <c r="E253" s="2">
        <v>-2.2573623335000002</v>
      </c>
      <c r="F253" s="3">
        <v>-0.57668169309999995</v>
      </c>
      <c r="G253" t="s">
        <v>3076</v>
      </c>
      <c r="H253" t="s">
        <v>3077</v>
      </c>
      <c r="I253" t="s">
        <v>3078</v>
      </c>
    </row>
  </sheetData>
  <conditionalFormatting sqref="C2:C253">
    <cfRule type="expression" dxfId="17" priority="1">
      <formula>1=1</formula>
    </cfRule>
  </conditionalFormatting>
  <conditionalFormatting sqref="A2:A252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25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69391-AED2-7B40-8871-AF1C0095FE24}">
  <dimension ref="A1:I5"/>
  <sheetViews>
    <sheetView workbookViewId="0">
      <selection activeCell="D4" sqref="D4"/>
    </sheetView>
  </sheetViews>
  <sheetFormatPr baseColWidth="10" defaultColWidth="8.83203125" defaultRowHeight="16" x14ac:dyDescent="0.2"/>
  <cols>
    <col min="2" max="2" width="15.832031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353</v>
      </c>
      <c r="C2" t="s">
        <v>3079</v>
      </c>
      <c r="D2" t="s">
        <v>3080</v>
      </c>
      <c r="E2" s="2">
        <v>-3.4825746948999998</v>
      </c>
      <c r="F2" s="3">
        <v>-0.95237499670000003</v>
      </c>
      <c r="G2" t="s">
        <v>3081</v>
      </c>
      <c r="H2" t="s">
        <v>3082</v>
      </c>
      <c r="I2" t="s">
        <v>3083</v>
      </c>
    </row>
    <row r="3" spans="1:9" x14ac:dyDescent="0.2">
      <c r="A3" t="s">
        <v>16</v>
      </c>
      <c r="B3" t="s">
        <v>1353</v>
      </c>
      <c r="C3" t="s">
        <v>3079</v>
      </c>
      <c r="D3" t="s">
        <v>3080</v>
      </c>
      <c r="E3" s="2">
        <v>-3.4825746948999998</v>
      </c>
      <c r="F3" s="3">
        <v>-0.95237499670000003</v>
      </c>
      <c r="G3" t="s">
        <v>3081</v>
      </c>
      <c r="H3" t="s">
        <v>3082</v>
      </c>
      <c r="I3" t="s">
        <v>3083</v>
      </c>
    </row>
    <row r="4" spans="1:9" x14ac:dyDescent="0.2">
      <c r="A4" t="s">
        <v>80</v>
      </c>
      <c r="B4" t="s">
        <v>1353</v>
      </c>
      <c r="C4" t="s">
        <v>3084</v>
      </c>
      <c r="D4" t="s">
        <v>3085</v>
      </c>
      <c r="E4" s="2">
        <v>-2.4486823664999999</v>
      </c>
      <c r="F4" s="3">
        <v>-0.219512664</v>
      </c>
      <c r="G4" t="s">
        <v>3086</v>
      </c>
      <c r="H4" t="s">
        <v>3087</v>
      </c>
      <c r="I4" t="s">
        <v>3088</v>
      </c>
    </row>
    <row r="5" spans="1:9" x14ac:dyDescent="0.2">
      <c r="A5" t="s">
        <v>86</v>
      </c>
      <c r="B5" t="s">
        <v>1353</v>
      </c>
      <c r="C5" t="s">
        <v>3084</v>
      </c>
      <c r="D5" t="s">
        <v>3085</v>
      </c>
      <c r="E5" s="2">
        <v>-2.4486823664999999</v>
      </c>
      <c r="F5" s="3">
        <v>-0.219512664</v>
      </c>
      <c r="G5" t="s">
        <v>3086</v>
      </c>
      <c r="H5" t="s">
        <v>3087</v>
      </c>
      <c r="I5" t="s">
        <v>3088</v>
      </c>
    </row>
  </sheetData>
  <conditionalFormatting sqref="C2:C5">
    <cfRule type="expression" dxfId="14" priority="1">
      <formula>1=1</formula>
    </cfRule>
  </conditionalFormatting>
  <conditionalFormatting sqref="A2:A4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969EE-57F1-0841-98AB-ECD70D6FC5E3}">
  <dimension ref="A1:I56"/>
  <sheetViews>
    <sheetView workbookViewId="0">
      <selection activeCell="E10" sqref="E10"/>
    </sheetView>
  </sheetViews>
  <sheetFormatPr baseColWidth="10" defaultColWidth="8.83203125" defaultRowHeight="16" x14ac:dyDescent="0.2"/>
  <cols>
    <col min="4" max="4" width="40.1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353</v>
      </c>
      <c r="C2" t="s">
        <v>1580</v>
      </c>
      <c r="D2" t="s">
        <v>1581</v>
      </c>
      <c r="E2" s="2">
        <v>-13.1962244034</v>
      </c>
      <c r="F2" s="3">
        <v>-10.6660247052</v>
      </c>
      <c r="G2" t="s">
        <v>3089</v>
      </c>
      <c r="H2" t="s">
        <v>3090</v>
      </c>
      <c r="I2" t="s">
        <v>3091</v>
      </c>
    </row>
    <row r="3" spans="1:9" x14ac:dyDescent="0.2">
      <c r="A3" t="s">
        <v>16</v>
      </c>
      <c r="B3" t="s">
        <v>1353</v>
      </c>
      <c r="C3" t="s">
        <v>1580</v>
      </c>
      <c r="D3" t="s">
        <v>1581</v>
      </c>
      <c r="E3" s="2">
        <v>-13.1962244034</v>
      </c>
      <c r="F3" s="3">
        <v>-10.6660247052</v>
      </c>
      <c r="G3" t="s">
        <v>3089</v>
      </c>
      <c r="H3" t="s">
        <v>3090</v>
      </c>
      <c r="I3" t="s">
        <v>3091</v>
      </c>
    </row>
    <row r="4" spans="1:9" x14ac:dyDescent="0.2">
      <c r="A4" t="s">
        <v>80</v>
      </c>
      <c r="B4" t="s">
        <v>1353</v>
      </c>
      <c r="C4" t="s">
        <v>1555</v>
      </c>
      <c r="D4" t="s">
        <v>1556</v>
      </c>
      <c r="E4" s="2">
        <v>-6.4223769175000003</v>
      </c>
      <c r="F4" s="3">
        <v>-4.3228643591999996</v>
      </c>
      <c r="G4" t="s">
        <v>3092</v>
      </c>
      <c r="H4" t="s">
        <v>3093</v>
      </c>
      <c r="I4" t="s">
        <v>3094</v>
      </c>
    </row>
    <row r="5" spans="1:9" x14ac:dyDescent="0.2">
      <c r="A5" t="s">
        <v>86</v>
      </c>
      <c r="B5" t="s">
        <v>1353</v>
      </c>
      <c r="C5" t="s">
        <v>1555</v>
      </c>
      <c r="D5" t="s">
        <v>1556</v>
      </c>
      <c r="E5" s="2">
        <v>-6.4223769175000003</v>
      </c>
      <c r="F5" s="3">
        <v>-4.3228643591999996</v>
      </c>
      <c r="G5" t="s">
        <v>3092</v>
      </c>
      <c r="H5" t="s">
        <v>3095</v>
      </c>
      <c r="I5" t="s">
        <v>3096</v>
      </c>
    </row>
    <row r="6" spans="1:9" x14ac:dyDescent="0.2">
      <c r="A6" t="s">
        <v>86</v>
      </c>
      <c r="B6" t="s">
        <v>1353</v>
      </c>
      <c r="C6" t="s">
        <v>1459</v>
      </c>
      <c r="D6" t="s">
        <v>1460</v>
      </c>
      <c r="E6" s="2">
        <v>-5.5458480402000001</v>
      </c>
      <c r="F6" s="3">
        <v>-3.7937995924000001</v>
      </c>
      <c r="G6" t="s">
        <v>3097</v>
      </c>
      <c r="H6" t="s">
        <v>3098</v>
      </c>
      <c r="I6" t="s">
        <v>3099</v>
      </c>
    </row>
    <row r="7" spans="1:9" x14ac:dyDescent="0.2">
      <c r="A7" t="s">
        <v>86</v>
      </c>
      <c r="B7" t="s">
        <v>1353</v>
      </c>
      <c r="C7" t="s">
        <v>3100</v>
      </c>
      <c r="D7" t="s">
        <v>3101</v>
      </c>
      <c r="E7" s="2">
        <v>-2.4649391934999998</v>
      </c>
      <c r="F7" s="3">
        <v>-1.3971374932</v>
      </c>
      <c r="G7" t="s">
        <v>407</v>
      </c>
      <c r="H7" t="s">
        <v>3102</v>
      </c>
      <c r="I7" t="s">
        <v>3103</v>
      </c>
    </row>
    <row r="8" spans="1:9" x14ac:dyDescent="0.2">
      <c r="A8" t="s">
        <v>110</v>
      </c>
      <c r="B8" t="s">
        <v>1353</v>
      </c>
      <c r="C8" t="s">
        <v>1544</v>
      </c>
      <c r="D8" t="s">
        <v>1545</v>
      </c>
      <c r="E8" s="2">
        <v>-6.3759428027</v>
      </c>
      <c r="F8" s="3">
        <v>-4.3228643591999996</v>
      </c>
      <c r="G8" t="s">
        <v>3104</v>
      </c>
      <c r="H8" t="s">
        <v>3105</v>
      </c>
      <c r="I8" t="s">
        <v>3106</v>
      </c>
    </row>
    <row r="9" spans="1:9" x14ac:dyDescent="0.2">
      <c r="A9" t="s">
        <v>116</v>
      </c>
      <c r="B9" t="s">
        <v>1353</v>
      </c>
      <c r="C9" t="s">
        <v>1544</v>
      </c>
      <c r="D9" t="s">
        <v>1545</v>
      </c>
      <c r="E9" s="2">
        <v>-6.3759428027</v>
      </c>
      <c r="F9" s="3">
        <v>-4.3228643591999996</v>
      </c>
      <c r="G9" t="s">
        <v>3104</v>
      </c>
      <c r="H9" t="s">
        <v>3105</v>
      </c>
      <c r="I9" t="s">
        <v>3106</v>
      </c>
    </row>
    <row r="10" spans="1:9" x14ac:dyDescent="0.2">
      <c r="A10" t="s">
        <v>179</v>
      </c>
      <c r="B10" t="s">
        <v>1353</v>
      </c>
      <c r="C10" t="s">
        <v>3107</v>
      </c>
      <c r="D10" t="s">
        <v>3108</v>
      </c>
      <c r="E10" s="2">
        <v>-6.1114269299000004</v>
      </c>
      <c r="F10" s="3">
        <v>-4.1832872229999998</v>
      </c>
      <c r="G10" t="s">
        <v>3109</v>
      </c>
      <c r="H10" t="s">
        <v>3110</v>
      </c>
      <c r="I10" t="s">
        <v>3111</v>
      </c>
    </row>
    <row r="11" spans="1:9" x14ac:dyDescent="0.2">
      <c r="A11" t="s">
        <v>185</v>
      </c>
      <c r="B11" t="s">
        <v>1353</v>
      </c>
      <c r="C11" t="s">
        <v>3107</v>
      </c>
      <c r="D11" t="s">
        <v>3108</v>
      </c>
      <c r="E11" s="2">
        <v>-6.1114269299000004</v>
      </c>
      <c r="F11" s="3">
        <v>-4.1832872229999998</v>
      </c>
      <c r="G11" t="s">
        <v>3109</v>
      </c>
      <c r="H11" t="s">
        <v>3112</v>
      </c>
      <c r="I11" t="s">
        <v>3113</v>
      </c>
    </row>
    <row r="12" spans="1:9" x14ac:dyDescent="0.2">
      <c r="A12" t="s">
        <v>185</v>
      </c>
      <c r="B12" t="s">
        <v>1353</v>
      </c>
      <c r="C12" t="s">
        <v>1513</v>
      </c>
      <c r="D12" t="s">
        <v>1514</v>
      </c>
      <c r="E12" s="2">
        <v>-5.0157813641000004</v>
      </c>
      <c r="F12" s="3">
        <v>-3.3306797059000002</v>
      </c>
      <c r="G12" t="s">
        <v>3114</v>
      </c>
      <c r="H12" t="s">
        <v>3115</v>
      </c>
      <c r="I12" t="s">
        <v>3116</v>
      </c>
    </row>
    <row r="13" spans="1:9" x14ac:dyDescent="0.2">
      <c r="A13" t="s">
        <v>199</v>
      </c>
      <c r="B13" t="s">
        <v>1353</v>
      </c>
      <c r="C13" t="s">
        <v>3117</v>
      </c>
      <c r="D13" t="s">
        <v>3118</v>
      </c>
      <c r="E13" s="2">
        <v>-5.9787172318000001</v>
      </c>
      <c r="F13" s="3">
        <v>-4.1474875379</v>
      </c>
      <c r="G13" t="s">
        <v>3119</v>
      </c>
      <c r="H13" t="s">
        <v>3120</v>
      </c>
      <c r="I13" t="s">
        <v>3121</v>
      </c>
    </row>
    <row r="14" spans="1:9" x14ac:dyDescent="0.2">
      <c r="A14" t="s">
        <v>205</v>
      </c>
      <c r="B14" t="s">
        <v>1353</v>
      </c>
      <c r="C14" t="s">
        <v>3117</v>
      </c>
      <c r="D14" t="s">
        <v>3118</v>
      </c>
      <c r="E14" s="2">
        <v>-5.9787172318000001</v>
      </c>
      <c r="F14" s="3">
        <v>-4.1474875379</v>
      </c>
      <c r="G14" t="s">
        <v>3119</v>
      </c>
      <c r="H14" t="s">
        <v>3122</v>
      </c>
      <c r="I14" t="s">
        <v>3123</v>
      </c>
    </row>
    <row r="15" spans="1:9" x14ac:dyDescent="0.2">
      <c r="A15" t="s">
        <v>205</v>
      </c>
      <c r="B15" t="s">
        <v>1353</v>
      </c>
      <c r="C15" t="s">
        <v>3124</v>
      </c>
      <c r="D15" t="s">
        <v>3125</v>
      </c>
      <c r="E15" s="2">
        <v>-3.2596316641</v>
      </c>
      <c r="F15" s="3">
        <v>-1.9847044709999999</v>
      </c>
      <c r="G15" t="s">
        <v>356</v>
      </c>
      <c r="H15" t="s">
        <v>3126</v>
      </c>
      <c r="I15" t="s">
        <v>3127</v>
      </c>
    </row>
    <row r="16" spans="1:9" x14ac:dyDescent="0.2">
      <c r="A16" t="s">
        <v>205</v>
      </c>
      <c r="B16" t="s">
        <v>1353</v>
      </c>
      <c r="C16" t="s">
        <v>3128</v>
      </c>
      <c r="D16" t="s">
        <v>3129</v>
      </c>
      <c r="E16" s="2">
        <v>-2.4816587016999998</v>
      </c>
      <c r="F16" s="3">
        <v>-1.3986170349</v>
      </c>
      <c r="G16" t="s">
        <v>967</v>
      </c>
      <c r="H16" t="s">
        <v>3130</v>
      </c>
      <c r="I16" t="s">
        <v>3131</v>
      </c>
    </row>
    <row r="17" spans="1:9" x14ac:dyDescent="0.2">
      <c r="A17" t="s">
        <v>214</v>
      </c>
      <c r="B17" t="s">
        <v>1353</v>
      </c>
      <c r="C17" t="s">
        <v>3132</v>
      </c>
      <c r="D17" t="s">
        <v>3133</v>
      </c>
      <c r="E17" s="2">
        <v>-4.8976648555000004</v>
      </c>
      <c r="F17" s="3">
        <v>-3.2705551442999998</v>
      </c>
      <c r="G17" t="s">
        <v>3134</v>
      </c>
      <c r="H17" t="s">
        <v>3135</v>
      </c>
      <c r="I17" t="s">
        <v>3136</v>
      </c>
    </row>
    <row r="18" spans="1:9" x14ac:dyDescent="0.2">
      <c r="A18" t="s">
        <v>220</v>
      </c>
      <c r="B18" t="s">
        <v>1353</v>
      </c>
      <c r="C18" t="s">
        <v>3132</v>
      </c>
      <c r="D18" t="s">
        <v>3133</v>
      </c>
      <c r="E18" s="2">
        <v>-4.8976648555000004</v>
      </c>
      <c r="F18" s="3">
        <v>-3.2705551442999998</v>
      </c>
      <c r="G18" t="s">
        <v>3134</v>
      </c>
      <c r="H18" t="s">
        <v>3137</v>
      </c>
      <c r="I18" t="s">
        <v>3138</v>
      </c>
    </row>
    <row r="19" spans="1:9" x14ac:dyDescent="0.2">
      <c r="A19" t="s">
        <v>220</v>
      </c>
      <c r="B19" t="s">
        <v>1353</v>
      </c>
      <c r="C19" t="s">
        <v>1585</v>
      </c>
      <c r="D19" t="s">
        <v>1586</v>
      </c>
      <c r="E19" s="2">
        <v>-4.3294659062000003</v>
      </c>
      <c r="F19" s="3">
        <v>-2.8218358359</v>
      </c>
      <c r="G19" t="s">
        <v>3139</v>
      </c>
      <c r="H19" t="s">
        <v>3140</v>
      </c>
      <c r="I19" t="s">
        <v>3141</v>
      </c>
    </row>
    <row r="20" spans="1:9" x14ac:dyDescent="0.2">
      <c r="A20" t="s">
        <v>220</v>
      </c>
      <c r="B20" t="s">
        <v>1353</v>
      </c>
      <c r="C20" t="s">
        <v>1487</v>
      </c>
      <c r="D20" t="s">
        <v>1488</v>
      </c>
      <c r="E20" s="2">
        <v>-3.88420831</v>
      </c>
      <c r="F20" s="3">
        <v>-2.5188421436000001</v>
      </c>
      <c r="G20" t="s">
        <v>3142</v>
      </c>
      <c r="H20" t="s">
        <v>3143</v>
      </c>
      <c r="I20" t="s">
        <v>3144</v>
      </c>
    </row>
    <row r="21" spans="1:9" x14ac:dyDescent="0.2">
      <c r="A21" t="s">
        <v>220</v>
      </c>
      <c r="B21" t="s">
        <v>1353</v>
      </c>
      <c r="C21" t="s">
        <v>1591</v>
      </c>
      <c r="D21" t="s">
        <v>1592</v>
      </c>
      <c r="E21" s="2">
        <v>-3.8729505828000002</v>
      </c>
      <c r="F21" s="3">
        <v>-2.5188421436000001</v>
      </c>
      <c r="G21" t="s">
        <v>3145</v>
      </c>
      <c r="H21" t="s">
        <v>3146</v>
      </c>
      <c r="I21" t="s">
        <v>3147</v>
      </c>
    </row>
    <row r="22" spans="1:9" x14ac:dyDescent="0.2">
      <c r="A22" t="s">
        <v>220</v>
      </c>
      <c r="B22" t="s">
        <v>1353</v>
      </c>
      <c r="C22" t="s">
        <v>3148</v>
      </c>
      <c r="D22" t="s">
        <v>3149</v>
      </c>
      <c r="E22" s="2">
        <v>-3.0967879748999998</v>
      </c>
      <c r="F22" s="3">
        <v>-1.8888075714000001</v>
      </c>
      <c r="G22" t="s">
        <v>3150</v>
      </c>
      <c r="H22" t="s">
        <v>3151</v>
      </c>
      <c r="I22" t="s">
        <v>3152</v>
      </c>
    </row>
    <row r="23" spans="1:9" x14ac:dyDescent="0.2">
      <c r="A23" t="s">
        <v>220</v>
      </c>
      <c r="B23" t="s">
        <v>1353</v>
      </c>
      <c r="C23" t="s">
        <v>1492</v>
      </c>
      <c r="D23" t="s">
        <v>1493</v>
      </c>
      <c r="E23" s="2">
        <v>-2.1325140666000002</v>
      </c>
      <c r="F23" s="3">
        <v>-1.1586168691000001</v>
      </c>
      <c r="G23" t="s">
        <v>3153</v>
      </c>
      <c r="H23" t="s">
        <v>3154</v>
      </c>
      <c r="I23" t="s">
        <v>3155</v>
      </c>
    </row>
    <row r="24" spans="1:9" x14ac:dyDescent="0.2">
      <c r="A24" t="s">
        <v>220</v>
      </c>
      <c r="B24" t="s">
        <v>1353</v>
      </c>
      <c r="C24" t="s">
        <v>3156</v>
      </c>
      <c r="D24" t="s">
        <v>3157</v>
      </c>
      <c r="E24" s="2">
        <v>-2.0688002659000002</v>
      </c>
      <c r="F24" s="3">
        <v>-1.1183841643000001</v>
      </c>
      <c r="G24" t="s">
        <v>3158</v>
      </c>
      <c r="H24" t="s">
        <v>3159</v>
      </c>
      <c r="I24" t="s">
        <v>3160</v>
      </c>
    </row>
    <row r="25" spans="1:9" x14ac:dyDescent="0.2">
      <c r="A25" t="s">
        <v>426</v>
      </c>
      <c r="B25" t="s">
        <v>1353</v>
      </c>
      <c r="C25" t="s">
        <v>3161</v>
      </c>
      <c r="D25" t="s">
        <v>3162</v>
      </c>
      <c r="E25" s="2">
        <v>-4.3378686873000003</v>
      </c>
      <c r="F25" s="3">
        <v>-2.8218358359</v>
      </c>
      <c r="G25" t="s">
        <v>3163</v>
      </c>
      <c r="H25" t="s">
        <v>3164</v>
      </c>
      <c r="I25" t="s">
        <v>3165</v>
      </c>
    </row>
    <row r="26" spans="1:9" x14ac:dyDescent="0.2">
      <c r="A26" t="s">
        <v>432</v>
      </c>
      <c r="B26" t="s">
        <v>1353</v>
      </c>
      <c r="C26" t="s">
        <v>3161</v>
      </c>
      <c r="D26" t="s">
        <v>3162</v>
      </c>
      <c r="E26" s="2">
        <v>-4.3378686873000003</v>
      </c>
      <c r="F26" s="3">
        <v>-2.8218358359</v>
      </c>
      <c r="G26" t="s">
        <v>3163</v>
      </c>
      <c r="H26" t="s">
        <v>3166</v>
      </c>
      <c r="I26" t="s">
        <v>3167</v>
      </c>
    </row>
    <row r="27" spans="1:9" x14ac:dyDescent="0.2">
      <c r="A27" t="s">
        <v>432</v>
      </c>
      <c r="B27" t="s">
        <v>1353</v>
      </c>
      <c r="C27" t="s">
        <v>3084</v>
      </c>
      <c r="D27" t="s">
        <v>3085</v>
      </c>
      <c r="E27" s="2">
        <v>-3.3678354134999999</v>
      </c>
      <c r="F27" s="3">
        <v>-2.0417556979999998</v>
      </c>
      <c r="G27" t="s">
        <v>3168</v>
      </c>
      <c r="H27" t="s">
        <v>3169</v>
      </c>
      <c r="I27" t="s">
        <v>3170</v>
      </c>
    </row>
    <row r="28" spans="1:9" x14ac:dyDescent="0.2">
      <c r="A28" t="s">
        <v>432</v>
      </c>
      <c r="B28" t="s">
        <v>1353</v>
      </c>
      <c r="C28" t="s">
        <v>3171</v>
      </c>
      <c r="D28" t="s">
        <v>3172</v>
      </c>
      <c r="E28" s="2">
        <v>-3.2604022271000002</v>
      </c>
      <c r="F28" s="3">
        <v>-1.9847044709999999</v>
      </c>
      <c r="G28" t="s">
        <v>3173</v>
      </c>
      <c r="H28" t="s">
        <v>3174</v>
      </c>
      <c r="I28" t="s">
        <v>3175</v>
      </c>
    </row>
    <row r="29" spans="1:9" x14ac:dyDescent="0.2">
      <c r="A29" t="s">
        <v>432</v>
      </c>
      <c r="B29" t="s">
        <v>1353</v>
      </c>
      <c r="C29" t="s">
        <v>3176</v>
      </c>
      <c r="D29" t="s">
        <v>3177</v>
      </c>
      <c r="E29" s="2">
        <v>-2.3905242364000001</v>
      </c>
      <c r="F29" s="3">
        <v>-1.3413268609</v>
      </c>
      <c r="G29" t="s">
        <v>3178</v>
      </c>
      <c r="H29" t="s">
        <v>3179</v>
      </c>
      <c r="I29" t="s">
        <v>3180</v>
      </c>
    </row>
    <row r="30" spans="1:9" x14ac:dyDescent="0.2">
      <c r="A30" t="s">
        <v>432</v>
      </c>
      <c r="B30" t="s">
        <v>1353</v>
      </c>
      <c r="C30" t="s">
        <v>3181</v>
      </c>
      <c r="D30" t="s">
        <v>3182</v>
      </c>
      <c r="E30" s="2">
        <v>-2.3801648652999998</v>
      </c>
      <c r="F30" s="3">
        <v>-1.3413268609</v>
      </c>
      <c r="G30" t="s">
        <v>3183</v>
      </c>
      <c r="H30" t="s">
        <v>3184</v>
      </c>
      <c r="I30" t="s">
        <v>3185</v>
      </c>
    </row>
    <row r="31" spans="1:9" x14ac:dyDescent="0.2">
      <c r="A31" t="s">
        <v>432</v>
      </c>
      <c r="B31" t="s">
        <v>1353</v>
      </c>
      <c r="C31" t="s">
        <v>3186</v>
      </c>
      <c r="D31" t="s">
        <v>3187</v>
      </c>
      <c r="E31" s="2">
        <v>-2.3167756201</v>
      </c>
      <c r="F31" s="3">
        <v>-1.2917259002999999</v>
      </c>
      <c r="G31" t="s">
        <v>687</v>
      </c>
      <c r="H31" t="s">
        <v>3188</v>
      </c>
      <c r="I31" t="s">
        <v>3189</v>
      </c>
    </row>
    <row r="32" spans="1:9" x14ac:dyDescent="0.2">
      <c r="A32" t="s">
        <v>478</v>
      </c>
      <c r="B32" t="s">
        <v>1353</v>
      </c>
      <c r="C32" t="s">
        <v>1569</v>
      </c>
      <c r="D32" t="s">
        <v>1570</v>
      </c>
      <c r="E32" s="2">
        <v>-4.3106428488999997</v>
      </c>
      <c r="F32" s="3">
        <v>-2.8218358359</v>
      </c>
      <c r="G32" t="s">
        <v>1941</v>
      </c>
      <c r="H32" t="s">
        <v>3190</v>
      </c>
      <c r="I32" t="s">
        <v>3191</v>
      </c>
    </row>
    <row r="33" spans="1:9" x14ac:dyDescent="0.2">
      <c r="A33" t="s">
        <v>484</v>
      </c>
      <c r="B33" t="s">
        <v>1353</v>
      </c>
      <c r="C33" t="s">
        <v>1569</v>
      </c>
      <c r="D33" t="s">
        <v>1570</v>
      </c>
      <c r="E33" s="2">
        <v>-4.3106428488999997</v>
      </c>
      <c r="F33" s="3">
        <v>-2.8218358359</v>
      </c>
      <c r="G33" t="s">
        <v>1941</v>
      </c>
      <c r="H33" t="s">
        <v>3190</v>
      </c>
      <c r="I33" t="s">
        <v>3191</v>
      </c>
    </row>
    <row r="34" spans="1:9" x14ac:dyDescent="0.2">
      <c r="A34" t="s">
        <v>541</v>
      </c>
      <c r="B34" t="s">
        <v>1353</v>
      </c>
      <c r="C34" t="s">
        <v>1504</v>
      </c>
      <c r="D34" t="s">
        <v>1505</v>
      </c>
      <c r="E34" s="2">
        <v>-4.2526039741000004</v>
      </c>
      <c r="F34" s="3">
        <v>-2.8015855218999999</v>
      </c>
      <c r="G34" t="s">
        <v>1506</v>
      </c>
      <c r="H34" t="s">
        <v>3192</v>
      </c>
      <c r="I34" t="s">
        <v>3193</v>
      </c>
    </row>
    <row r="35" spans="1:9" x14ac:dyDescent="0.2">
      <c r="A35" t="s">
        <v>547</v>
      </c>
      <c r="B35" t="s">
        <v>1353</v>
      </c>
      <c r="C35" t="s">
        <v>1504</v>
      </c>
      <c r="D35" t="s">
        <v>1505</v>
      </c>
      <c r="E35" s="2">
        <v>-4.2526039741000004</v>
      </c>
      <c r="F35" s="3">
        <v>-2.8015855218999999</v>
      </c>
      <c r="G35" t="s">
        <v>1506</v>
      </c>
      <c r="H35" t="s">
        <v>3194</v>
      </c>
      <c r="I35" t="s">
        <v>3195</v>
      </c>
    </row>
    <row r="36" spans="1:9" x14ac:dyDescent="0.2">
      <c r="A36" t="s">
        <v>547</v>
      </c>
      <c r="B36" t="s">
        <v>1353</v>
      </c>
      <c r="C36" t="s">
        <v>1440</v>
      </c>
      <c r="D36" t="s">
        <v>1441</v>
      </c>
      <c r="E36" s="2">
        <v>-2.8974619145</v>
      </c>
      <c r="F36" s="3">
        <v>-1.7096848971</v>
      </c>
      <c r="G36" t="s">
        <v>3196</v>
      </c>
      <c r="H36" t="s">
        <v>3197</v>
      </c>
      <c r="I36" t="s">
        <v>3198</v>
      </c>
    </row>
    <row r="37" spans="1:9" x14ac:dyDescent="0.2">
      <c r="A37" t="s">
        <v>547</v>
      </c>
      <c r="B37" t="s">
        <v>1353</v>
      </c>
      <c r="C37" t="s">
        <v>3199</v>
      </c>
      <c r="D37" t="s">
        <v>3200</v>
      </c>
      <c r="E37" s="2">
        <v>-2.2551768930999998</v>
      </c>
      <c r="F37" s="3">
        <v>-1.2434911348</v>
      </c>
      <c r="G37" t="s">
        <v>3201</v>
      </c>
      <c r="H37" t="s">
        <v>3202</v>
      </c>
      <c r="I37" t="s">
        <v>3203</v>
      </c>
    </row>
    <row r="38" spans="1:9" x14ac:dyDescent="0.2">
      <c r="A38" t="s">
        <v>548</v>
      </c>
      <c r="B38" t="s">
        <v>1353</v>
      </c>
      <c r="C38" t="s">
        <v>1561</v>
      </c>
      <c r="D38" t="s">
        <v>1562</v>
      </c>
      <c r="E38" s="2">
        <v>-4.1113319225999998</v>
      </c>
      <c r="F38" s="3">
        <v>-2.6950755766999999</v>
      </c>
      <c r="G38" t="s">
        <v>3204</v>
      </c>
      <c r="H38" t="s">
        <v>3205</v>
      </c>
      <c r="I38" t="s">
        <v>3206</v>
      </c>
    </row>
    <row r="39" spans="1:9" x14ac:dyDescent="0.2">
      <c r="A39" t="s">
        <v>554</v>
      </c>
      <c r="B39" t="s">
        <v>1353</v>
      </c>
      <c r="C39" t="s">
        <v>1561</v>
      </c>
      <c r="D39" t="s">
        <v>1562</v>
      </c>
      <c r="E39" s="2">
        <v>-4.1113319225999998</v>
      </c>
      <c r="F39" s="3">
        <v>-2.6950755766999999</v>
      </c>
      <c r="G39" t="s">
        <v>3204</v>
      </c>
      <c r="H39" t="s">
        <v>3207</v>
      </c>
      <c r="I39" t="s">
        <v>3208</v>
      </c>
    </row>
    <row r="40" spans="1:9" x14ac:dyDescent="0.2">
      <c r="A40" t="s">
        <v>554</v>
      </c>
      <c r="B40" t="s">
        <v>1353</v>
      </c>
      <c r="C40" t="s">
        <v>3209</v>
      </c>
      <c r="D40" t="s">
        <v>3210</v>
      </c>
      <c r="E40" s="2">
        <v>-2.7037313510000001</v>
      </c>
      <c r="F40" s="3">
        <v>-1.5885050007999999</v>
      </c>
      <c r="G40" t="s">
        <v>3211</v>
      </c>
      <c r="H40" t="s">
        <v>3212</v>
      </c>
      <c r="I40" t="s">
        <v>3213</v>
      </c>
    </row>
    <row r="41" spans="1:9" x14ac:dyDescent="0.2">
      <c r="A41" t="s">
        <v>590</v>
      </c>
      <c r="B41" t="s">
        <v>1353</v>
      </c>
      <c r="C41" t="s">
        <v>3214</v>
      </c>
      <c r="D41" t="s">
        <v>3215</v>
      </c>
      <c r="E41" s="2">
        <v>-3.1942917835000002</v>
      </c>
      <c r="F41" s="3">
        <v>-1.9428456863000001</v>
      </c>
      <c r="G41" t="s">
        <v>3216</v>
      </c>
      <c r="H41" t="s">
        <v>3217</v>
      </c>
      <c r="I41" t="s">
        <v>3218</v>
      </c>
    </row>
    <row r="42" spans="1:9" x14ac:dyDescent="0.2">
      <c r="A42" t="s">
        <v>596</v>
      </c>
      <c r="B42" t="s">
        <v>1353</v>
      </c>
      <c r="C42" t="s">
        <v>3214</v>
      </c>
      <c r="D42" t="s">
        <v>3215</v>
      </c>
      <c r="E42" s="2">
        <v>-3.1942917835000002</v>
      </c>
      <c r="F42" s="3">
        <v>-1.9428456863000001</v>
      </c>
      <c r="G42" t="s">
        <v>3216</v>
      </c>
      <c r="H42" t="s">
        <v>3217</v>
      </c>
      <c r="I42" t="s">
        <v>3218</v>
      </c>
    </row>
    <row r="43" spans="1:9" x14ac:dyDescent="0.2">
      <c r="A43" t="s">
        <v>632</v>
      </c>
      <c r="B43" t="s">
        <v>1353</v>
      </c>
      <c r="C43" t="s">
        <v>1621</v>
      </c>
      <c r="D43" t="s">
        <v>1622</v>
      </c>
      <c r="E43" s="2">
        <v>-3.1123988558</v>
      </c>
      <c r="F43" s="3">
        <v>-1.8888075714000001</v>
      </c>
      <c r="G43" t="s">
        <v>3219</v>
      </c>
      <c r="H43" t="s">
        <v>3220</v>
      </c>
      <c r="I43" t="s">
        <v>3221</v>
      </c>
    </row>
    <row r="44" spans="1:9" x14ac:dyDescent="0.2">
      <c r="A44" t="s">
        <v>638</v>
      </c>
      <c r="B44" t="s">
        <v>1353</v>
      </c>
      <c r="C44" t="s">
        <v>1621</v>
      </c>
      <c r="D44" t="s">
        <v>1622</v>
      </c>
      <c r="E44" s="2">
        <v>-3.1123988558</v>
      </c>
      <c r="F44" s="3">
        <v>-1.8888075714000001</v>
      </c>
      <c r="G44" t="s">
        <v>3219</v>
      </c>
      <c r="H44" t="s">
        <v>3222</v>
      </c>
      <c r="I44" t="s">
        <v>3223</v>
      </c>
    </row>
    <row r="45" spans="1:9" x14ac:dyDescent="0.2">
      <c r="A45" t="s">
        <v>638</v>
      </c>
      <c r="B45" t="s">
        <v>1353</v>
      </c>
      <c r="C45" t="s">
        <v>3224</v>
      </c>
      <c r="D45" t="s">
        <v>3225</v>
      </c>
      <c r="E45" s="2">
        <v>-2.7926981804</v>
      </c>
      <c r="F45" s="3">
        <v>-1.6436259159</v>
      </c>
      <c r="G45" t="s">
        <v>3226</v>
      </c>
      <c r="H45" t="s">
        <v>3227</v>
      </c>
      <c r="I45" t="s">
        <v>3228</v>
      </c>
    </row>
    <row r="46" spans="1:9" x14ac:dyDescent="0.2">
      <c r="A46" t="s">
        <v>669</v>
      </c>
      <c r="B46" t="s">
        <v>1353</v>
      </c>
      <c r="C46" t="s">
        <v>1497</v>
      </c>
      <c r="D46" t="s">
        <v>1498</v>
      </c>
      <c r="E46" s="2">
        <v>-2.8745812756000002</v>
      </c>
      <c r="F46" s="3">
        <v>-1.7061094134000001</v>
      </c>
      <c r="G46" t="s">
        <v>3229</v>
      </c>
      <c r="H46" t="s">
        <v>3230</v>
      </c>
      <c r="I46" t="s">
        <v>3231</v>
      </c>
    </row>
    <row r="47" spans="1:9" x14ac:dyDescent="0.2">
      <c r="A47" t="s">
        <v>675</v>
      </c>
      <c r="B47" t="s">
        <v>1353</v>
      </c>
      <c r="C47" t="s">
        <v>1497</v>
      </c>
      <c r="D47" t="s">
        <v>1498</v>
      </c>
      <c r="E47" s="2">
        <v>-2.8745812756000002</v>
      </c>
      <c r="F47" s="3">
        <v>-1.7061094134000001</v>
      </c>
      <c r="G47" t="s">
        <v>3229</v>
      </c>
      <c r="H47" t="s">
        <v>3230</v>
      </c>
      <c r="I47" t="s">
        <v>3231</v>
      </c>
    </row>
    <row r="48" spans="1:9" x14ac:dyDescent="0.2">
      <c r="A48" t="s">
        <v>690</v>
      </c>
      <c r="B48" t="s">
        <v>1353</v>
      </c>
      <c r="C48" t="s">
        <v>1361</v>
      </c>
      <c r="D48" t="s">
        <v>1362</v>
      </c>
      <c r="E48" s="2">
        <v>-2.7758856055000001</v>
      </c>
      <c r="F48" s="3">
        <v>-1.6436259159</v>
      </c>
      <c r="G48" t="s">
        <v>3232</v>
      </c>
      <c r="H48" t="s">
        <v>3233</v>
      </c>
      <c r="I48" t="s">
        <v>3234</v>
      </c>
    </row>
    <row r="49" spans="1:9" x14ac:dyDescent="0.2">
      <c r="A49" t="s">
        <v>696</v>
      </c>
      <c r="B49" t="s">
        <v>1353</v>
      </c>
      <c r="C49" t="s">
        <v>1361</v>
      </c>
      <c r="D49" t="s">
        <v>1362</v>
      </c>
      <c r="E49" s="2">
        <v>-2.7758856055000001</v>
      </c>
      <c r="F49" s="3">
        <v>-1.6436259159</v>
      </c>
      <c r="G49" t="s">
        <v>3232</v>
      </c>
      <c r="H49" t="s">
        <v>3235</v>
      </c>
      <c r="I49" t="s">
        <v>3236</v>
      </c>
    </row>
    <row r="50" spans="1:9" x14ac:dyDescent="0.2">
      <c r="A50" t="s">
        <v>696</v>
      </c>
      <c r="B50" t="s">
        <v>1353</v>
      </c>
      <c r="C50" t="s">
        <v>3237</v>
      </c>
      <c r="D50" t="s">
        <v>3238</v>
      </c>
      <c r="E50" s="2">
        <v>-2.1137970993000001</v>
      </c>
      <c r="F50" s="3">
        <v>-1.1517991251999999</v>
      </c>
      <c r="G50" t="s">
        <v>3239</v>
      </c>
      <c r="H50" t="s">
        <v>3240</v>
      </c>
      <c r="I50" t="s">
        <v>3241</v>
      </c>
    </row>
    <row r="51" spans="1:9" x14ac:dyDescent="0.2">
      <c r="A51" t="s">
        <v>742</v>
      </c>
      <c r="B51" t="s">
        <v>1353</v>
      </c>
      <c r="C51" t="s">
        <v>3242</v>
      </c>
      <c r="D51" t="s">
        <v>3243</v>
      </c>
      <c r="E51" s="2">
        <v>-2.5926446254000002</v>
      </c>
      <c r="F51" s="3">
        <v>-1.4938086913999999</v>
      </c>
      <c r="G51" t="s">
        <v>3244</v>
      </c>
      <c r="H51" t="s">
        <v>3245</v>
      </c>
      <c r="I51" t="s">
        <v>3246</v>
      </c>
    </row>
    <row r="52" spans="1:9" x14ac:dyDescent="0.2">
      <c r="A52" t="s">
        <v>748</v>
      </c>
      <c r="B52" t="s">
        <v>1353</v>
      </c>
      <c r="C52" t="s">
        <v>3242</v>
      </c>
      <c r="D52" t="s">
        <v>3243</v>
      </c>
      <c r="E52" s="2">
        <v>-2.5926446254000002</v>
      </c>
      <c r="F52" s="3">
        <v>-1.4938086913999999</v>
      </c>
      <c r="G52" t="s">
        <v>3244</v>
      </c>
      <c r="H52" t="s">
        <v>3245</v>
      </c>
      <c r="I52" t="s">
        <v>3246</v>
      </c>
    </row>
    <row r="53" spans="1:9" x14ac:dyDescent="0.2">
      <c r="A53" t="s">
        <v>779</v>
      </c>
      <c r="B53" t="s">
        <v>1353</v>
      </c>
      <c r="C53" t="s">
        <v>3247</v>
      </c>
      <c r="D53" t="s">
        <v>3248</v>
      </c>
      <c r="E53" s="2">
        <v>-2.2392939637999998</v>
      </c>
      <c r="F53" s="3">
        <v>-1.2405731826999999</v>
      </c>
      <c r="G53" t="s">
        <v>3249</v>
      </c>
      <c r="H53" t="s">
        <v>3250</v>
      </c>
      <c r="I53" t="s">
        <v>3251</v>
      </c>
    </row>
    <row r="54" spans="1:9" x14ac:dyDescent="0.2">
      <c r="A54" t="s">
        <v>785</v>
      </c>
      <c r="B54" t="s">
        <v>1353</v>
      </c>
      <c r="C54" t="s">
        <v>3247</v>
      </c>
      <c r="D54" t="s">
        <v>3248</v>
      </c>
      <c r="E54" s="2">
        <v>-2.2392939637999998</v>
      </c>
      <c r="F54" s="3">
        <v>-1.2405731826999999</v>
      </c>
      <c r="G54" t="s">
        <v>3249</v>
      </c>
      <c r="H54" t="s">
        <v>3250</v>
      </c>
      <c r="I54" t="s">
        <v>3251</v>
      </c>
    </row>
    <row r="55" spans="1:9" x14ac:dyDescent="0.2">
      <c r="A55" t="s">
        <v>793</v>
      </c>
      <c r="B55" t="s">
        <v>1353</v>
      </c>
      <c r="C55" t="s">
        <v>3252</v>
      </c>
      <c r="D55" t="s">
        <v>3253</v>
      </c>
      <c r="E55" s="2">
        <v>-2.1939350792000001</v>
      </c>
      <c r="F55" s="3">
        <v>-1.2078034253000001</v>
      </c>
      <c r="G55" t="s">
        <v>3254</v>
      </c>
      <c r="H55" t="s">
        <v>3255</v>
      </c>
      <c r="I55" t="s">
        <v>3256</v>
      </c>
    </row>
    <row r="56" spans="1:9" x14ac:dyDescent="0.2">
      <c r="A56" t="s">
        <v>799</v>
      </c>
      <c r="B56" t="s">
        <v>1353</v>
      </c>
      <c r="C56" t="s">
        <v>3252</v>
      </c>
      <c r="D56" t="s">
        <v>3253</v>
      </c>
      <c r="E56" s="2">
        <v>-2.1939350792000001</v>
      </c>
      <c r="F56" s="3">
        <v>-1.2078034253000001</v>
      </c>
      <c r="G56" t="s">
        <v>3254</v>
      </c>
      <c r="H56" t="s">
        <v>3255</v>
      </c>
      <c r="I56" t="s">
        <v>3256</v>
      </c>
    </row>
  </sheetData>
  <conditionalFormatting sqref="C2:C56">
    <cfRule type="expression" dxfId="11" priority="1">
      <formula>1=1</formula>
    </cfRule>
  </conditionalFormatting>
  <conditionalFormatting sqref="A2:A55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5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94617-AD80-0844-9147-A02B75519AFD}">
  <dimension ref="A1:I9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" width="14.5" customWidth="1"/>
    <col min="3" max="3" width="21" customWidth="1"/>
    <col min="4" max="4" width="32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661</v>
      </c>
      <c r="D2" t="s">
        <v>662</v>
      </c>
      <c r="E2" s="2">
        <v>-4.4564286112999998</v>
      </c>
      <c r="F2" s="3">
        <v>-0.53015917800000001</v>
      </c>
      <c r="G2" t="s">
        <v>3288</v>
      </c>
      <c r="H2" t="s">
        <v>3289</v>
      </c>
      <c r="I2" t="s">
        <v>3290</v>
      </c>
    </row>
    <row r="3" spans="1:9" x14ac:dyDescent="0.2">
      <c r="A3" t="s">
        <v>16</v>
      </c>
      <c r="B3" t="s">
        <v>10</v>
      </c>
      <c r="C3" t="s">
        <v>661</v>
      </c>
      <c r="D3" t="s">
        <v>662</v>
      </c>
      <c r="E3" s="2">
        <v>-4.4564286112999998</v>
      </c>
      <c r="F3" s="3">
        <v>-0.53015917800000001</v>
      </c>
      <c r="G3" t="s">
        <v>3288</v>
      </c>
      <c r="H3" t="s">
        <v>3289</v>
      </c>
      <c r="I3" t="s">
        <v>3290</v>
      </c>
    </row>
    <row r="4" spans="1:9" x14ac:dyDescent="0.2">
      <c r="A4" t="s">
        <v>16</v>
      </c>
      <c r="B4" t="s">
        <v>10</v>
      </c>
      <c r="C4" t="s">
        <v>666</v>
      </c>
      <c r="D4" t="s">
        <v>667</v>
      </c>
      <c r="E4" s="2">
        <v>-4.4190123449999996</v>
      </c>
      <c r="F4" s="3">
        <v>-0.53015917800000001</v>
      </c>
      <c r="G4" t="s">
        <v>3291</v>
      </c>
      <c r="H4" t="s">
        <v>3289</v>
      </c>
      <c r="I4" t="s">
        <v>3290</v>
      </c>
    </row>
    <row r="5" spans="1:9" x14ac:dyDescent="0.2">
      <c r="A5" t="s">
        <v>16</v>
      </c>
      <c r="B5" t="s">
        <v>10</v>
      </c>
      <c r="C5" t="s">
        <v>3261</v>
      </c>
      <c r="D5" t="s">
        <v>3262</v>
      </c>
      <c r="E5" s="2">
        <v>-4.1902350642000004</v>
      </c>
      <c r="F5" s="3">
        <v>-0.47747315620000003</v>
      </c>
      <c r="G5" t="s">
        <v>3292</v>
      </c>
      <c r="H5" t="s">
        <v>3289</v>
      </c>
      <c r="I5" t="s">
        <v>3290</v>
      </c>
    </row>
    <row r="6" spans="1:9" x14ac:dyDescent="0.2">
      <c r="A6" t="s">
        <v>80</v>
      </c>
      <c r="B6" t="s">
        <v>10</v>
      </c>
      <c r="C6" t="s">
        <v>3257</v>
      </c>
      <c r="D6" t="s">
        <v>3258</v>
      </c>
      <c r="E6" s="2">
        <v>-2.6579818155999999</v>
      </c>
      <c r="F6" s="3">
        <v>0</v>
      </c>
      <c r="G6" t="s">
        <v>3293</v>
      </c>
      <c r="H6" t="s">
        <v>3294</v>
      </c>
      <c r="I6" t="s">
        <v>3295</v>
      </c>
    </row>
    <row r="7" spans="1:9" x14ac:dyDescent="0.2">
      <c r="A7" t="s">
        <v>86</v>
      </c>
      <c r="B7" t="s">
        <v>10</v>
      </c>
      <c r="C7" t="s">
        <v>3257</v>
      </c>
      <c r="D7" t="s">
        <v>3258</v>
      </c>
      <c r="E7" s="2">
        <v>-2.6579818155999999</v>
      </c>
      <c r="F7" s="3">
        <v>0</v>
      </c>
      <c r="G7" t="s">
        <v>3293</v>
      </c>
      <c r="H7" t="s">
        <v>3296</v>
      </c>
      <c r="I7" t="s">
        <v>3297</v>
      </c>
    </row>
    <row r="8" spans="1:9" x14ac:dyDescent="0.2">
      <c r="A8" t="s">
        <v>86</v>
      </c>
      <c r="B8" t="s">
        <v>10</v>
      </c>
      <c r="C8" t="s">
        <v>3259</v>
      </c>
      <c r="D8" t="s">
        <v>3260</v>
      </c>
      <c r="E8" s="2">
        <v>-2.4163871188999999</v>
      </c>
      <c r="F8" s="3">
        <v>0</v>
      </c>
      <c r="G8" t="s">
        <v>3298</v>
      </c>
      <c r="H8" t="s">
        <v>3299</v>
      </c>
      <c r="I8" t="s">
        <v>3300</v>
      </c>
    </row>
    <row r="9" spans="1:9" x14ac:dyDescent="0.2">
      <c r="A9" t="s">
        <v>86</v>
      </c>
      <c r="B9" t="s">
        <v>10</v>
      </c>
      <c r="C9" t="s">
        <v>2271</v>
      </c>
      <c r="D9" t="s">
        <v>2272</v>
      </c>
      <c r="E9" s="2">
        <v>-2.1313933148999999</v>
      </c>
      <c r="F9" s="3">
        <v>0</v>
      </c>
      <c r="G9" t="s">
        <v>3301</v>
      </c>
      <c r="H9" t="s">
        <v>3296</v>
      </c>
      <c r="I9" t="s">
        <v>3297</v>
      </c>
    </row>
  </sheetData>
  <conditionalFormatting sqref="C2:C9">
    <cfRule type="expression" dxfId="2" priority="1">
      <formula>1=1</formula>
    </cfRule>
  </conditionalFormatting>
  <conditionalFormatting sqref="A2:A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O_BP_Up_Liver</vt:lpstr>
      <vt:lpstr>GO_BP_Down_Liver</vt:lpstr>
      <vt:lpstr>KEGG_Up_Liver</vt:lpstr>
      <vt:lpstr>KEGG_Down_Liver</vt:lpstr>
      <vt:lpstr>GO_BP_Up_eWAT</vt:lpstr>
      <vt:lpstr>GO_BP_Down_eWAT</vt:lpstr>
      <vt:lpstr>KEGG_Up_eWAT</vt:lpstr>
      <vt:lpstr>KEGG_Down_eWAT</vt:lpstr>
      <vt:lpstr>GO_BP_Up_QU</vt:lpstr>
      <vt:lpstr>GO_BP_Down_Q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毛 斐</dc:creator>
  <cp:lastModifiedBy>毛 斐</cp:lastModifiedBy>
  <dcterms:created xsi:type="dcterms:W3CDTF">2022-03-23T04:54:40Z</dcterms:created>
  <dcterms:modified xsi:type="dcterms:W3CDTF">2022-03-23T14:18:13Z</dcterms:modified>
</cp:coreProperties>
</file>